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upa" sheetId="1" state="visible" r:id="rId2"/>
    <sheet name="Choice P and C" sheetId="2" state="visible" r:id="rId3"/>
    <sheet name="Legend" sheetId="3" state="visible" r:id="rId4"/>
    <sheet name="Daily choi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1" uniqueCount="26">
  <si>
    <t xml:space="preserve">Colony</t>
  </si>
  <si>
    <t xml:space="preserve">Choice</t>
  </si>
  <si>
    <t xml:space="preserve">DryPupa</t>
  </si>
  <si>
    <t xml:space="preserve">Initweight</t>
  </si>
  <si>
    <t xml:space="preserve">Sex</t>
  </si>
  <si>
    <t xml:space="preserve">Protein</t>
  </si>
  <si>
    <t xml:space="preserve">Carb</t>
  </si>
  <si>
    <t xml:space="preserve">Wet Pupa</t>
  </si>
  <si>
    <t xml:space="preserve">Prop P</t>
  </si>
  <si>
    <t xml:space="preserve">Days to Pupa</t>
  </si>
  <si>
    <t xml:space="preserve">S</t>
  </si>
  <si>
    <t xml:space="preserve">AC</t>
  </si>
  <si>
    <t xml:space="preserve">AD</t>
  </si>
  <si>
    <t xml:space="preserve">AE</t>
  </si>
  <si>
    <t xml:space="preserve">RU</t>
  </si>
  <si>
    <t xml:space="preserve">PROTEIN</t>
  </si>
  <si>
    <t xml:space="preserve">CARB</t>
  </si>
  <si>
    <t xml:space="preserve">Units for dry pupal weight, initial larval weight, and protein and carbohydrate are in grams.</t>
  </si>
  <si>
    <t xml:space="preserve">Initial larval weight is the wet weight of larvae (not dry weight) at the start of the experiment.</t>
  </si>
  <si>
    <t xml:space="preserve">Colony: S = Bt-S, RU = Bt-RU</t>
  </si>
  <si>
    <t xml:space="preserve">Choice: AC = 50p:10c &amp; 30p:30c, AD = 50p:10c &amp; 20p:40c, AE = 50p:10c &amp; 10p:50c</t>
  </si>
  <si>
    <t xml:space="preserve">Sex: 0 = female, 1 = male</t>
  </si>
  <si>
    <t xml:space="preserve">Under "Daily choice", Day 3 means consumption to the end of feeding (ie. Pupation)</t>
  </si>
  <si>
    <t xml:space="preserve">Day</t>
  </si>
  <si>
    <t xml:space="preserve">Weight</t>
  </si>
  <si>
    <t xml:space="preserve">Insec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n">
        <v>0.0346</v>
      </c>
      <c r="D2" s="0" t="n">
        <v>0.1032</v>
      </c>
      <c r="E2" s="0" t="n">
        <v>1</v>
      </c>
      <c r="F2" s="0" t="n">
        <v>0.043444954</v>
      </c>
      <c r="G2" s="0" t="n">
        <v>0.019189826</v>
      </c>
      <c r="H2" s="0" t="n">
        <v>0.1642</v>
      </c>
      <c r="I2" s="0" t="n">
        <f aca="false">F2/(F2+G2)</f>
        <v>0.69362347884035</v>
      </c>
      <c r="J2" s="0" t="n">
        <v>3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0.0634</v>
      </c>
      <c r="D3" s="0" t="n">
        <v>0.086</v>
      </c>
      <c r="E3" s="0" t="n">
        <v>1</v>
      </c>
      <c r="F3" s="0" t="n">
        <v>0.073463772</v>
      </c>
      <c r="G3" s="0" t="n">
        <v>0.054082572</v>
      </c>
      <c r="H3" s="0" t="n">
        <v>0.2486</v>
      </c>
      <c r="I3" s="0" t="n">
        <f aca="false">F3/(F3+G3)</f>
        <v>0.575977089551073</v>
      </c>
      <c r="J3" s="0" t="n">
        <v>3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n">
        <v>0.0534</v>
      </c>
      <c r="D4" s="0" t="n">
        <v>0.0862</v>
      </c>
      <c r="E4" s="0" t="n">
        <v>1</v>
      </c>
      <c r="F4" s="0" t="n">
        <v>0.064786647</v>
      </c>
      <c r="G4" s="0" t="n">
        <v>0.045630075</v>
      </c>
      <c r="H4" s="0" t="n">
        <v>0.2249</v>
      </c>
      <c r="I4" s="0" t="n">
        <f aca="false">F4/(F4+G4)</f>
        <v>0.586746697660523</v>
      </c>
      <c r="J4" s="0" t="n">
        <v>3</v>
      </c>
    </row>
    <row r="5" customFormat="false" ht="15" hidden="false" customHeight="false" outlineLevel="0" collapsed="false">
      <c r="A5" s="0" t="s">
        <v>10</v>
      </c>
      <c r="B5" s="0" t="s">
        <v>11</v>
      </c>
      <c r="C5" s="0" t="n">
        <v>0.0576</v>
      </c>
      <c r="D5" s="0" t="n">
        <v>0.0732</v>
      </c>
      <c r="E5" s="0" t="n">
        <v>0</v>
      </c>
      <c r="F5" s="0" t="n">
        <v>0.063986824</v>
      </c>
      <c r="G5" s="0" t="n">
        <v>0.050668424</v>
      </c>
      <c r="H5" s="0" t="n">
        <v>0.2102</v>
      </c>
      <c r="I5" s="0" t="n">
        <f aca="false">F5/(F5+G5)</f>
        <v>0.558080202312239</v>
      </c>
      <c r="J5" s="0" t="n">
        <v>3</v>
      </c>
    </row>
    <row r="6" customFormat="false" ht="15" hidden="false" customHeight="false" outlineLevel="0" collapsed="false">
      <c r="A6" s="0" t="s">
        <v>10</v>
      </c>
      <c r="B6" s="0" t="s">
        <v>11</v>
      </c>
      <c r="C6" s="0" t="n">
        <v>0.0592</v>
      </c>
      <c r="D6" s="0" t="n">
        <v>0.094</v>
      </c>
      <c r="E6" s="0" t="n">
        <v>0</v>
      </c>
      <c r="F6" s="0" t="n">
        <v>0.075386974</v>
      </c>
      <c r="G6" s="0" t="n">
        <v>0.042304322</v>
      </c>
      <c r="H6" s="0" t="n">
        <v>0.2212</v>
      </c>
      <c r="I6" s="0" t="n">
        <f aca="false">F6/(F6+G6)</f>
        <v>0.640548422544349</v>
      </c>
      <c r="J6" s="0" t="n">
        <v>3</v>
      </c>
    </row>
    <row r="7" customFormat="false" ht="15" hidden="false" customHeight="false" outlineLevel="0" collapsed="false">
      <c r="A7" s="0" t="s">
        <v>10</v>
      </c>
      <c r="B7" s="0" t="s">
        <v>11</v>
      </c>
      <c r="C7" s="0" t="n">
        <v>0.0482</v>
      </c>
      <c r="D7" s="0" t="n">
        <v>0.0747</v>
      </c>
      <c r="E7" s="0" t="n">
        <v>0</v>
      </c>
      <c r="F7" s="0" t="n">
        <v>0.051485838</v>
      </c>
      <c r="G7" s="0" t="n">
        <v>0.047290602</v>
      </c>
      <c r="H7" s="0" t="n">
        <v>0.1758</v>
      </c>
      <c r="I7" s="0" t="n">
        <f aca="false">F7/(F7+G7)</f>
        <v>0.521236015389905</v>
      </c>
      <c r="J7" s="0" t="n">
        <v>3</v>
      </c>
    </row>
    <row r="8" customFormat="false" ht="15" hidden="false" customHeight="false" outlineLevel="0" collapsed="false">
      <c r="A8" s="0" t="s">
        <v>10</v>
      </c>
      <c r="B8" s="0" t="s">
        <v>11</v>
      </c>
      <c r="C8" s="0" t="n">
        <v>0.049</v>
      </c>
      <c r="D8" s="0" t="n">
        <v>0.0867</v>
      </c>
      <c r="E8" s="0" t="n">
        <v>0</v>
      </c>
      <c r="F8" s="0" t="n">
        <v>0.052907062</v>
      </c>
      <c r="G8" s="0" t="n">
        <v>0.035739614</v>
      </c>
      <c r="H8" s="0" t="n">
        <v>0.1821</v>
      </c>
      <c r="I8" s="0" t="n">
        <f aca="false">F8/(F8+G8)</f>
        <v>0.596830748622769</v>
      </c>
      <c r="J8" s="0" t="n">
        <v>3</v>
      </c>
    </row>
    <row r="9" customFormat="false" ht="15" hidden="false" customHeight="false" outlineLevel="0" collapsed="false">
      <c r="A9" s="0" t="s">
        <v>10</v>
      </c>
      <c r="B9" s="0" t="s">
        <v>11</v>
      </c>
      <c r="C9" s="0" t="n">
        <v>0.0515</v>
      </c>
      <c r="D9" s="0" t="n">
        <v>0.0971</v>
      </c>
      <c r="E9" s="0" t="n">
        <v>1</v>
      </c>
      <c r="F9" s="0" t="n">
        <v>0.067341304</v>
      </c>
      <c r="G9" s="0" t="n">
        <v>0.03640196</v>
      </c>
      <c r="H9" s="0" t="n">
        <v>0.1955</v>
      </c>
      <c r="I9" s="0" t="n">
        <f aca="false">F9/(F9+G9)</f>
        <v>0.649114953622435</v>
      </c>
      <c r="J9" s="0" t="n">
        <v>3</v>
      </c>
    </row>
    <row r="10" customFormat="false" ht="15" hidden="false" customHeight="false" outlineLevel="0" collapsed="false">
      <c r="A10" s="0" t="s">
        <v>10</v>
      </c>
      <c r="B10" s="0" t="s">
        <v>11</v>
      </c>
      <c r="C10" s="0" t="n">
        <v>0.0578</v>
      </c>
      <c r="D10" s="0" t="n">
        <v>0.0807</v>
      </c>
      <c r="E10" s="0" t="n">
        <v>1</v>
      </c>
      <c r="F10" s="0" t="n">
        <v>0.079253252</v>
      </c>
      <c r="G10" s="0" t="n">
        <v>0.03252778</v>
      </c>
      <c r="H10" s="0" t="n">
        <v>0.239</v>
      </c>
      <c r="I10" s="0" t="n">
        <f aca="false">F10/(F10+G10)</f>
        <v>0.70900447582198</v>
      </c>
      <c r="J10" s="0" t="n">
        <v>3</v>
      </c>
    </row>
    <row r="11" customFormat="false" ht="15" hidden="false" customHeight="false" outlineLevel="0" collapsed="false">
      <c r="A11" s="0" t="s">
        <v>10</v>
      </c>
      <c r="B11" s="0" t="s">
        <v>11</v>
      </c>
      <c r="C11" s="0" t="n">
        <v>0.0499</v>
      </c>
      <c r="D11" s="0" t="n">
        <v>0.1006</v>
      </c>
      <c r="E11" s="0" t="n">
        <v>1</v>
      </c>
      <c r="F11" s="0" t="n">
        <v>0.057364936</v>
      </c>
      <c r="G11" s="0" t="n">
        <v>0.0457211</v>
      </c>
      <c r="H11" s="0" t="n">
        <v>0.2033</v>
      </c>
      <c r="I11" s="0" t="n">
        <f aca="false">F11/(F11+G11)</f>
        <v>0.556476301019083</v>
      </c>
      <c r="J11" s="0" t="n">
        <v>3</v>
      </c>
    </row>
    <row r="12" customFormat="false" ht="15" hidden="false" customHeight="false" outlineLevel="0" collapsed="false">
      <c r="A12" s="0" t="s">
        <v>10</v>
      </c>
      <c r="B12" s="0" t="s">
        <v>11</v>
      </c>
      <c r="C12" s="0" t="n">
        <v>0.0544</v>
      </c>
      <c r="D12" s="0" t="n">
        <v>0.0987</v>
      </c>
      <c r="E12" s="0" t="n">
        <v>1</v>
      </c>
      <c r="F12" s="0" t="n">
        <v>0.066362341</v>
      </c>
      <c r="G12" s="0" t="n">
        <v>0.030145073</v>
      </c>
      <c r="H12" s="0" t="n">
        <v>0.2215</v>
      </c>
      <c r="I12" s="0" t="n">
        <f aca="false">F12/(F12+G12)</f>
        <v>0.687639822159156</v>
      </c>
      <c r="J12" s="0" t="n">
        <v>3</v>
      </c>
    </row>
    <row r="13" customFormat="false" ht="15" hidden="false" customHeight="false" outlineLevel="0" collapsed="false">
      <c r="A13" s="0" t="s">
        <v>10</v>
      </c>
      <c r="B13" s="0" t="s">
        <v>11</v>
      </c>
      <c r="C13" s="0" t="n">
        <v>0.0526</v>
      </c>
      <c r="D13" s="0" t="n">
        <v>0.1121</v>
      </c>
      <c r="E13" s="0" t="n">
        <v>1</v>
      </c>
      <c r="F13" s="0" t="n">
        <v>0.06771653</v>
      </c>
      <c r="G13" s="0" t="n">
        <v>0.033208414</v>
      </c>
      <c r="H13" s="0" t="n">
        <v>0.2226</v>
      </c>
      <c r="I13" s="0" t="n">
        <f aca="false">F13/(F13+G13)</f>
        <v>0.670959302191934</v>
      </c>
      <c r="J13" s="0" t="n">
        <v>3</v>
      </c>
    </row>
    <row r="14" customFormat="false" ht="15" hidden="false" customHeight="false" outlineLevel="0" collapsed="false">
      <c r="A14" s="0" t="s">
        <v>10</v>
      </c>
      <c r="B14" s="0" t="s">
        <v>11</v>
      </c>
      <c r="C14" s="0" t="n">
        <v>0.06</v>
      </c>
      <c r="D14" s="0" t="n">
        <v>0.0717</v>
      </c>
      <c r="E14" s="0" t="n">
        <v>1</v>
      </c>
      <c r="F14" s="0" t="n">
        <v>0.069102455</v>
      </c>
      <c r="G14" s="0" t="n">
        <v>0.051353503</v>
      </c>
      <c r="H14" s="0" t="n">
        <v>0.2302</v>
      </c>
      <c r="I14" s="0" t="n">
        <f aca="false">F14/(F14+G14)</f>
        <v>0.573674031134267</v>
      </c>
      <c r="J14" s="0" t="n">
        <v>3</v>
      </c>
    </row>
    <row r="15" customFormat="false" ht="15" hidden="false" customHeight="false" outlineLevel="0" collapsed="false">
      <c r="A15" s="0" t="s">
        <v>10</v>
      </c>
      <c r="B15" s="0" t="s">
        <v>11</v>
      </c>
      <c r="C15" s="0" t="n">
        <v>0.0553</v>
      </c>
      <c r="D15" s="0" t="n">
        <v>0.0715</v>
      </c>
      <c r="E15" s="0" t="n">
        <v>0</v>
      </c>
      <c r="F15" s="0" t="n">
        <v>0.06054155</v>
      </c>
      <c r="G15" s="0" t="n">
        <v>0.049897354</v>
      </c>
      <c r="H15" s="0" t="n">
        <v>0.1983</v>
      </c>
      <c r="I15" s="0" t="n">
        <f aca="false">F15/(F15+G15)</f>
        <v>0.548190427532675</v>
      </c>
      <c r="J15" s="0" t="n">
        <v>3</v>
      </c>
    </row>
    <row r="16" customFormat="false" ht="15" hidden="false" customHeight="false" outlineLevel="0" collapsed="false">
      <c r="A16" s="0" t="s">
        <v>10</v>
      </c>
      <c r="B16" s="0" t="s">
        <v>11</v>
      </c>
      <c r="C16" s="0" t="n">
        <v>0.0606</v>
      </c>
      <c r="D16" s="0" t="n">
        <v>0.0664</v>
      </c>
      <c r="E16" s="0" t="n">
        <v>1</v>
      </c>
      <c r="F16" s="0" t="n">
        <v>0.074811838</v>
      </c>
      <c r="G16" s="0" t="n">
        <v>0.042669158</v>
      </c>
      <c r="H16" s="0" t="n">
        <v>0.2436</v>
      </c>
      <c r="I16" s="0" t="n">
        <f aca="false">F16/(F16+G16)</f>
        <v>0.636799487127263</v>
      </c>
      <c r="J16" s="0" t="n">
        <v>3</v>
      </c>
    </row>
    <row r="17" customFormat="false" ht="15" hidden="false" customHeight="false" outlineLevel="0" collapsed="false">
      <c r="A17" s="0" t="s">
        <v>10</v>
      </c>
      <c r="B17" s="0" t="s">
        <v>11</v>
      </c>
      <c r="C17" s="0" t="n">
        <v>0.0508</v>
      </c>
      <c r="D17" s="0" t="n">
        <v>0.0838</v>
      </c>
      <c r="E17" s="0" t="n">
        <v>0</v>
      </c>
      <c r="F17" s="0" t="n">
        <v>0.0628151</v>
      </c>
      <c r="G17" s="0" t="n">
        <v>0.035856892</v>
      </c>
      <c r="H17" s="0" t="n">
        <v>0.1779</v>
      </c>
      <c r="I17" s="0" t="n">
        <f aca="false">F17/(F17+G17)</f>
        <v>0.636605167553524</v>
      </c>
      <c r="J17" s="0" t="n">
        <v>3</v>
      </c>
    </row>
    <row r="18" customFormat="false" ht="15" hidden="false" customHeight="false" outlineLevel="0" collapsed="false">
      <c r="A18" s="0" t="s">
        <v>10</v>
      </c>
      <c r="B18" s="0" t="s">
        <v>11</v>
      </c>
      <c r="C18" s="0" t="n">
        <v>0.059</v>
      </c>
      <c r="D18" s="0" t="n">
        <v>0.0769</v>
      </c>
      <c r="E18" s="0" t="n">
        <v>1</v>
      </c>
      <c r="F18" s="0" t="n">
        <v>0.078948094</v>
      </c>
      <c r="G18" s="0" t="n">
        <v>0.046958882</v>
      </c>
      <c r="H18" s="0" t="n">
        <v>0.2179</v>
      </c>
      <c r="I18" s="0" t="n">
        <f aca="false">F18/(F18+G18)</f>
        <v>0.627035105664042</v>
      </c>
      <c r="J18" s="0" t="n">
        <v>3</v>
      </c>
    </row>
    <row r="19" customFormat="false" ht="15" hidden="false" customHeight="false" outlineLevel="0" collapsed="false">
      <c r="A19" s="0" t="s">
        <v>10</v>
      </c>
      <c r="B19" s="0" t="s">
        <v>11</v>
      </c>
      <c r="C19" s="0" t="n">
        <v>0.0583</v>
      </c>
      <c r="D19" s="0" t="n">
        <v>0.0748</v>
      </c>
      <c r="E19" s="0" t="n">
        <v>0</v>
      </c>
      <c r="F19" s="0" t="n">
        <v>0.064782848</v>
      </c>
      <c r="G19" s="0" t="n">
        <v>0.051394708</v>
      </c>
      <c r="H19" s="0" t="n">
        <v>0.213</v>
      </c>
      <c r="I19" s="0" t="n">
        <f aca="false">F19/(F19+G19)</f>
        <v>0.55761930471321</v>
      </c>
      <c r="J19" s="0" t="n">
        <v>3</v>
      </c>
    </row>
    <row r="20" customFormat="false" ht="15" hidden="false" customHeight="false" outlineLevel="0" collapsed="false">
      <c r="A20" s="0" t="s">
        <v>10</v>
      </c>
      <c r="B20" s="0" t="s">
        <v>11</v>
      </c>
      <c r="C20" s="0" t="n">
        <v>0.0613</v>
      </c>
      <c r="D20" s="0" t="n">
        <v>0.0959</v>
      </c>
      <c r="E20" s="0" t="n">
        <v>1</v>
      </c>
      <c r="F20" s="0" t="n">
        <v>0.075678581</v>
      </c>
      <c r="G20" s="0" t="n">
        <v>0.051025309</v>
      </c>
      <c r="H20" s="0" t="n">
        <v>0.2303</v>
      </c>
      <c r="I20" s="0" t="n">
        <f aca="false">F20/(F20+G20)</f>
        <v>0.597286957803742</v>
      </c>
      <c r="J20" s="0" t="n">
        <v>3</v>
      </c>
    </row>
    <row r="21" customFormat="false" ht="15" hidden="false" customHeight="false" outlineLevel="0" collapsed="false">
      <c r="A21" s="0" t="s">
        <v>10</v>
      </c>
      <c r="B21" s="0" t="s">
        <v>11</v>
      </c>
      <c r="C21" s="0" t="n">
        <v>0.045</v>
      </c>
      <c r="D21" s="0" t="n">
        <v>0.0766</v>
      </c>
      <c r="E21" s="0" t="n">
        <v>0</v>
      </c>
      <c r="F21" s="0" t="n">
        <v>0.046872971</v>
      </c>
      <c r="G21" s="0" t="n">
        <v>0.041416687</v>
      </c>
      <c r="H21" s="0" t="n">
        <v>0.1776</v>
      </c>
      <c r="I21" s="0" t="n">
        <f aca="false">F21/(F21+G21)</f>
        <v>0.53089990449391</v>
      </c>
      <c r="J21" s="0" t="n">
        <v>3</v>
      </c>
    </row>
    <row r="22" customFormat="false" ht="15" hidden="false" customHeight="false" outlineLevel="0" collapsed="false">
      <c r="A22" s="0" t="s">
        <v>10</v>
      </c>
      <c r="B22" s="0" t="s">
        <v>11</v>
      </c>
      <c r="C22" s="0" t="n">
        <v>0.0606</v>
      </c>
      <c r="D22" s="0" t="n">
        <v>0.0794</v>
      </c>
      <c r="E22" s="0" t="n">
        <v>1</v>
      </c>
      <c r="F22" s="0" t="n">
        <v>0.07195811</v>
      </c>
      <c r="G22" s="0" t="n">
        <v>0.04287343</v>
      </c>
      <c r="H22" s="0" t="n">
        <v>0.2334</v>
      </c>
      <c r="I22" s="0" t="n">
        <f aca="false">F22/(F22+G22)</f>
        <v>0.626640642457638</v>
      </c>
      <c r="J22" s="0" t="n">
        <v>3</v>
      </c>
    </row>
    <row r="23" customFormat="false" ht="15" hidden="false" customHeight="false" outlineLevel="0" collapsed="false">
      <c r="A23" s="0" t="s">
        <v>10</v>
      </c>
      <c r="B23" s="0" t="s">
        <v>11</v>
      </c>
      <c r="C23" s="0" t="n">
        <v>0.0577</v>
      </c>
      <c r="D23" s="0" t="n">
        <v>0.1073</v>
      </c>
      <c r="E23" s="0" t="n">
        <v>1</v>
      </c>
      <c r="F23" s="0" t="n">
        <v>0.073893912</v>
      </c>
      <c r="G23" s="0" t="n">
        <v>0.036352344</v>
      </c>
      <c r="H23" s="0" t="n">
        <v>0.2277</v>
      </c>
      <c r="I23" s="0" t="n">
        <f aca="false">F23/(F23+G23)</f>
        <v>0.670262326187295</v>
      </c>
      <c r="J23" s="0" t="n">
        <v>3</v>
      </c>
    </row>
    <row r="24" customFormat="false" ht="15" hidden="false" customHeight="false" outlineLevel="0" collapsed="false">
      <c r="A24" s="0" t="s">
        <v>10</v>
      </c>
      <c r="B24" s="0" t="s">
        <v>11</v>
      </c>
      <c r="C24" s="0" t="n">
        <v>0.0574</v>
      </c>
      <c r="D24" s="0" t="n">
        <v>0.077</v>
      </c>
      <c r="E24" s="0" t="n">
        <v>1</v>
      </c>
      <c r="F24" s="0" t="n">
        <v>0.060234555</v>
      </c>
      <c r="G24" s="0" t="n">
        <v>0.049072659</v>
      </c>
      <c r="H24" s="0" t="n">
        <v>0.226</v>
      </c>
      <c r="I24" s="0" t="n">
        <f aca="false">F24/(F24+G24)</f>
        <v>0.551057453536415</v>
      </c>
      <c r="J24" s="0" t="n">
        <v>2</v>
      </c>
    </row>
    <row r="25" customFormat="false" ht="15" hidden="false" customHeight="false" outlineLevel="0" collapsed="false">
      <c r="A25" s="0" t="s">
        <v>10</v>
      </c>
      <c r="B25" s="0" t="s">
        <v>11</v>
      </c>
      <c r="C25" s="0" t="n">
        <v>0.0642</v>
      </c>
      <c r="D25" s="0" t="n">
        <v>0.111</v>
      </c>
      <c r="E25" s="0" t="n">
        <v>1</v>
      </c>
      <c r="F25" s="0" t="n">
        <v>0.074933108</v>
      </c>
      <c r="G25" s="0" t="n">
        <v>0.057002056</v>
      </c>
      <c r="H25" s="0" t="n">
        <v>0.239</v>
      </c>
      <c r="I25" s="0" t="n">
        <f aca="false">F25/(F25+G25)</f>
        <v>0.567954029298815</v>
      </c>
      <c r="J25" s="0" t="n">
        <v>3</v>
      </c>
    </row>
    <row r="26" customFormat="false" ht="15" hidden="false" customHeight="false" outlineLevel="0" collapsed="false">
      <c r="A26" s="0" t="s">
        <v>10</v>
      </c>
      <c r="B26" s="0" t="s">
        <v>11</v>
      </c>
      <c r="C26" s="0" t="n">
        <v>0.0556</v>
      </c>
      <c r="D26" s="0" t="n">
        <v>0.0787</v>
      </c>
      <c r="E26" s="0" t="n">
        <v>1</v>
      </c>
      <c r="F26" s="0" t="n">
        <v>0.060034279</v>
      </c>
      <c r="G26" s="0" t="n">
        <v>0.044835107</v>
      </c>
      <c r="H26" s="0" t="n">
        <v>0.2146</v>
      </c>
      <c r="I26" s="0" t="n">
        <f aca="false">F26/(F26+G26)</f>
        <v>0.572467154523056</v>
      </c>
      <c r="J26" s="0" t="n">
        <v>3</v>
      </c>
    </row>
    <row r="27" customFormat="false" ht="15" hidden="false" customHeight="false" outlineLevel="0" collapsed="false">
      <c r="A27" s="0" t="s">
        <v>10</v>
      </c>
      <c r="B27" s="0" t="s">
        <v>11</v>
      </c>
      <c r="C27" s="0" t="n">
        <v>0.0585</v>
      </c>
      <c r="D27" s="0" t="n">
        <v>0.1103</v>
      </c>
      <c r="E27" s="0" t="n">
        <v>0</v>
      </c>
      <c r="F27" s="0" t="n">
        <v>0.067233703</v>
      </c>
      <c r="G27" s="0" t="n">
        <v>0.040543115</v>
      </c>
      <c r="H27" s="0" t="n">
        <v>0.2105</v>
      </c>
      <c r="I27" s="0" t="n">
        <f aca="false">F27/(F27+G27)</f>
        <v>0.623823418130604</v>
      </c>
      <c r="J27" s="0" t="n">
        <v>3</v>
      </c>
    </row>
    <row r="28" customFormat="false" ht="15" hidden="false" customHeight="false" outlineLevel="0" collapsed="false">
      <c r="A28" s="0" t="s">
        <v>10</v>
      </c>
      <c r="B28" s="0" t="s">
        <v>11</v>
      </c>
      <c r="C28" s="0" t="n">
        <v>0.0526</v>
      </c>
      <c r="D28" s="0" t="n">
        <v>0.1065</v>
      </c>
      <c r="E28" s="0" t="n">
        <v>0</v>
      </c>
      <c r="F28" s="0" t="n">
        <v>0.063149429</v>
      </c>
      <c r="G28" s="0" t="n">
        <v>0.037778257</v>
      </c>
      <c r="H28" s="0" t="n">
        <v>0.2012</v>
      </c>
      <c r="I28" s="0" t="n">
        <f aca="false">F28/(F28+G28)</f>
        <v>0.625689852831858</v>
      </c>
      <c r="J28" s="0" t="n">
        <v>3</v>
      </c>
    </row>
    <row r="29" customFormat="false" ht="15" hidden="false" customHeight="false" outlineLevel="0" collapsed="false">
      <c r="A29" s="0" t="s">
        <v>10</v>
      </c>
      <c r="B29" s="0" t="s">
        <v>11</v>
      </c>
      <c r="C29" s="0" t="n">
        <v>0.0524</v>
      </c>
      <c r="D29" s="0" t="n">
        <v>0.104</v>
      </c>
      <c r="E29" s="0" t="n">
        <v>0</v>
      </c>
      <c r="F29" s="0" t="n">
        <v>0.05040388</v>
      </c>
      <c r="G29" s="0" t="n">
        <v>0.039657248</v>
      </c>
      <c r="H29" s="0" t="n">
        <v>0.2038</v>
      </c>
      <c r="I29" s="0" t="n">
        <f aca="false">F29/(F29+G29)</f>
        <v>0.559662988009655</v>
      </c>
      <c r="J29" s="0" t="n">
        <v>2</v>
      </c>
    </row>
    <row r="30" customFormat="false" ht="15" hidden="false" customHeight="false" outlineLevel="0" collapsed="false">
      <c r="A30" s="0" t="s">
        <v>10</v>
      </c>
      <c r="B30" s="0" t="s">
        <v>11</v>
      </c>
      <c r="C30" s="0" t="n">
        <v>0.0615</v>
      </c>
      <c r="D30" s="0" t="n">
        <v>0.1153</v>
      </c>
      <c r="E30" s="0" t="n">
        <v>0</v>
      </c>
      <c r="F30" s="0" t="n">
        <v>0.067879905</v>
      </c>
      <c r="G30" s="0" t="n">
        <v>0.056304201</v>
      </c>
      <c r="H30" s="0" t="n">
        <v>0.2275</v>
      </c>
      <c r="I30" s="0" t="n">
        <f aca="false">F30/(F30+G30)</f>
        <v>0.546607027150479</v>
      </c>
      <c r="J30" s="0" t="n">
        <v>3</v>
      </c>
    </row>
    <row r="31" customFormat="false" ht="15" hidden="false" customHeight="false" outlineLevel="0" collapsed="false">
      <c r="A31" s="0" t="s">
        <v>10</v>
      </c>
      <c r="B31" s="0" t="s">
        <v>11</v>
      </c>
      <c r="C31" s="0" t="n">
        <v>0.0544</v>
      </c>
      <c r="D31" s="0" t="n">
        <v>0.0733</v>
      </c>
      <c r="E31" s="0" t="n">
        <v>1</v>
      </c>
      <c r="F31" s="0" t="n">
        <v>0.065156367</v>
      </c>
      <c r="G31" s="0" t="n">
        <v>0.046084851</v>
      </c>
      <c r="H31" s="0" t="n">
        <v>0.216</v>
      </c>
      <c r="I31" s="0" t="n">
        <f aca="false">F31/(F31+G31)</f>
        <v>0.585721445444799</v>
      </c>
      <c r="J31" s="0" t="n">
        <v>3</v>
      </c>
    </row>
    <row r="32" customFormat="false" ht="15" hidden="false" customHeight="false" outlineLevel="0" collapsed="false">
      <c r="A32" s="0" t="s">
        <v>10</v>
      </c>
      <c r="B32" s="0" t="s">
        <v>11</v>
      </c>
      <c r="C32" s="0" t="n">
        <v>0.0602</v>
      </c>
      <c r="D32" s="0" t="n">
        <v>0.1209</v>
      </c>
      <c r="E32" s="0" t="n">
        <v>0</v>
      </c>
      <c r="F32" s="0" t="n">
        <v>0.061146726</v>
      </c>
      <c r="G32" s="0" t="n">
        <v>0.058100766</v>
      </c>
      <c r="H32" s="0" t="n">
        <v>0.222</v>
      </c>
      <c r="I32" s="0" t="n">
        <f aca="false">F32/(F32+G32)</f>
        <v>0.512771589359716</v>
      </c>
      <c r="J32" s="0" t="n">
        <v>3</v>
      </c>
    </row>
    <row r="33" customFormat="false" ht="15" hidden="false" customHeight="false" outlineLevel="0" collapsed="false">
      <c r="A33" s="0" t="s">
        <v>10</v>
      </c>
      <c r="B33" s="0" t="s">
        <v>11</v>
      </c>
      <c r="C33" s="0" t="n">
        <v>0.0578</v>
      </c>
      <c r="D33" s="0" t="n">
        <v>0.1136</v>
      </c>
      <c r="E33" s="0" t="n">
        <v>0</v>
      </c>
      <c r="F33" s="0" t="n">
        <v>0.073450033</v>
      </c>
      <c r="G33" s="0" t="n">
        <v>0.060734501</v>
      </c>
      <c r="H33" s="0" t="n">
        <v>0.1899</v>
      </c>
      <c r="I33" s="0" t="n">
        <f aca="false">F33/(F33+G33)</f>
        <v>0.547380765953251</v>
      </c>
      <c r="J33" s="0" t="n">
        <v>3</v>
      </c>
    </row>
    <row r="34" customFormat="false" ht="15" hidden="false" customHeight="false" outlineLevel="0" collapsed="false">
      <c r="A34" s="0" t="s">
        <v>10</v>
      </c>
      <c r="B34" s="0" t="s">
        <v>11</v>
      </c>
      <c r="C34" s="0" t="n">
        <v>0.0721</v>
      </c>
      <c r="D34" s="0" t="n">
        <v>0.0722</v>
      </c>
      <c r="E34" s="0" t="n">
        <v>1</v>
      </c>
      <c r="F34" s="0" t="n">
        <v>0.087662466</v>
      </c>
      <c r="G34" s="0" t="n">
        <v>0.056442966</v>
      </c>
      <c r="H34" s="0" t="n">
        <v>0.2697</v>
      </c>
      <c r="I34" s="0" t="n">
        <f aca="false">F34/(F34+G34)</f>
        <v>0.608321732105144</v>
      </c>
      <c r="J34" s="0" t="n">
        <v>3</v>
      </c>
    </row>
    <row r="35" customFormat="false" ht="15" hidden="false" customHeight="false" outlineLevel="0" collapsed="false">
      <c r="A35" s="0" t="s">
        <v>10</v>
      </c>
      <c r="B35" s="0" t="s">
        <v>12</v>
      </c>
      <c r="C35" s="0" t="n">
        <v>0.0498</v>
      </c>
      <c r="D35" s="0" t="n">
        <v>0.0891</v>
      </c>
      <c r="E35" s="0" t="n">
        <v>1</v>
      </c>
      <c r="F35" s="0" t="n">
        <v>0.074395938</v>
      </c>
      <c r="G35" s="0" t="n">
        <v>0.026658312</v>
      </c>
      <c r="H35" s="0" t="n">
        <v>0.216</v>
      </c>
      <c r="I35" s="0" t="n">
        <f aca="false">F35/(F35+G35)</f>
        <v>0.736198012453707</v>
      </c>
      <c r="J35" s="0" t="n">
        <v>3</v>
      </c>
    </row>
    <row r="36" customFormat="false" ht="15" hidden="false" customHeight="false" outlineLevel="0" collapsed="false">
      <c r="A36" s="0" t="s">
        <v>10</v>
      </c>
      <c r="B36" s="0" t="s">
        <v>12</v>
      </c>
      <c r="C36" s="0" t="n">
        <v>0.061</v>
      </c>
      <c r="D36" s="0" t="n">
        <v>0.094</v>
      </c>
      <c r="E36" s="0" t="n">
        <v>0</v>
      </c>
      <c r="F36" s="0" t="n">
        <v>0.071996282</v>
      </c>
      <c r="G36" s="0" t="n">
        <v>0.066833656</v>
      </c>
      <c r="H36" s="0" t="n">
        <v>0.233</v>
      </c>
      <c r="I36" s="0" t="n">
        <f aca="false">F36/(F36+G36)</f>
        <v>0.518593345478552</v>
      </c>
      <c r="J36" s="0" t="n">
        <v>3</v>
      </c>
    </row>
    <row r="37" customFormat="false" ht="15" hidden="false" customHeight="false" outlineLevel="0" collapsed="false">
      <c r="A37" s="0" t="s">
        <v>10</v>
      </c>
      <c r="B37" s="0" t="s">
        <v>12</v>
      </c>
      <c r="C37" s="0" t="n">
        <v>0.0549</v>
      </c>
      <c r="D37" s="0" t="n">
        <v>0.0911</v>
      </c>
      <c r="E37" s="0" t="n">
        <v>1</v>
      </c>
      <c r="F37" s="0" t="n">
        <v>0.062559231</v>
      </c>
      <c r="G37" s="0" t="n">
        <v>0.066303507</v>
      </c>
      <c r="H37" s="0" t="n">
        <v>0.2286</v>
      </c>
      <c r="I37" s="0" t="n">
        <f aca="false">F37/(F37+G37)</f>
        <v>0.485471843691541</v>
      </c>
      <c r="J37" s="0" t="n">
        <v>3</v>
      </c>
    </row>
    <row r="38" customFormat="false" ht="15" hidden="false" customHeight="false" outlineLevel="0" collapsed="false">
      <c r="A38" s="0" t="s">
        <v>10</v>
      </c>
      <c r="B38" s="0" t="s">
        <v>12</v>
      </c>
      <c r="C38" s="0" t="n">
        <v>0.0484</v>
      </c>
      <c r="D38" s="0" t="n">
        <v>0.059</v>
      </c>
      <c r="E38" s="0" t="n">
        <v>0</v>
      </c>
      <c r="F38" s="0" t="n">
        <v>0.06905998</v>
      </c>
      <c r="G38" s="0" t="n">
        <v>0.035372324</v>
      </c>
      <c r="H38" s="0" t="n">
        <v>0.1913</v>
      </c>
      <c r="I38" s="0" t="n">
        <f aca="false">F38/(F38+G38)</f>
        <v>0.661289441627181</v>
      </c>
      <c r="J38" s="0" t="n">
        <v>3</v>
      </c>
    </row>
    <row r="39" customFormat="false" ht="15" hidden="false" customHeight="false" outlineLevel="0" collapsed="false">
      <c r="A39" s="0" t="s">
        <v>10</v>
      </c>
      <c r="B39" s="0" t="s">
        <v>12</v>
      </c>
      <c r="C39" s="0" t="n">
        <v>0.0489</v>
      </c>
      <c r="D39" s="0" t="n">
        <v>0.0735</v>
      </c>
      <c r="E39" s="0" t="n">
        <v>1</v>
      </c>
      <c r="F39" s="0" t="n">
        <v>0.070230427</v>
      </c>
      <c r="G39" s="0" t="n">
        <v>0.028738301</v>
      </c>
      <c r="H39" s="0" t="n">
        <v>0.2206</v>
      </c>
      <c r="I39" s="0" t="n">
        <f aca="false">F39/(F39+G39)</f>
        <v>0.709622407191088</v>
      </c>
      <c r="J39" s="0" t="n">
        <v>3</v>
      </c>
    </row>
    <row r="40" customFormat="false" ht="15" hidden="false" customHeight="false" outlineLevel="0" collapsed="false">
      <c r="A40" s="0" t="s">
        <v>10</v>
      </c>
      <c r="B40" s="0" t="s">
        <v>12</v>
      </c>
      <c r="C40" s="0" t="n">
        <v>0.0538</v>
      </c>
      <c r="D40" s="0" t="n">
        <v>0.0886</v>
      </c>
      <c r="E40" s="0" t="n">
        <v>0</v>
      </c>
      <c r="F40" s="0" t="n">
        <v>0.0649121</v>
      </c>
      <c r="G40" s="0" t="n">
        <v>0.049565674</v>
      </c>
      <c r="H40" s="0" t="n">
        <v>0.2134</v>
      </c>
      <c r="I40" s="0" t="n">
        <f aca="false">F40/(F40+G40)</f>
        <v>0.567027971735369</v>
      </c>
      <c r="J40" s="0" t="n">
        <v>3</v>
      </c>
    </row>
    <row r="41" customFormat="false" ht="15" hidden="false" customHeight="false" outlineLevel="0" collapsed="false">
      <c r="A41" s="0" t="s">
        <v>10</v>
      </c>
      <c r="B41" s="0" t="s">
        <v>12</v>
      </c>
      <c r="C41" s="0" t="n">
        <v>0.0642</v>
      </c>
      <c r="D41" s="0" t="n">
        <v>0.0988</v>
      </c>
      <c r="E41" s="0" t="n">
        <v>0</v>
      </c>
      <c r="F41" s="0" t="n">
        <v>0.071548832</v>
      </c>
      <c r="G41" s="0" t="n">
        <v>0.076214938</v>
      </c>
      <c r="H41" s="0" t="n">
        <v>0.2403</v>
      </c>
      <c r="I41" s="0" t="n">
        <f aca="false">F41/(F41+G41)</f>
        <v>0.48421092667032</v>
      </c>
      <c r="J41" s="0" t="n">
        <v>3</v>
      </c>
    </row>
    <row r="42" customFormat="false" ht="15" hidden="false" customHeight="false" outlineLevel="0" collapsed="false">
      <c r="A42" s="0" t="s">
        <v>10</v>
      </c>
      <c r="B42" s="0" t="s">
        <v>12</v>
      </c>
      <c r="C42" s="0" t="n">
        <v>0.0476</v>
      </c>
      <c r="D42" s="0" t="n">
        <v>0.0632</v>
      </c>
      <c r="E42" s="0" t="n">
        <v>1</v>
      </c>
      <c r="F42" s="0" t="n">
        <v>0.06665079</v>
      </c>
      <c r="G42" s="0" t="n">
        <v>0.044176542</v>
      </c>
      <c r="H42" s="0" t="n">
        <v>0.2045</v>
      </c>
      <c r="I42" s="0" t="n">
        <f aca="false">F42/(F42+G42)</f>
        <v>0.601393075130601</v>
      </c>
      <c r="J42" s="0" t="n">
        <v>3</v>
      </c>
    </row>
    <row r="43" customFormat="false" ht="15" hidden="false" customHeight="false" outlineLevel="0" collapsed="false">
      <c r="A43" s="0" t="s">
        <v>10</v>
      </c>
      <c r="B43" s="0" t="s">
        <v>12</v>
      </c>
      <c r="C43" s="0" t="n">
        <v>0.0491</v>
      </c>
      <c r="D43" s="0" t="n">
        <v>0.0787</v>
      </c>
      <c r="E43" s="0" t="n">
        <v>0</v>
      </c>
      <c r="F43" s="0" t="n">
        <v>0.068467901</v>
      </c>
      <c r="G43" s="0" t="n">
        <v>0.032310181</v>
      </c>
      <c r="H43" s="0" t="n">
        <v>0.1999</v>
      </c>
      <c r="I43" s="0" t="n">
        <f aca="false">F43/(F43+G43)</f>
        <v>0.679392777092146</v>
      </c>
      <c r="J43" s="0" t="n">
        <v>3</v>
      </c>
    </row>
    <row r="44" customFormat="false" ht="15" hidden="false" customHeight="false" outlineLevel="0" collapsed="false">
      <c r="A44" s="0" t="s">
        <v>10</v>
      </c>
      <c r="B44" s="0" t="s">
        <v>12</v>
      </c>
      <c r="C44" s="0" t="n">
        <v>0.0509</v>
      </c>
      <c r="D44" s="0" t="n">
        <v>0.0835</v>
      </c>
      <c r="E44" s="0" t="n">
        <v>0</v>
      </c>
      <c r="F44" s="0" t="n">
        <v>0.062321974</v>
      </c>
      <c r="G44" s="0" t="n">
        <v>0.037527008</v>
      </c>
      <c r="H44" s="0" t="n">
        <v>0.2023</v>
      </c>
      <c r="I44" s="0" t="n">
        <f aca="false">F44/(F44+G44)</f>
        <v>0.624162337478814</v>
      </c>
      <c r="J44" s="0" t="n">
        <v>3</v>
      </c>
    </row>
    <row r="45" customFormat="false" ht="15" hidden="false" customHeight="false" outlineLevel="0" collapsed="false">
      <c r="A45" s="0" t="s">
        <v>10</v>
      </c>
      <c r="B45" s="0" t="s">
        <v>12</v>
      </c>
      <c r="C45" s="0" t="n">
        <v>0.0472</v>
      </c>
      <c r="D45" s="0" t="n">
        <v>0.0777</v>
      </c>
      <c r="E45" s="0" t="n">
        <v>1</v>
      </c>
      <c r="F45" s="0" t="n">
        <v>0.053812947</v>
      </c>
      <c r="G45" s="0" t="n">
        <v>0.058621839</v>
      </c>
      <c r="H45" s="0" t="n">
        <v>0.2052</v>
      </c>
      <c r="I45" s="0" t="n">
        <f aca="false">F45/(F45+G45)</f>
        <v>0.478614750064984</v>
      </c>
      <c r="J45" s="0" t="n">
        <v>3</v>
      </c>
    </row>
    <row r="46" customFormat="false" ht="15" hidden="false" customHeight="false" outlineLevel="0" collapsed="false">
      <c r="A46" s="0" t="s">
        <v>10</v>
      </c>
      <c r="B46" s="0" t="s">
        <v>12</v>
      </c>
      <c r="C46" s="0" t="n">
        <v>0.0536</v>
      </c>
      <c r="D46" s="0" t="n">
        <v>0.1051</v>
      </c>
      <c r="E46" s="0" t="n">
        <v>1</v>
      </c>
      <c r="F46" s="0" t="n">
        <v>0.056616972</v>
      </c>
      <c r="G46" s="0" t="n">
        <v>0.050717586</v>
      </c>
      <c r="H46" s="0" t="n">
        <v>0.2242</v>
      </c>
      <c r="I46" s="0" t="n">
        <f aca="false">F46/(F46+G46)</f>
        <v>0.527481298241336</v>
      </c>
      <c r="J46" s="0" t="n">
        <v>3</v>
      </c>
    </row>
    <row r="47" customFormat="false" ht="15" hidden="false" customHeight="false" outlineLevel="0" collapsed="false">
      <c r="A47" s="0" t="s">
        <v>10</v>
      </c>
      <c r="B47" s="0" t="s">
        <v>12</v>
      </c>
      <c r="C47" s="0" t="n">
        <v>0.0524</v>
      </c>
      <c r="D47" s="0" t="n">
        <v>0.0854</v>
      </c>
      <c r="E47" s="0" t="n">
        <v>1</v>
      </c>
      <c r="F47" s="0" t="n">
        <v>0.064611704</v>
      </c>
      <c r="G47" s="0" t="n">
        <v>0.04278739</v>
      </c>
      <c r="H47" s="0" t="n">
        <v>0.216</v>
      </c>
      <c r="I47" s="0" t="n">
        <f aca="false">F47/(F47+G47)</f>
        <v>0.601603808687623</v>
      </c>
      <c r="J47" s="0" t="n">
        <v>3</v>
      </c>
    </row>
    <row r="48" customFormat="false" ht="15" hidden="false" customHeight="false" outlineLevel="0" collapsed="false">
      <c r="A48" s="0" t="s">
        <v>10</v>
      </c>
      <c r="B48" s="0" t="s">
        <v>12</v>
      </c>
      <c r="C48" s="0" t="n">
        <v>0.0543</v>
      </c>
      <c r="D48" s="0" t="n">
        <v>0.0754</v>
      </c>
      <c r="E48" s="0" t="n">
        <v>1</v>
      </c>
      <c r="F48" s="0" t="n">
        <v>0.06352221</v>
      </c>
      <c r="G48" s="0" t="n">
        <v>0.05668656</v>
      </c>
      <c r="H48" s="0" t="n">
        <v>0.2235</v>
      </c>
      <c r="I48" s="0" t="n">
        <f aca="false">F48/(F48+G48)</f>
        <v>0.528432409715198</v>
      </c>
      <c r="J48" s="0" t="n">
        <v>3</v>
      </c>
    </row>
    <row r="49" customFormat="false" ht="15" hidden="false" customHeight="false" outlineLevel="0" collapsed="false">
      <c r="A49" s="0" t="s">
        <v>10</v>
      </c>
      <c r="B49" s="0" t="s">
        <v>12</v>
      </c>
      <c r="C49" s="0" t="n">
        <v>0.0507</v>
      </c>
      <c r="D49" s="0" t="n">
        <v>0.0704</v>
      </c>
      <c r="E49" s="0" t="n">
        <v>0</v>
      </c>
      <c r="F49" s="0" t="n">
        <v>0.055830726</v>
      </c>
      <c r="G49" s="0" t="n">
        <v>0.058465602</v>
      </c>
      <c r="H49" s="0" t="n">
        <v>0.1995</v>
      </c>
      <c r="I49" s="0" t="n">
        <f aca="false">F49/(F49+G49)</f>
        <v>0.488473487967172</v>
      </c>
      <c r="J49" s="0" t="n">
        <v>3</v>
      </c>
    </row>
    <row r="50" customFormat="false" ht="15" hidden="false" customHeight="false" outlineLevel="0" collapsed="false">
      <c r="A50" s="0" t="s">
        <v>10</v>
      </c>
      <c r="B50" s="0" t="s">
        <v>12</v>
      </c>
      <c r="C50" s="0" t="n">
        <v>0.0621</v>
      </c>
      <c r="D50" s="0" t="n">
        <v>0.0842</v>
      </c>
      <c r="E50" s="0" t="n">
        <v>0</v>
      </c>
      <c r="F50" s="0" t="n">
        <v>0.064359029</v>
      </c>
      <c r="G50" s="0" t="n">
        <v>0.065124031</v>
      </c>
      <c r="H50" s="0" t="n">
        <v>0.2305</v>
      </c>
      <c r="I50" s="0" t="n">
        <f aca="false">F50/(F50+G50)</f>
        <v>0.497045937901066</v>
      </c>
      <c r="J50" s="0" t="n">
        <v>3</v>
      </c>
    </row>
    <row r="51" customFormat="false" ht="15" hidden="false" customHeight="false" outlineLevel="0" collapsed="false">
      <c r="A51" s="0" t="s">
        <v>10</v>
      </c>
      <c r="B51" s="0" t="s">
        <v>12</v>
      </c>
      <c r="C51" s="0" t="n">
        <v>0.0632</v>
      </c>
      <c r="D51" s="0" t="n">
        <v>0.09</v>
      </c>
      <c r="E51" s="0" t="n">
        <v>1</v>
      </c>
      <c r="F51" s="0" t="n">
        <v>0.071382125</v>
      </c>
      <c r="G51" s="0" t="n">
        <v>0.069479527</v>
      </c>
      <c r="H51" s="0" t="n">
        <v>0.2464</v>
      </c>
      <c r="I51" s="0" t="n">
        <f aca="false">F51/(F51+G51)</f>
        <v>0.506753427824345</v>
      </c>
      <c r="J51" s="0" t="n">
        <v>3</v>
      </c>
    </row>
    <row r="52" customFormat="false" ht="15" hidden="false" customHeight="false" outlineLevel="0" collapsed="false">
      <c r="A52" s="0" t="s">
        <v>10</v>
      </c>
      <c r="B52" s="0" t="s">
        <v>12</v>
      </c>
      <c r="C52" s="0" t="n">
        <v>0.0632</v>
      </c>
      <c r="D52" s="0" t="n">
        <v>0.1089</v>
      </c>
      <c r="E52" s="0" t="n">
        <v>1</v>
      </c>
      <c r="F52" s="0" t="n">
        <v>0.074338214</v>
      </c>
      <c r="G52" s="0" t="n">
        <v>0.052117462</v>
      </c>
      <c r="H52" s="0" t="n">
        <v>0.258</v>
      </c>
      <c r="I52" s="0" t="n">
        <f aca="false">F52/(F52+G52)</f>
        <v>0.587859844266698</v>
      </c>
      <c r="J52" s="0" t="n">
        <v>3</v>
      </c>
    </row>
    <row r="53" customFormat="false" ht="15" hidden="false" customHeight="false" outlineLevel="0" collapsed="false">
      <c r="A53" s="0" t="s">
        <v>10</v>
      </c>
      <c r="B53" s="0" t="s">
        <v>12</v>
      </c>
      <c r="C53" s="0" t="n">
        <v>0.0522</v>
      </c>
      <c r="D53" s="0" t="n">
        <v>0.0875</v>
      </c>
      <c r="E53" s="0" t="n">
        <v>0</v>
      </c>
      <c r="F53" s="0" t="n">
        <v>0.067236812</v>
      </c>
      <c r="G53" s="0" t="n">
        <v>0.05614765</v>
      </c>
      <c r="H53" s="0" t="n">
        <v>0.2082</v>
      </c>
      <c r="I53" s="0" t="n">
        <f aca="false">F53/(F53+G53)</f>
        <v>0.544937433045662</v>
      </c>
      <c r="J53" s="0" t="n">
        <v>3</v>
      </c>
    </row>
    <row r="54" customFormat="false" ht="15" hidden="false" customHeight="false" outlineLevel="0" collapsed="false">
      <c r="A54" s="0" t="s">
        <v>10</v>
      </c>
      <c r="B54" s="0" t="s">
        <v>12</v>
      </c>
      <c r="C54" s="0" t="n">
        <v>0.0531</v>
      </c>
      <c r="D54" s="0" t="n">
        <v>0.0712</v>
      </c>
      <c r="E54" s="0" t="n">
        <v>1</v>
      </c>
      <c r="F54" s="0" t="n">
        <v>0.060886492</v>
      </c>
      <c r="G54" s="0" t="n">
        <v>0.070934306</v>
      </c>
      <c r="H54" s="0" t="n">
        <v>0.2167</v>
      </c>
      <c r="I54" s="0" t="n">
        <f aca="false">F54/(F54+G54)</f>
        <v>0.461888358466772</v>
      </c>
      <c r="J54" s="0" t="n">
        <v>3</v>
      </c>
    </row>
    <row r="55" customFormat="false" ht="15" hidden="false" customHeight="false" outlineLevel="0" collapsed="false">
      <c r="A55" s="0" t="s">
        <v>10</v>
      </c>
      <c r="B55" s="0" t="s">
        <v>12</v>
      </c>
      <c r="C55" s="0" t="n">
        <v>0.0511</v>
      </c>
      <c r="D55" s="0" t="n">
        <v>0.0934</v>
      </c>
      <c r="E55" s="0" t="n">
        <v>0</v>
      </c>
      <c r="F55" s="0" t="n">
        <v>0.076505599</v>
      </c>
      <c r="G55" s="0" t="n">
        <v>0.019809875</v>
      </c>
      <c r="H55" s="0" t="n">
        <v>0.1955</v>
      </c>
      <c r="I55" s="0" t="n">
        <f aca="false">F55/(F55+G55)</f>
        <v>0.794323028509417</v>
      </c>
      <c r="J55" s="0" t="n">
        <v>3</v>
      </c>
    </row>
    <row r="56" customFormat="false" ht="15" hidden="false" customHeight="false" outlineLevel="0" collapsed="false">
      <c r="A56" s="0" t="s">
        <v>10</v>
      </c>
      <c r="B56" s="0" t="s">
        <v>12</v>
      </c>
      <c r="C56" s="0" t="n">
        <v>0.0576</v>
      </c>
      <c r="D56" s="0" t="n">
        <v>0.0623</v>
      </c>
      <c r="E56" s="0" t="n">
        <v>0</v>
      </c>
      <c r="F56" s="0" t="n">
        <v>0.070856707</v>
      </c>
      <c r="G56" s="0" t="n">
        <v>0.064149515</v>
      </c>
      <c r="H56" s="0" t="n">
        <v>0.2344</v>
      </c>
      <c r="I56" s="0" t="n">
        <f aca="false">F56/(F56+G56)</f>
        <v>0.524840306989703</v>
      </c>
      <c r="J56" s="0" t="n">
        <v>3</v>
      </c>
    </row>
    <row r="57" customFormat="false" ht="15" hidden="false" customHeight="false" outlineLevel="0" collapsed="false">
      <c r="A57" s="0" t="s">
        <v>10</v>
      </c>
      <c r="B57" s="0" t="s">
        <v>12</v>
      </c>
      <c r="C57" s="0" t="n">
        <v>0.0633</v>
      </c>
      <c r="D57" s="0" t="n">
        <v>0.1049</v>
      </c>
      <c r="E57" s="0" t="n">
        <v>1</v>
      </c>
      <c r="F57" s="0" t="n">
        <v>0.061929005</v>
      </c>
      <c r="G57" s="0" t="n">
        <v>0.090558253</v>
      </c>
      <c r="H57" s="0" t="n">
        <v>0.2498</v>
      </c>
      <c r="I57" s="0" t="n">
        <f aca="false">F57/(F57+G57)</f>
        <v>0.406125769538069</v>
      </c>
      <c r="J57" s="0" t="n">
        <v>3</v>
      </c>
    </row>
    <row r="58" customFormat="false" ht="15" hidden="false" customHeight="false" outlineLevel="0" collapsed="false">
      <c r="A58" s="0" t="s">
        <v>10</v>
      </c>
      <c r="B58" s="0" t="s">
        <v>12</v>
      </c>
      <c r="C58" s="0" t="n">
        <v>0.0432</v>
      </c>
      <c r="D58" s="0" t="n">
        <v>0.0697</v>
      </c>
      <c r="E58" s="0" t="n">
        <v>1</v>
      </c>
      <c r="F58" s="0" t="n">
        <v>0.047394608</v>
      </c>
      <c r="G58" s="0" t="n">
        <v>0.052265782</v>
      </c>
      <c r="H58" s="0" t="n">
        <v>0.1872</v>
      </c>
      <c r="I58" s="0" t="n">
        <f aca="false">F58/(F58+G58)</f>
        <v>0.475561133164339</v>
      </c>
      <c r="J58" s="0" t="n">
        <v>3</v>
      </c>
    </row>
    <row r="59" customFormat="false" ht="15" hidden="false" customHeight="false" outlineLevel="0" collapsed="false">
      <c r="A59" s="0" t="s">
        <v>10</v>
      </c>
      <c r="B59" s="0" t="s">
        <v>12</v>
      </c>
      <c r="C59" s="0" t="n">
        <v>0.059</v>
      </c>
      <c r="D59" s="0" t="n">
        <v>0.0987</v>
      </c>
      <c r="E59" s="0" t="n">
        <v>0</v>
      </c>
      <c r="F59" s="0" t="n">
        <v>0.068196056</v>
      </c>
      <c r="G59" s="0" t="n">
        <v>0.05592412</v>
      </c>
      <c r="H59" s="0" t="n">
        <v>0.2295</v>
      </c>
      <c r="I59" s="0" t="n">
        <f aca="false">F59/(F59+G59)</f>
        <v>0.549435701734745</v>
      </c>
      <c r="J59" s="0" t="n">
        <v>3</v>
      </c>
    </row>
    <row r="60" customFormat="false" ht="15" hidden="false" customHeight="false" outlineLevel="0" collapsed="false">
      <c r="A60" s="0" t="s">
        <v>10</v>
      </c>
      <c r="B60" s="0" t="s">
        <v>12</v>
      </c>
      <c r="C60" s="0" t="n">
        <v>0.0526</v>
      </c>
      <c r="D60" s="0" t="n">
        <v>0.0707</v>
      </c>
      <c r="E60" s="0" t="n">
        <v>0</v>
      </c>
      <c r="F60" s="0" t="n">
        <v>0.064106875</v>
      </c>
      <c r="G60" s="0" t="n">
        <v>0.045456455</v>
      </c>
      <c r="H60" s="0" t="n">
        <v>0.2034</v>
      </c>
      <c r="I60" s="0" t="n">
        <f aca="false">F60/(F60+G60)</f>
        <v>0.5851125098151</v>
      </c>
      <c r="J60" s="0" t="n">
        <v>3</v>
      </c>
    </row>
    <row r="61" customFormat="false" ht="15" hidden="false" customHeight="false" outlineLevel="0" collapsed="false">
      <c r="A61" s="0" t="s">
        <v>10</v>
      </c>
      <c r="B61" s="0" t="s">
        <v>12</v>
      </c>
      <c r="C61" s="0" t="n">
        <v>0.0523</v>
      </c>
      <c r="D61" s="0" t="n">
        <v>0.0822</v>
      </c>
      <c r="E61" s="0" t="n">
        <v>0</v>
      </c>
      <c r="F61" s="0" t="n">
        <v>0.072103395</v>
      </c>
      <c r="G61" s="0" t="n">
        <v>0.027612519</v>
      </c>
      <c r="H61" s="0" t="n">
        <v>0.2017</v>
      </c>
      <c r="I61" s="0" t="n">
        <f aca="false">F61/(F61+G61)</f>
        <v>0.723088142179592</v>
      </c>
      <c r="J61" s="0" t="n">
        <v>3</v>
      </c>
    </row>
    <row r="62" customFormat="false" ht="15" hidden="false" customHeight="false" outlineLevel="0" collapsed="false">
      <c r="A62" s="0" t="s">
        <v>10</v>
      </c>
      <c r="B62" s="0" t="s">
        <v>12</v>
      </c>
      <c r="C62" s="0" t="n">
        <v>0.0532</v>
      </c>
      <c r="D62" s="0" t="n">
        <v>0.0798</v>
      </c>
      <c r="E62" s="0" t="n">
        <v>1</v>
      </c>
      <c r="F62" s="0" t="n">
        <v>0.069669863</v>
      </c>
      <c r="G62" s="0" t="n">
        <v>0.043674829</v>
      </c>
      <c r="H62" s="0" t="n">
        <v>0.2189</v>
      </c>
      <c r="I62" s="0" t="n">
        <f aca="false">F62/(F62+G62)</f>
        <v>0.614672480648675</v>
      </c>
      <c r="J62" s="0" t="n">
        <v>3</v>
      </c>
    </row>
    <row r="63" customFormat="false" ht="15" hidden="false" customHeight="false" outlineLevel="0" collapsed="false">
      <c r="A63" s="0" t="s">
        <v>10</v>
      </c>
      <c r="B63" s="0" t="s">
        <v>12</v>
      </c>
      <c r="C63" s="0" t="n">
        <v>0.0534</v>
      </c>
      <c r="D63" s="0" t="n">
        <v>0.0744</v>
      </c>
      <c r="E63" s="0" t="n">
        <v>1</v>
      </c>
      <c r="F63" s="0" t="n">
        <v>0.062136421</v>
      </c>
      <c r="G63" s="0" t="n">
        <v>0.049201187</v>
      </c>
      <c r="H63" s="0" t="n">
        <v>0.2242</v>
      </c>
      <c r="I63" s="0" t="n">
        <f aca="false">F63/(F63+G63)</f>
        <v>0.558090137880455</v>
      </c>
      <c r="J63" s="0" t="n">
        <v>3</v>
      </c>
    </row>
    <row r="64" customFormat="false" ht="15" hidden="false" customHeight="false" outlineLevel="0" collapsed="false">
      <c r="A64" s="0" t="s">
        <v>10</v>
      </c>
      <c r="B64" s="0" t="s">
        <v>12</v>
      </c>
      <c r="C64" s="0" t="n">
        <v>0.0574</v>
      </c>
      <c r="D64" s="0" t="n">
        <v>0.0787</v>
      </c>
      <c r="E64" s="0" t="n">
        <v>0</v>
      </c>
      <c r="F64" s="0" t="n">
        <v>0.071549142</v>
      </c>
      <c r="G64" s="0" t="n">
        <v>0.054423948</v>
      </c>
      <c r="H64" s="0" t="n">
        <v>0.2257</v>
      </c>
      <c r="I64" s="0" t="n">
        <f aca="false">F64/(F64+G64)</f>
        <v>0.567971635846989</v>
      </c>
      <c r="J64" s="0" t="n">
        <v>3</v>
      </c>
    </row>
    <row r="65" customFormat="false" ht="15" hidden="false" customHeight="false" outlineLevel="0" collapsed="false">
      <c r="A65" s="0" t="s">
        <v>10</v>
      </c>
      <c r="B65" s="0" t="s">
        <v>12</v>
      </c>
      <c r="C65" s="0" t="n">
        <v>0.0526</v>
      </c>
      <c r="D65" s="0" t="n">
        <v>0.0759</v>
      </c>
      <c r="E65" s="0" t="n">
        <v>1</v>
      </c>
      <c r="F65" s="0" t="n">
        <v>0.06869692</v>
      </c>
      <c r="G65" s="0" t="n">
        <v>0.053387894</v>
      </c>
      <c r="H65" s="0" t="n">
        <v>0.2167</v>
      </c>
      <c r="I65" s="0" t="n">
        <f aca="false">F65/(F65+G65)</f>
        <v>0.562698322168063</v>
      </c>
      <c r="J65" s="0" t="n">
        <v>3</v>
      </c>
    </row>
    <row r="66" customFormat="false" ht="15" hidden="false" customHeight="false" outlineLevel="0" collapsed="false">
      <c r="A66" s="0" t="s">
        <v>10</v>
      </c>
      <c r="B66" s="0" t="s">
        <v>12</v>
      </c>
      <c r="C66" s="0" t="n">
        <v>0.0573</v>
      </c>
      <c r="D66" s="0" t="n">
        <v>0.1064</v>
      </c>
      <c r="E66" s="0" t="n">
        <v>1</v>
      </c>
      <c r="F66" s="0" t="n">
        <v>0.065074473</v>
      </c>
      <c r="G66" s="0" t="n">
        <v>0.053428545</v>
      </c>
      <c r="H66" s="0" t="n">
        <v>0.2384</v>
      </c>
      <c r="I66" s="0" t="n">
        <f aca="false">F66/(F66+G66)</f>
        <v>0.549137685252877</v>
      </c>
      <c r="J66" s="0" t="n">
        <v>2</v>
      </c>
    </row>
    <row r="67" customFormat="false" ht="15" hidden="false" customHeight="false" outlineLevel="0" collapsed="false">
      <c r="A67" s="0" t="s">
        <v>10</v>
      </c>
      <c r="B67" s="0" t="s">
        <v>12</v>
      </c>
      <c r="C67" s="0" t="n">
        <v>0.0567</v>
      </c>
      <c r="D67" s="0" t="n">
        <v>0.0953</v>
      </c>
      <c r="E67" s="0" t="n">
        <v>1</v>
      </c>
      <c r="F67" s="0" t="n">
        <v>0.064491662</v>
      </c>
      <c r="G67" s="0" t="n">
        <v>0.04339417</v>
      </c>
      <c r="H67" s="0" t="n">
        <v>0.2397</v>
      </c>
      <c r="I67" s="0" t="n">
        <f aca="false">F67/(F67+G67)</f>
        <v>0.597776935158641</v>
      </c>
      <c r="J67" s="0" t="n">
        <v>3</v>
      </c>
    </row>
    <row r="68" customFormat="false" ht="15" hidden="false" customHeight="false" outlineLevel="0" collapsed="false">
      <c r="A68" s="0" t="s">
        <v>10</v>
      </c>
      <c r="B68" s="0" t="s">
        <v>12</v>
      </c>
      <c r="C68" s="0" t="n">
        <v>0.0486</v>
      </c>
      <c r="D68" s="0" t="n">
        <v>0.0672</v>
      </c>
      <c r="E68" s="0" t="n">
        <v>0</v>
      </c>
      <c r="F68" s="0" t="n">
        <v>0.05732347</v>
      </c>
      <c r="G68" s="0" t="n">
        <v>0.045813626</v>
      </c>
      <c r="H68" s="0" t="n">
        <v>0.1966</v>
      </c>
      <c r="I68" s="0" t="n">
        <f aca="false">F68/(F68+G68)</f>
        <v>0.555798759352309</v>
      </c>
      <c r="J68" s="0" t="n">
        <v>3</v>
      </c>
    </row>
    <row r="69" customFormat="false" ht="15" hidden="false" customHeight="false" outlineLevel="0" collapsed="false">
      <c r="A69" s="0" t="s">
        <v>10</v>
      </c>
      <c r="B69" s="0" t="s">
        <v>12</v>
      </c>
      <c r="C69" s="0" t="n">
        <v>0.0555</v>
      </c>
      <c r="D69" s="0" t="n">
        <v>0.0751</v>
      </c>
      <c r="E69" s="0" t="n">
        <v>0</v>
      </c>
      <c r="F69" s="0" t="n">
        <v>0.064899387</v>
      </c>
      <c r="G69" s="0" t="n">
        <v>0.064839933</v>
      </c>
      <c r="H69" s="0" t="n">
        <v>0.2155</v>
      </c>
      <c r="I69" s="0" t="n">
        <f aca="false">F69/(F69+G69)</f>
        <v>0.500229128686662</v>
      </c>
      <c r="J69" s="0" t="n">
        <v>3</v>
      </c>
    </row>
    <row r="70" customFormat="false" ht="15" hidden="false" customHeight="false" outlineLevel="0" collapsed="false">
      <c r="A70" s="0" t="s">
        <v>10</v>
      </c>
      <c r="B70" s="0" t="s">
        <v>12</v>
      </c>
      <c r="C70" s="0" t="n">
        <v>0.0713</v>
      </c>
      <c r="D70" s="0" t="n">
        <v>0.1109</v>
      </c>
      <c r="E70" s="0" t="n">
        <v>0</v>
      </c>
      <c r="F70" s="0" t="n">
        <v>0.072374225</v>
      </c>
      <c r="G70" s="0" t="n">
        <v>0.087449635</v>
      </c>
      <c r="H70" s="0" t="n">
        <v>0.2582</v>
      </c>
      <c r="I70" s="0" t="n">
        <f aca="false">F70/(F70+G70)</f>
        <v>0.452837423648759</v>
      </c>
      <c r="J70" s="0" t="n">
        <v>4</v>
      </c>
    </row>
    <row r="71" customFormat="false" ht="15" hidden="false" customHeight="false" outlineLevel="0" collapsed="false">
      <c r="A71" s="0" t="s">
        <v>10</v>
      </c>
      <c r="B71" s="0" t="s">
        <v>12</v>
      </c>
      <c r="C71" s="0" t="n">
        <v>0.047</v>
      </c>
      <c r="D71" s="0" t="n">
        <v>0.1226</v>
      </c>
      <c r="E71" s="0" t="n">
        <v>0</v>
      </c>
      <c r="F71" s="0" t="n">
        <v>0.048061184</v>
      </c>
      <c r="G71" s="0" t="n">
        <v>0.056587816</v>
      </c>
      <c r="H71" s="0" t="n">
        <v>0.1803</v>
      </c>
      <c r="I71" s="0" t="n">
        <f aca="false">F71/(F71+G71)</f>
        <v>0.459260805167751</v>
      </c>
      <c r="J71" s="0" t="n">
        <v>3</v>
      </c>
    </row>
    <row r="72" customFormat="false" ht="15" hidden="false" customHeight="false" outlineLevel="0" collapsed="false">
      <c r="A72" s="0" t="s">
        <v>10</v>
      </c>
      <c r="B72" s="0" t="s">
        <v>12</v>
      </c>
      <c r="C72" s="0" t="n">
        <v>0.0592</v>
      </c>
      <c r="D72" s="0" t="n">
        <v>0.1079</v>
      </c>
      <c r="E72" s="0" t="n">
        <v>0</v>
      </c>
      <c r="F72" s="0" t="n">
        <v>0.080565734</v>
      </c>
      <c r="G72" s="0" t="n">
        <v>0.03191719</v>
      </c>
      <c r="H72" s="0" t="n">
        <v>0.2357</v>
      </c>
      <c r="I72" s="0" t="n">
        <f aca="false">F72/(F72+G72)</f>
        <v>0.716248574761446</v>
      </c>
      <c r="J72" s="0" t="n">
        <v>3</v>
      </c>
    </row>
    <row r="73" customFormat="false" ht="15" hidden="false" customHeight="false" outlineLevel="0" collapsed="false">
      <c r="A73" s="0" t="s">
        <v>10</v>
      </c>
      <c r="B73" s="0" t="s">
        <v>12</v>
      </c>
      <c r="C73" s="0" t="n">
        <v>0.0675</v>
      </c>
      <c r="D73" s="0" t="n">
        <v>0.1119</v>
      </c>
      <c r="E73" s="0" t="n">
        <v>0</v>
      </c>
      <c r="F73" s="0" t="n">
        <v>0.072686759</v>
      </c>
      <c r="G73" s="0" t="n">
        <v>0.081993943</v>
      </c>
      <c r="H73" s="0" t="n">
        <v>0.2622</v>
      </c>
      <c r="I73" s="0" t="n">
        <f aca="false">F73/(F73+G73)</f>
        <v>0.469914850787269</v>
      </c>
      <c r="J73" s="0" t="n">
        <v>3</v>
      </c>
    </row>
    <row r="74" customFormat="false" ht="15" hidden="false" customHeight="false" outlineLevel="0" collapsed="false">
      <c r="A74" s="0" t="s">
        <v>10</v>
      </c>
      <c r="B74" s="0" t="s">
        <v>13</v>
      </c>
      <c r="C74" s="0" t="n">
        <v>0.0343</v>
      </c>
      <c r="D74" s="0" t="n">
        <v>0.0817</v>
      </c>
      <c r="E74" s="0" t="n">
        <v>1</v>
      </c>
      <c r="F74" s="0" t="n">
        <v>0.049965687</v>
      </c>
      <c r="G74" s="0" t="n">
        <v>0.038129715</v>
      </c>
      <c r="H74" s="0" t="n">
        <v>0.1635</v>
      </c>
      <c r="I74" s="0" t="n">
        <f aca="false">F74/(F74+G74)</f>
        <v>0.567177013392822</v>
      </c>
      <c r="J74" s="0" t="n">
        <v>3</v>
      </c>
    </row>
    <row r="75" customFormat="false" ht="15" hidden="false" customHeight="false" outlineLevel="0" collapsed="false">
      <c r="A75" s="0" t="s">
        <v>10</v>
      </c>
      <c r="B75" s="0" t="s">
        <v>13</v>
      </c>
      <c r="C75" s="0" t="n">
        <v>0.0428</v>
      </c>
      <c r="D75" s="0" t="n">
        <v>0.0827</v>
      </c>
      <c r="E75" s="0" t="n">
        <v>1</v>
      </c>
      <c r="F75" s="0" t="n">
        <v>0.053319887</v>
      </c>
      <c r="G75" s="0" t="n">
        <v>0.048078787</v>
      </c>
      <c r="H75" s="0" t="n">
        <v>0.1939</v>
      </c>
      <c r="I75" s="0" t="n">
        <f aca="false">F75/(F75+G75)</f>
        <v>0.525844026323263</v>
      </c>
      <c r="J75" s="0" t="n">
        <v>3</v>
      </c>
    </row>
    <row r="76" customFormat="false" ht="15" hidden="false" customHeight="false" outlineLevel="0" collapsed="false">
      <c r="A76" s="0" t="s">
        <v>10</v>
      </c>
      <c r="B76" s="0" t="s">
        <v>13</v>
      </c>
      <c r="C76" s="0" t="n">
        <v>0.0556</v>
      </c>
      <c r="D76" s="0" t="n">
        <v>0.092</v>
      </c>
      <c r="E76" s="0" t="n">
        <v>0</v>
      </c>
      <c r="F76" s="0" t="n">
        <v>0.061000037</v>
      </c>
      <c r="G76" s="0" t="n">
        <v>0.064593601</v>
      </c>
      <c r="H76" s="0" t="n">
        <v>0.1955</v>
      </c>
      <c r="I76" s="0" t="n">
        <f aca="false">F76/(F76+G76)</f>
        <v>0.485693686172225</v>
      </c>
      <c r="J76" s="0" t="n">
        <v>3</v>
      </c>
    </row>
    <row r="77" customFormat="false" ht="15" hidden="false" customHeight="false" outlineLevel="0" collapsed="false">
      <c r="A77" s="0" t="s">
        <v>10</v>
      </c>
      <c r="B77" s="0" t="s">
        <v>13</v>
      </c>
      <c r="C77" s="0" t="n">
        <v>0.053</v>
      </c>
      <c r="D77" s="0" t="n">
        <v>0.0993</v>
      </c>
      <c r="E77" s="0" t="n">
        <v>0</v>
      </c>
      <c r="F77" s="0" t="n">
        <v>0.064497518</v>
      </c>
      <c r="G77" s="0" t="n">
        <v>0.042671086</v>
      </c>
      <c r="H77" s="0" t="n">
        <v>0.2121</v>
      </c>
      <c r="I77" s="0" t="n">
        <f aca="false">F77/(F77+G77)</f>
        <v>0.601832211978799</v>
      </c>
      <c r="J77" s="0" t="n">
        <v>3</v>
      </c>
    </row>
    <row r="78" customFormat="false" ht="15" hidden="false" customHeight="false" outlineLevel="0" collapsed="false">
      <c r="A78" s="0" t="s">
        <v>10</v>
      </c>
      <c r="B78" s="0" t="s">
        <v>13</v>
      </c>
      <c r="C78" s="0" t="n">
        <v>0.0558</v>
      </c>
      <c r="D78" s="0" t="n">
        <v>0.1188</v>
      </c>
      <c r="E78" s="0" t="n">
        <v>0</v>
      </c>
      <c r="F78" s="0" t="n">
        <v>0.061174637</v>
      </c>
      <c r="G78" s="0" t="n">
        <v>0.041031481</v>
      </c>
      <c r="H78" s="0" t="n">
        <v>0.2226</v>
      </c>
      <c r="I78" s="0" t="n">
        <f aca="false">F78/(F78+G78)</f>
        <v>0.598541830930317</v>
      </c>
      <c r="J78" s="0" t="n">
        <v>3</v>
      </c>
    </row>
    <row r="79" customFormat="false" ht="15" hidden="false" customHeight="false" outlineLevel="0" collapsed="false">
      <c r="A79" s="0" t="s">
        <v>10</v>
      </c>
      <c r="B79" s="0" t="s">
        <v>13</v>
      </c>
      <c r="C79" s="0" t="n">
        <v>0.0521</v>
      </c>
      <c r="D79" s="0" t="n">
        <v>0.1038</v>
      </c>
      <c r="E79" s="0" t="n">
        <v>0</v>
      </c>
      <c r="F79" s="0" t="n">
        <v>0.056300576</v>
      </c>
      <c r="G79" s="0" t="n">
        <v>0.056949568</v>
      </c>
      <c r="H79" s="0" t="n">
        <v>0.2106</v>
      </c>
      <c r="I79" s="0" t="n">
        <f aca="false">F79/(F79+G79)</f>
        <v>0.497134696800032</v>
      </c>
      <c r="J79" s="0" t="n">
        <v>3</v>
      </c>
    </row>
    <row r="80" customFormat="false" ht="15" hidden="false" customHeight="false" outlineLevel="0" collapsed="false">
      <c r="A80" s="0" t="s">
        <v>10</v>
      </c>
      <c r="B80" s="0" t="s">
        <v>13</v>
      </c>
      <c r="C80" s="0" t="n">
        <v>0.0605</v>
      </c>
      <c r="D80" s="0" t="n">
        <v>0.1097</v>
      </c>
      <c r="E80" s="0" t="n">
        <v>0</v>
      </c>
      <c r="F80" s="0" t="n">
        <v>0.079253547</v>
      </c>
      <c r="G80" s="0" t="n">
        <v>0.042279231</v>
      </c>
      <c r="H80" s="0" t="n">
        <v>0.2285</v>
      </c>
      <c r="I80" s="0" t="n">
        <f aca="false">F80/(F80+G80)</f>
        <v>0.652116641322887</v>
      </c>
      <c r="J80" s="0" t="n">
        <v>3</v>
      </c>
    </row>
    <row r="81" customFormat="false" ht="15" hidden="false" customHeight="false" outlineLevel="0" collapsed="false">
      <c r="A81" s="0" t="s">
        <v>10</v>
      </c>
      <c r="B81" s="0" t="s">
        <v>13</v>
      </c>
      <c r="C81" s="0" t="n">
        <v>0.0248</v>
      </c>
      <c r="D81" s="0" t="n">
        <v>0.0812</v>
      </c>
      <c r="E81" s="0" t="n">
        <v>1</v>
      </c>
      <c r="F81" s="0" t="n">
        <v>0.032532102</v>
      </c>
      <c r="G81" s="0" t="n">
        <v>0.034320966</v>
      </c>
      <c r="H81" s="0" t="n">
        <v>0.122</v>
      </c>
      <c r="I81" s="0" t="n">
        <f aca="false">F81/(F81+G81)</f>
        <v>0.486620928152467</v>
      </c>
      <c r="J81" s="0" t="n">
        <v>3</v>
      </c>
    </row>
    <row r="82" customFormat="false" ht="15" hidden="false" customHeight="false" outlineLevel="0" collapsed="false">
      <c r="A82" s="0" t="s">
        <v>10</v>
      </c>
      <c r="B82" s="0" t="s">
        <v>13</v>
      </c>
      <c r="C82" s="0" t="n">
        <v>0.0394</v>
      </c>
      <c r="D82" s="0" t="n">
        <v>0.0869</v>
      </c>
      <c r="E82" s="0" t="n">
        <v>0</v>
      </c>
      <c r="F82" s="0" t="n">
        <v>0.052681738</v>
      </c>
      <c r="G82" s="0" t="n">
        <v>0.02984345</v>
      </c>
      <c r="H82" s="0" t="n">
        <v>0.1754</v>
      </c>
      <c r="I82" s="0" t="n">
        <f aca="false">F82/(F82+G82)</f>
        <v>0.638371620552988</v>
      </c>
      <c r="J82" s="0" t="n">
        <v>3</v>
      </c>
    </row>
    <row r="83" customFormat="false" ht="15" hidden="false" customHeight="false" outlineLevel="0" collapsed="false">
      <c r="A83" s="0" t="s">
        <v>10</v>
      </c>
      <c r="B83" s="0" t="s">
        <v>13</v>
      </c>
      <c r="C83" s="0" t="n">
        <v>0.0539</v>
      </c>
      <c r="D83" s="0" t="n">
        <v>0.1092</v>
      </c>
      <c r="E83" s="0" t="n">
        <v>0</v>
      </c>
      <c r="F83" s="0" t="n">
        <v>0.077892027</v>
      </c>
      <c r="G83" s="0" t="n">
        <v>0.031145199</v>
      </c>
      <c r="H83" s="0" t="n">
        <v>0.223</v>
      </c>
      <c r="I83" s="0" t="n">
        <f aca="false">F83/(F83+G83)</f>
        <v>0.714361781360799</v>
      </c>
      <c r="J83" s="0" t="n">
        <v>3</v>
      </c>
    </row>
    <row r="84" customFormat="false" ht="15" hidden="false" customHeight="false" outlineLevel="0" collapsed="false">
      <c r="A84" s="0" t="s">
        <v>10</v>
      </c>
      <c r="B84" s="0" t="s">
        <v>13</v>
      </c>
      <c r="C84" s="0" t="n">
        <v>0.0523</v>
      </c>
      <c r="D84" s="0" t="n">
        <v>0.0738</v>
      </c>
      <c r="E84" s="0" t="n">
        <v>1</v>
      </c>
      <c r="F84" s="0" t="n">
        <v>0.06110765</v>
      </c>
      <c r="G84" s="0" t="n">
        <v>0.07229233</v>
      </c>
      <c r="H84" s="0" t="n">
        <v>0.2203</v>
      </c>
      <c r="I84" s="0" t="n">
        <f aca="false">F84/(F84+G84)</f>
        <v>0.458078404509506</v>
      </c>
      <c r="J84" s="0" t="n">
        <v>3</v>
      </c>
    </row>
    <row r="85" customFormat="false" ht="15" hidden="false" customHeight="false" outlineLevel="0" collapsed="false">
      <c r="A85" s="0" t="s">
        <v>10</v>
      </c>
      <c r="B85" s="0" t="s">
        <v>13</v>
      </c>
      <c r="C85" s="0" t="n">
        <v>0.0516</v>
      </c>
      <c r="D85" s="0" t="n">
        <v>0.0954</v>
      </c>
      <c r="E85" s="0" t="n">
        <v>0</v>
      </c>
      <c r="F85" s="0" t="n">
        <v>0.066885561</v>
      </c>
      <c r="G85" s="0" t="n">
        <v>0.039277269</v>
      </c>
      <c r="H85" s="0" t="n">
        <v>0.2075</v>
      </c>
      <c r="I85" s="0" t="n">
        <f aca="false">F85/(F85+G85)</f>
        <v>0.630028052191148</v>
      </c>
      <c r="J85" s="0" t="n">
        <v>3</v>
      </c>
    </row>
    <row r="86" customFormat="false" ht="15" hidden="false" customHeight="false" outlineLevel="0" collapsed="false">
      <c r="A86" s="0" t="s">
        <v>10</v>
      </c>
      <c r="B86" s="0" t="s">
        <v>13</v>
      </c>
      <c r="C86" s="0" t="n">
        <v>0.0544</v>
      </c>
      <c r="D86" s="0" t="n">
        <v>0.1037</v>
      </c>
      <c r="E86" s="0" t="n">
        <v>1</v>
      </c>
      <c r="F86" s="0" t="n">
        <v>0.069947386</v>
      </c>
      <c r="G86" s="0" t="n">
        <v>0.04052045</v>
      </c>
      <c r="H86" s="0" t="n">
        <v>0.2267</v>
      </c>
      <c r="I86" s="0" t="n">
        <f aca="false">F86/(F86+G86)</f>
        <v>0.63319232577345</v>
      </c>
      <c r="J86" s="0" t="n">
        <v>3</v>
      </c>
    </row>
    <row r="87" customFormat="false" ht="15" hidden="false" customHeight="false" outlineLevel="0" collapsed="false">
      <c r="A87" s="0" t="s">
        <v>10</v>
      </c>
      <c r="B87" s="0" t="s">
        <v>13</v>
      </c>
      <c r="C87" s="0" t="n">
        <v>0.0456</v>
      </c>
      <c r="D87" s="0" t="n">
        <v>0.0822</v>
      </c>
      <c r="E87" s="0" t="n">
        <v>0</v>
      </c>
      <c r="F87" s="0" t="n">
        <v>0.047607273</v>
      </c>
      <c r="G87" s="0" t="n">
        <v>0.047836269</v>
      </c>
      <c r="H87" s="0" t="n">
        <v>0.1888</v>
      </c>
      <c r="I87" s="0" t="n">
        <f aca="false">F87/(F87+G87)</f>
        <v>0.498800358855081</v>
      </c>
      <c r="J87" s="0" t="n">
        <v>3</v>
      </c>
    </row>
    <row r="88" customFormat="false" ht="15" hidden="false" customHeight="false" outlineLevel="0" collapsed="false">
      <c r="A88" s="0" t="s">
        <v>10</v>
      </c>
      <c r="B88" s="0" t="s">
        <v>13</v>
      </c>
      <c r="C88" s="0" t="n">
        <v>0.0527</v>
      </c>
      <c r="D88" s="0" t="n">
        <v>0.1095</v>
      </c>
      <c r="E88" s="0" t="n">
        <v>1</v>
      </c>
      <c r="F88" s="0" t="n">
        <v>0.061049494</v>
      </c>
      <c r="G88" s="0" t="n">
        <v>0.057814886</v>
      </c>
      <c r="H88" s="0" t="n">
        <v>0.2096</v>
      </c>
      <c r="I88" s="0" t="n">
        <f aca="false">F88/(F88+G88)</f>
        <v>0.513606296520455</v>
      </c>
      <c r="J88" s="0" t="n">
        <v>3</v>
      </c>
    </row>
    <row r="89" customFormat="false" ht="15" hidden="false" customHeight="false" outlineLevel="0" collapsed="false">
      <c r="A89" s="0" t="s">
        <v>10</v>
      </c>
      <c r="B89" s="0" t="s">
        <v>13</v>
      </c>
      <c r="C89" s="0" t="n">
        <v>0.0565</v>
      </c>
      <c r="D89" s="0" t="n">
        <v>0.1039</v>
      </c>
      <c r="E89" s="0" t="n">
        <v>1</v>
      </c>
      <c r="F89" s="0" t="n">
        <v>0.075321002</v>
      </c>
      <c r="G89" s="0" t="n">
        <v>0.040208242</v>
      </c>
      <c r="H89" s="0" t="n">
        <v>0.2334</v>
      </c>
      <c r="I89" s="0" t="n">
        <f aca="false">F89/(F89+G89)</f>
        <v>0.651964813341979</v>
      </c>
      <c r="J89" s="0" t="n">
        <v>3</v>
      </c>
    </row>
    <row r="90" customFormat="false" ht="15" hidden="false" customHeight="false" outlineLevel="0" collapsed="false">
      <c r="A90" s="0" t="s">
        <v>10</v>
      </c>
      <c r="B90" s="0" t="s">
        <v>13</v>
      </c>
      <c r="C90" s="0" t="n">
        <v>0.0485</v>
      </c>
      <c r="D90" s="0" t="n">
        <v>0.1135</v>
      </c>
      <c r="E90" s="0" t="n">
        <v>0</v>
      </c>
      <c r="F90" s="0" t="n">
        <v>0.050958418</v>
      </c>
      <c r="G90" s="0" t="n">
        <v>0.032033066</v>
      </c>
      <c r="H90" s="0" t="n">
        <v>0.1943</v>
      </c>
      <c r="I90" s="0" t="n">
        <f aca="false">F90/(F90+G90)</f>
        <v>0.614019843288981</v>
      </c>
      <c r="J90" s="0" t="n">
        <v>3</v>
      </c>
    </row>
    <row r="91" customFormat="false" ht="15" hidden="false" customHeight="false" outlineLevel="0" collapsed="false">
      <c r="A91" s="0" t="s">
        <v>10</v>
      </c>
      <c r="B91" s="0" t="s">
        <v>13</v>
      </c>
      <c r="C91" s="0" t="n">
        <v>0.0555</v>
      </c>
      <c r="D91" s="0" t="n">
        <v>0.1033</v>
      </c>
      <c r="E91" s="0" t="n">
        <v>0</v>
      </c>
      <c r="F91" s="0" t="n">
        <v>0.069245309</v>
      </c>
      <c r="G91" s="0" t="n">
        <v>0.038995513</v>
      </c>
      <c r="H91" s="0" t="n">
        <v>0.2197</v>
      </c>
      <c r="I91" s="0" t="n">
        <f aca="false">F91/(F91+G91)</f>
        <v>0.639733768836308</v>
      </c>
      <c r="J91" s="0" t="n">
        <v>3</v>
      </c>
    </row>
    <row r="92" customFormat="false" ht="15" hidden="false" customHeight="false" outlineLevel="0" collapsed="false">
      <c r="A92" s="0" t="s">
        <v>10</v>
      </c>
      <c r="B92" s="0" t="s">
        <v>13</v>
      </c>
      <c r="C92" s="0" t="n">
        <v>0.0574</v>
      </c>
      <c r="D92" s="0" t="n">
        <v>0.0792</v>
      </c>
      <c r="E92" s="0" t="n">
        <v>0</v>
      </c>
      <c r="F92" s="0" t="n">
        <v>0.069648152</v>
      </c>
      <c r="G92" s="0" t="n">
        <v>0.039974152</v>
      </c>
      <c r="H92" s="0" t="n">
        <v>0.2345</v>
      </c>
      <c r="I92" s="0" t="n">
        <f aca="false">F92/(F92+G92)</f>
        <v>0.635346544075556</v>
      </c>
      <c r="J92" s="0" t="n">
        <v>3</v>
      </c>
    </row>
    <row r="93" customFormat="false" ht="15" hidden="false" customHeight="false" outlineLevel="0" collapsed="false">
      <c r="A93" s="0" t="s">
        <v>10</v>
      </c>
      <c r="B93" s="0" t="s">
        <v>13</v>
      </c>
      <c r="C93" s="0" t="n">
        <v>0.0495</v>
      </c>
      <c r="D93" s="0" t="n">
        <v>0.1129</v>
      </c>
      <c r="E93" s="0" t="n">
        <v>0</v>
      </c>
      <c r="F93" s="0" t="n">
        <v>0.059869337</v>
      </c>
      <c r="G93" s="0" t="n">
        <v>0.046710781</v>
      </c>
      <c r="H93" s="0" t="n">
        <v>0.2033</v>
      </c>
      <c r="I93" s="0" t="n">
        <f aca="false">F93/(F93+G93)</f>
        <v>0.561730819250923</v>
      </c>
      <c r="J93" s="0" t="n">
        <v>3</v>
      </c>
    </row>
    <row r="94" customFormat="false" ht="15" hidden="false" customHeight="false" outlineLevel="0" collapsed="false">
      <c r="A94" s="0" t="s">
        <v>10</v>
      </c>
      <c r="B94" s="0" t="s">
        <v>13</v>
      </c>
      <c r="C94" s="0" t="n">
        <v>0.0551</v>
      </c>
      <c r="D94" s="0" t="n">
        <v>0.0779</v>
      </c>
      <c r="E94" s="0" t="n">
        <v>1</v>
      </c>
      <c r="F94" s="0" t="n">
        <v>0.067878779</v>
      </c>
      <c r="G94" s="0" t="n">
        <v>0.053821591</v>
      </c>
      <c r="H94" s="0" t="n">
        <v>0.2306</v>
      </c>
      <c r="I94" s="0" t="n">
        <f aca="false">F94/(F94+G94)</f>
        <v>0.55775326730724</v>
      </c>
      <c r="J94" s="0" t="n">
        <v>3</v>
      </c>
    </row>
    <row r="95" customFormat="false" ht="15" hidden="false" customHeight="false" outlineLevel="0" collapsed="false">
      <c r="A95" s="0" t="s">
        <v>10</v>
      </c>
      <c r="B95" s="0" t="s">
        <v>13</v>
      </c>
      <c r="C95" s="0" t="n">
        <v>0.0401</v>
      </c>
      <c r="D95" s="0" t="n">
        <v>0.1094</v>
      </c>
      <c r="E95" s="0" t="n">
        <v>0</v>
      </c>
      <c r="F95" s="0" t="n">
        <v>0.04711946</v>
      </c>
      <c r="G95" s="0" t="n">
        <v>0.057221164</v>
      </c>
      <c r="H95" s="0" t="n">
        <v>0.1562</v>
      </c>
      <c r="I95" s="0" t="n">
        <f aca="false">F95/(F95+G95)</f>
        <v>0.451592660592101</v>
      </c>
      <c r="J95" s="0" t="n">
        <v>3</v>
      </c>
    </row>
    <row r="96" customFormat="false" ht="15" hidden="false" customHeight="false" outlineLevel="0" collapsed="false">
      <c r="A96" s="0" t="s">
        <v>10</v>
      </c>
      <c r="B96" s="0" t="s">
        <v>13</v>
      </c>
      <c r="C96" s="0" t="n">
        <v>0.052</v>
      </c>
      <c r="D96" s="0" t="n">
        <v>0.0602</v>
      </c>
      <c r="E96" s="0" t="n">
        <v>1</v>
      </c>
      <c r="F96" s="0" t="n">
        <v>0.066628707</v>
      </c>
      <c r="G96" s="0" t="n">
        <v>0.048868911</v>
      </c>
      <c r="H96" s="0" t="n">
        <v>0.2173</v>
      </c>
      <c r="I96" s="0" t="n">
        <f aca="false">F96/(F96+G96)</f>
        <v>0.576883819370197</v>
      </c>
      <c r="J96" s="0" t="n">
        <v>3</v>
      </c>
    </row>
    <row r="97" customFormat="false" ht="15" hidden="false" customHeight="false" outlineLevel="0" collapsed="false">
      <c r="A97" s="0" t="s">
        <v>10</v>
      </c>
      <c r="B97" s="0" t="s">
        <v>13</v>
      </c>
      <c r="C97" s="0" t="n">
        <v>0.0539</v>
      </c>
      <c r="D97" s="0" t="n">
        <v>0.1093</v>
      </c>
      <c r="E97" s="0" t="n">
        <v>1</v>
      </c>
      <c r="F97" s="0" t="n">
        <v>0.052628562</v>
      </c>
      <c r="G97" s="0" t="n">
        <v>0.072025098</v>
      </c>
      <c r="H97" s="0" t="n">
        <v>0.2192</v>
      </c>
      <c r="I97" s="0" t="n">
        <f aca="false">F97/(F97+G97)</f>
        <v>0.422198289243974</v>
      </c>
      <c r="J97" s="0" t="n">
        <v>4</v>
      </c>
    </row>
    <row r="98" customFormat="false" ht="15" hidden="false" customHeight="false" outlineLevel="0" collapsed="false">
      <c r="A98" s="0" t="s">
        <v>10</v>
      </c>
      <c r="B98" s="0" t="s">
        <v>13</v>
      </c>
      <c r="C98" s="0" t="n">
        <v>0.0645</v>
      </c>
      <c r="D98" s="0" t="n">
        <v>0.082</v>
      </c>
      <c r="E98" s="0" t="n">
        <v>0</v>
      </c>
      <c r="F98" s="0" t="n">
        <v>0.074557146</v>
      </c>
      <c r="G98" s="0" t="n">
        <v>0.07490985</v>
      </c>
      <c r="H98" s="0" t="n">
        <v>0.2493</v>
      </c>
      <c r="I98" s="0" t="n">
        <f aca="false">F98/(F98+G98)</f>
        <v>0.498820127488212</v>
      </c>
      <c r="J98" s="0" t="n">
        <v>3</v>
      </c>
    </row>
    <row r="99" customFormat="false" ht="15" hidden="false" customHeight="false" outlineLevel="0" collapsed="false">
      <c r="A99" s="0" t="s">
        <v>10</v>
      </c>
      <c r="B99" s="0" t="s">
        <v>13</v>
      </c>
      <c r="C99" s="0" t="n">
        <v>0.0465</v>
      </c>
      <c r="D99" s="0" t="n">
        <v>0.094</v>
      </c>
      <c r="E99" s="0" t="n">
        <v>1</v>
      </c>
      <c r="F99" s="0" t="n">
        <v>0.063841426</v>
      </c>
      <c r="G99" s="0" t="n">
        <v>0.038796722</v>
      </c>
      <c r="H99" s="0" t="n">
        <v>0.2096</v>
      </c>
      <c r="I99" s="0" t="n">
        <f aca="false">F99/(F99+G99)</f>
        <v>0.622004851451529</v>
      </c>
      <c r="J99" s="0" t="n">
        <v>3</v>
      </c>
    </row>
    <row r="100" customFormat="false" ht="15" hidden="false" customHeight="false" outlineLevel="0" collapsed="false">
      <c r="A100" s="0" t="s">
        <v>10</v>
      </c>
      <c r="B100" s="0" t="s">
        <v>13</v>
      </c>
      <c r="C100" s="0" t="n">
        <v>0.0584</v>
      </c>
      <c r="D100" s="0" t="n">
        <v>0.0805</v>
      </c>
      <c r="E100" s="0" t="n">
        <v>0</v>
      </c>
      <c r="F100" s="0" t="n">
        <v>0.069286156</v>
      </c>
      <c r="G100" s="0" t="n">
        <v>0.054284444</v>
      </c>
      <c r="H100" s="0" t="n">
        <v>0.2258</v>
      </c>
      <c r="I100" s="0" t="n">
        <f aca="false">F100/(F100+G100)</f>
        <v>0.560700975798451</v>
      </c>
      <c r="J100" s="0" t="n">
        <v>3</v>
      </c>
    </row>
    <row r="101" customFormat="false" ht="15" hidden="false" customHeight="false" outlineLevel="0" collapsed="false">
      <c r="A101" s="0" t="s">
        <v>10</v>
      </c>
      <c r="B101" s="0" t="s">
        <v>13</v>
      </c>
      <c r="C101" s="0" t="n">
        <v>0.0569</v>
      </c>
      <c r="D101" s="0" t="n">
        <v>0.083</v>
      </c>
      <c r="E101" s="0" t="n">
        <v>0</v>
      </c>
      <c r="F101" s="0" t="n">
        <v>0.081382987</v>
      </c>
      <c r="G101" s="0" t="n">
        <v>0.038668079</v>
      </c>
      <c r="H101" s="0" t="n">
        <v>0.2234</v>
      </c>
      <c r="I101" s="0" t="n">
        <f aca="false">F101/(F101+G101)</f>
        <v>0.677903076679053</v>
      </c>
      <c r="J101" s="0" t="n">
        <v>3</v>
      </c>
    </row>
    <row r="102" customFormat="false" ht="15" hidden="false" customHeight="false" outlineLevel="0" collapsed="false">
      <c r="A102" s="0" t="s">
        <v>10</v>
      </c>
      <c r="B102" s="0" t="s">
        <v>13</v>
      </c>
      <c r="C102" s="0" t="n">
        <v>0.0529</v>
      </c>
      <c r="D102" s="0" t="n">
        <v>0.1024</v>
      </c>
      <c r="E102" s="0" t="n">
        <v>1</v>
      </c>
      <c r="F102" s="0" t="n">
        <v>0.056576674</v>
      </c>
      <c r="G102" s="0" t="n">
        <v>0.05659793</v>
      </c>
      <c r="H102" s="0" t="n">
        <v>0.2206</v>
      </c>
      <c r="I102" s="0" t="n">
        <f aca="false">F102/(F102+G102)</f>
        <v>0.499906092006295</v>
      </c>
      <c r="J102" s="0" t="n">
        <v>3</v>
      </c>
    </row>
    <row r="103" customFormat="false" ht="15" hidden="false" customHeight="false" outlineLevel="0" collapsed="false">
      <c r="A103" s="0" t="s">
        <v>10</v>
      </c>
      <c r="B103" s="0" t="s">
        <v>13</v>
      </c>
      <c r="C103" s="0" t="n">
        <v>0.0424</v>
      </c>
      <c r="D103" s="0" t="n">
        <v>0.08</v>
      </c>
      <c r="E103" s="0" t="n">
        <v>1</v>
      </c>
      <c r="F103" s="0" t="n">
        <v>0.04474622</v>
      </c>
      <c r="G103" s="0" t="n">
        <v>0.046762924</v>
      </c>
      <c r="H103" s="0" t="n">
        <v>0.1909</v>
      </c>
      <c r="I103" s="0" t="n">
        <f aca="false">F103/(F103+G103)</f>
        <v>0.4889808607542</v>
      </c>
      <c r="J103" s="0" t="n">
        <v>3</v>
      </c>
    </row>
    <row r="104" customFormat="false" ht="15" hidden="false" customHeight="false" outlineLevel="0" collapsed="false">
      <c r="A104" s="0" t="s">
        <v>10</v>
      </c>
      <c r="B104" s="0" t="s">
        <v>13</v>
      </c>
      <c r="C104" s="0" t="n">
        <v>0.046</v>
      </c>
      <c r="D104" s="0" t="n">
        <v>0.0955</v>
      </c>
      <c r="E104" s="0" t="n">
        <v>0</v>
      </c>
      <c r="F104" s="0" t="n">
        <v>0.053964521</v>
      </c>
      <c r="G104" s="0" t="n">
        <v>0.047666437</v>
      </c>
      <c r="H104" s="0" t="n">
        <v>0.1916</v>
      </c>
      <c r="I104" s="0" t="n">
        <f aca="false">F104/(F104+G104)</f>
        <v>0.530985066577843</v>
      </c>
      <c r="J104" s="0" t="n">
        <v>3</v>
      </c>
    </row>
    <row r="105" customFormat="false" ht="15" hidden="false" customHeight="false" outlineLevel="0" collapsed="false">
      <c r="A105" s="0" t="s">
        <v>10</v>
      </c>
      <c r="B105" s="0" t="s">
        <v>13</v>
      </c>
      <c r="C105" s="0" t="n">
        <v>0.062</v>
      </c>
      <c r="D105" s="0" t="n">
        <v>0.0706</v>
      </c>
      <c r="E105" s="0" t="n">
        <v>0</v>
      </c>
      <c r="F105" s="0" t="n">
        <v>0.070119952</v>
      </c>
      <c r="G105" s="0" t="n">
        <v>0.05875772</v>
      </c>
      <c r="H105" s="0" t="n">
        <v>0.2482</v>
      </c>
      <c r="I105" s="0" t="n">
        <f aca="false">F105/(F105+G105)</f>
        <v>0.54408146044103</v>
      </c>
      <c r="J105" s="0" t="n">
        <v>3</v>
      </c>
    </row>
    <row r="106" customFormat="false" ht="15" hidden="false" customHeight="false" outlineLevel="0" collapsed="false">
      <c r="A106" s="0" t="s">
        <v>10</v>
      </c>
      <c r="B106" s="0" t="s">
        <v>13</v>
      </c>
      <c r="C106" s="0" t="n">
        <v>0.0607</v>
      </c>
      <c r="D106" s="0" t="n">
        <v>0.1087</v>
      </c>
      <c r="E106" s="0" t="n">
        <v>1</v>
      </c>
      <c r="F106" s="0" t="n">
        <v>0.05941344</v>
      </c>
      <c r="G106" s="0" t="n">
        <v>0.063556968</v>
      </c>
      <c r="H106" s="0" t="n">
        <v>0.2439</v>
      </c>
      <c r="I106" s="0" t="n">
        <f aca="false">F106/(F106+G106)</f>
        <v>0.483152336942722</v>
      </c>
      <c r="J106" s="0" t="n">
        <v>3</v>
      </c>
    </row>
    <row r="107" customFormat="false" ht="15" hidden="false" customHeight="false" outlineLevel="0" collapsed="false">
      <c r="A107" s="0" t="s">
        <v>10</v>
      </c>
      <c r="B107" s="0" t="s">
        <v>13</v>
      </c>
      <c r="C107" s="0" t="n">
        <v>0.0596</v>
      </c>
      <c r="D107" s="0" t="n">
        <v>0.0973</v>
      </c>
      <c r="E107" s="0" t="n">
        <v>1</v>
      </c>
      <c r="F107" s="0" t="n">
        <v>0.076426259</v>
      </c>
      <c r="G107" s="0" t="n">
        <v>0.038291983</v>
      </c>
      <c r="H107" s="0" t="n">
        <v>0.2541</v>
      </c>
      <c r="I107" s="0" t="n">
        <f aca="false">F107/(F107+G107)</f>
        <v>0.666208422196707</v>
      </c>
      <c r="J107" s="0" t="n">
        <v>3</v>
      </c>
    </row>
    <row r="108" customFormat="false" ht="15" hidden="false" customHeight="false" outlineLevel="0" collapsed="false">
      <c r="A108" s="0" t="s">
        <v>10</v>
      </c>
      <c r="B108" s="0" t="s">
        <v>13</v>
      </c>
      <c r="C108" s="0" t="n">
        <v>0.0486</v>
      </c>
      <c r="D108" s="0" t="n">
        <v>0.1025</v>
      </c>
      <c r="E108" s="0" t="n">
        <v>0</v>
      </c>
      <c r="F108" s="0" t="n">
        <v>0.049510085</v>
      </c>
      <c r="G108" s="0" t="n">
        <v>0.059037433</v>
      </c>
      <c r="H108" s="0" t="n">
        <v>0.1934</v>
      </c>
      <c r="I108" s="0" t="n">
        <f aca="false">F108/(F108+G108)</f>
        <v>0.456114390381547</v>
      </c>
      <c r="J108" s="0" t="n">
        <v>3</v>
      </c>
    </row>
    <row r="109" customFormat="false" ht="15" hidden="false" customHeight="false" outlineLevel="0" collapsed="false">
      <c r="A109" s="0" t="s">
        <v>10</v>
      </c>
      <c r="B109" s="0" t="s">
        <v>13</v>
      </c>
      <c r="C109" s="0" t="n">
        <v>0.0584</v>
      </c>
      <c r="D109" s="0" t="n">
        <v>0.0776</v>
      </c>
      <c r="E109" s="0" t="n">
        <v>1</v>
      </c>
      <c r="F109" s="0" t="n">
        <v>0.075849188</v>
      </c>
      <c r="G109" s="0" t="n">
        <v>0.053891356</v>
      </c>
      <c r="H109" s="0" t="n">
        <v>0.2439</v>
      </c>
      <c r="I109" s="0" t="n">
        <f aca="false">F109/(F109+G109)</f>
        <v>0.584622090069238</v>
      </c>
      <c r="J109" s="0" t="n">
        <v>3</v>
      </c>
    </row>
    <row r="110" customFormat="false" ht="15" hidden="false" customHeight="false" outlineLevel="0" collapsed="false">
      <c r="A110" s="0" t="s">
        <v>10</v>
      </c>
      <c r="B110" s="0" t="s">
        <v>13</v>
      </c>
      <c r="C110" s="0" t="n">
        <v>0.057</v>
      </c>
      <c r="D110" s="0" t="n">
        <v>0.0726</v>
      </c>
      <c r="E110" s="0" t="n">
        <v>0</v>
      </c>
      <c r="F110" s="0" t="n">
        <v>0.076279787</v>
      </c>
      <c r="G110" s="0" t="n">
        <v>0.032714383</v>
      </c>
      <c r="H110" s="0" t="n">
        <v>0.2293</v>
      </c>
      <c r="I110" s="0" t="n">
        <f aca="false">F110/(F110+G110)</f>
        <v>0.699851992083613</v>
      </c>
      <c r="J110" s="0" t="n">
        <v>3</v>
      </c>
    </row>
    <row r="111" customFormat="false" ht="15" hidden="false" customHeight="false" outlineLevel="0" collapsed="false">
      <c r="A111" s="0" t="s">
        <v>10</v>
      </c>
      <c r="B111" s="0" t="s">
        <v>13</v>
      </c>
      <c r="C111" s="0" t="n">
        <v>0.06</v>
      </c>
      <c r="D111" s="0" t="n">
        <v>0.0876</v>
      </c>
      <c r="E111" s="0" t="n">
        <v>1</v>
      </c>
      <c r="F111" s="0" t="n">
        <v>0.080236627</v>
      </c>
      <c r="G111" s="0" t="n">
        <v>0.054841439</v>
      </c>
      <c r="H111" s="0" t="n">
        <v>0.2384</v>
      </c>
      <c r="I111" s="0" t="n">
        <f aca="false">F111/(F111+G111)</f>
        <v>0.594001893690127</v>
      </c>
      <c r="J111" s="0" t="n">
        <v>3</v>
      </c>
    </row>
    <row r="112" customFormat="false" ht="15" hidden="false" customHeight="false" outlineLevel="0" collapsed="false">
      <c r="A112" s="0" t="s">
        <v>10</v>
      </c>
      <c r="B112" s="0" t="s">
        <v>13</v>
      </c>
      <c r="C112" s="0" t="n">
        <v>0.054</v>
      </c>
      <c r="D112" s="0" t="n">
        <v>0.0639</v>
      </c>
      <c r="E112" s="0" t="n">
        <v>0</v>
      </c>
      <c r="F112" s="0" t="n">
        <v>0.071687522</v>
      </c>
      <c r="G112" s="0" t="n">
        <v>0.04001209</v>
      </c>
      <c r="H112" s="0" t="n">
        <v>0.2184</v>
      </c>
      <c r="I112" s="0" t="n">
        <f aca="false">F112/(F112+G112)</f>
        <v>0.641788460285789</v>
      </c>
      <c r="J112" s="0" t="n">
        <v>3</v>
      </c>
    </row>
    <row r="113" customFormat="false" ht="15" hidden="false" customHeight="false" outlineLevel="0" collapsed="false">
      <c r="A113" s="0" t="s">
        <v>14</v>
      </c>
      <c r="B113" s="0" t="s">
        <v>11</v>
      </c>
      <c r="C113" s="0" t="n">
        <v>0.0522</v>
      </c>
      <c r="D113" s="0" t="n">
        <v>0.0756</v>
      </c>
      <c r="E113" s="0" t="n">
        <v>0</v>
      </c>
      <c r="F113" s="0" t="n">
        <v>0.064297601</v>
      </c>
      <c r="G113" s="0" t="n">
        <v>0.036421345</v>
      </c>
      <c r="H113" s="0" t="n">
        <v>0.2051</v>
      </c>
      <c r="I113" s="0" t="n">
        <f aca="false">F113/(F113+G113)</f>
        <v>0.638386356823075</v>
      </c>
      <c r="J113" s="0" t="n">
        <v>3</v>
      </c>
    </row>
    <row r="114" customFormat="false" ht="15" hidden="false" customHeight="false" outlineLevel="0" collapsed="false">
      <c r="A114" s="0" t="s">
        <v>14</v>
      </c>
      <c r="B114" s="0" t="s">
        <v>11</v>
      </c>
      <c r="C114" s="0" t="n">
        <v>0.0509</v>
      </c>
      <c r="D114" s="0" t="n">
        <v>0.0641</v>
      </c>
      <c r="E114" s="0" t="n">
        <v>1</v>
      </c>
      <c r="F114" s="0" t="n">
        <v>0.067328966</v>
      </c>
      <c r="G114" s="0" t="n">
        <v>0.03612589</v>
      </c>
      <c r="H114" s="0" t="n">
        <v>0.22</v>
      </c>
      <c r="I114" s="0" t="n">
        <f aca="false">F114/(F114+G114)</f>
        <v>0.650805274911407</v>
      </c>
      <c r="J114" s="0" t="n">
        <v>4</v>
      </c>
    </row>
    <row r="115" customFormat="false" ht="15" hidden="false" customHeight="false" outlineLevel="0" collapsed="false">
      <c r="A115" s="0" t="s">
        <v>14</v>
      </c>
      <c r="B115" s="0" t="s">
        <v>11</v>
      </c>
      <c r="C115" s="0" t="n">
        <v>0.0488</v>
      </c>
      <c r="D115" s="0" t="n">
        <v>0.0763</v>
      </c>
      <c r="E115" s="0" t="n">
        <v>1</v>
      </c>
      <c r="F115" s="0" t="n">
        <v>0.062573452</v>
      </c>
      <c r="G115" s="0" t="n">
        <v>0.032025044</v>
      </c>
      <c r="H115" s="0" t="n">
        <v>0.2133</v>
      </c>
      <c r="I115" s="0" t="n">
        <f aca="false">F115/(F115+G115)</f>
        <v>0.661463497263212</v>
      </c>
      <c r="J115" s="0" t="n">
        <v>3</v>
      </c>
    </row>
    <row r="116" customFormat="false" ht="15" hidden="false" customHeight="false" outlineLevel="0" collapsed="false">
      <c r="A116" s="0" t="s">
        <v>14</v>
      </c>
      <c r="B116" s="0" t="s">
        <v>11</v>
      </c>
      <c r="C116" s="0" t="n">
        <v>0.0581</v>
      </c>
      <c r="D116" s="0" t="n">
        <v>0.0851</v>
      </c>
      <c r="E116" s="0" t="n">
        <v>1</v>
      </c>
      <c r="F116" s="0" t="n">
        <v>0.070227744</v>
      </c>
      <c r="G116" s="0" t="n">
        <v>0.048405744</v>
      </c>
      <c r="H116" s="0" t="n">
        <v>0.2334</v>
      </c>
      <c r="I116" s="0" t="n">
        <f aca="false">F116/(F116+G116)</f>
        <v>0.591972344267582</v>
      </c>
      <c r="J116" s="0" t="n">
        <v>3</v>
      </c>
    </row>
    <row r="117" customFormat="false" ht="15" hidden="false" customHeight="false" outlineLevel="0" collapsed="false">
      <c r="A117" s="0" t="s">
        <v>14</v>
      </c>
      <c r="B117" s="0" t="s">
        <v>11</v>
      </c>
      <c r="C117" s="0" t="n">
        <v>0.0493</v>
      </c>
      <c r="D117" s="0" t="n">
        <v>0.0753</v>
      </c>
      <c r="E117" s="0" t="n">
        <v>1</v>
      </c>
      <c r="F117" s="0" t="n">
        <v>0.056490626</v>
      </c>
      <c r="G117" s="0" t="n">
        <v>0.04308457</v>
      </c>
      <c r="H117" s="0" t="n">
        <v>0.1959</v>
      </c>
      <c r="I117" s="0" t="n">
        <f aca="false">F117/(F117+G117)</f>
        <v>0.567316242089044</v>
      </c>
      <c r="J117" s="0" t="n">
        <v>3</v>
      </c>
    </row>
    <row r="118" customFormat="false" ht="15" hidden="false" customHeight="false" outlineLevel="0" collapsed="false">
      <c r="A118" s="0" t="s">
        <v>14</v>
      </c>
      <c r="B118" s="0" t="s">
        <v>11</v>
      </c>
      <c r="C118" s="0" t="n">
        <v>0.054</v>
      </c>
      <c r="D118" s="0" t="n">
        <v>0.0806</v>
      </c>
      <c r="E118" s="0" t="n">
        <v>1</v>
      </c>
      <c r="F118" s="0" t="n">
        <v>0.06587709</v>
      </c>
      <c r="G118" s="0" t="n">
        <v>0.043299738</v>
      </c>
      <c r="H118" s="0" t="n">
        <v>0.2147</v>
      </c>
      <c r="I118" s="0" t="n">
        <f aca="false">F118/(F118+G118)</f>
        <v>0.6033980946946</v>
      </c>
      <c r="J118" s="0" t="n">
        <v>3</v>
      </c>
    </row>
    <row r="119" customFormat="false" ht="15" hidden="false" customHeight="false" outlineLevel="0" collapsed="false">
      <c r="A119" s="0" t="s">
        <v>14</v>
      </c>
      <c r="B119" s="0" t="s">
        <v>11</v>
      </c>
      <c r="C119" s="0" t="n">
        <v>0.0508</v>
      </c>
      <c r="D119" s="0" t="n">
        <v>0.0729</v>
      </c>
      <c r="E119" s="0" t="n">
        <v>1</v>
      </c>
      <c r="F119" s="0" t="n">
        <v>0.067656197</v>
      </c>
      <c r="G119" s="0" t="n">
        <v>0.035122237</v>
      </c>
      <c r="H119" s="0" t="n">
        <v>0.2049</v>
      </c>
      <c r="I119" s="0" t="n">
        <f aca="false">F119/(F119+G119)</f>
        <v>0.658272308371618</v>
      </c>
      <c r="J119" s="0" t="n">
        <v>3</v>
      </c>
    </row>
    <row r="120" customFormat="false" ht="15" hidden="false" customHeight="false" outlineLevel="0" collapsed="false">
      <c r="A120" s="0" t="s">
        <v>14</v>
      </c>
      <c r="B120" s="0" t="s">
        <v>11</v>
      </c>
      <c r="C120" s="0" t="n">
        <v>0.0547</v>
      </c>
      <c r="D120" s="0" t="n">
        <v>0.0737</v>
      </c>
      <c r="E120" s="0" t="n">
        <v>0</v>
      </c>
      <c r="F120" s="0" t="n">
        <v>0.075109612</v>
      </c>
      <c r="G120" s="0" t="n">
        <v>0.026687648</v>
      </c>
      <c r="H120" s="0" t="n">
        <v>0.2119</v>
      </c>
      <c r="I120" s="0" t="n">
        <f aca="false">F120/(F120+G120)</f>
        <v>0.737835301264494</v>
      </c>
      <c r="J120" s="0" t="n">
        <v>3</v>
      </c>
    </row>
    <row r="121" customFormat="false" ht="15" hidden="false" customHeight="false" outlineLevel="0" collapsed="false">
      <c r="A121" s="0" t="s">
        <v>14</v>
      </c>
      <c r="B121" s="0" t="s">
        <v>11</v>
      </c>
      <c r="C121" s="0" t="n">
        <v>0.0596</v>
      </c>
      <c r="D121" s="0" t="n">
        <v>0.0867</v>
      </c>
      <c r="E121" s="0" t="n">
        <v>1</v>
      </c>
      <c r="F121" s="0" t="n">
        <v>0.064815153</v>
      </c>
      <c r="G121" s="0" t="n">
        <v>0.051431301</v>
      </c>
      <c r="H121" s="0" t="n">
        <v>0.2288</v>
      </c>
      <c r="I121" s="0" t="n">
        <f aca="false">F121/(F121+G121)</f>
        <v>0.557566710809089</v>
      </c>
      <c r="J121" s="0" t="n">
        <v>3</v>
      </c>
    </row>
    <row r="122" customFormat="false" ht="15" hidden="false" customHeight="false" outlineLevel="0" collapsed="false">
      <c r="A122" s="0" t="s">
        <v>14</v>
      </c>
      <c r="B122" s="0" t="s">
        <v>11</v>
      </c>
      <c r="C122" s="0" t="n">
        <v>0.0512</v>
      </c>
      <c r="D122" s="0" t="n">
        <v>0.0877</v>
      </c>
      <c r="E122" s="0" t="n">
        <v>1</v>
      </c>
      <c r="F122" s="0" t="n">
        <v>0.067064342</v>
      </c>
      <c r="G122" s="0" t="n">
        <v>0.03195121</v>
      </c>
      <c r="H122" s="0" t="n">
        <v>0.2122</v>
      </c>
      <c r="I122" s="0" t="n">
        <f aca="false">F122/(F122+G122)</f>
        <v>0.677311196527996</v>
      </c>
      <c r="J122" s="0" t="n">
        <v>3</v>
      </c>
    </row>
    <row r="123" customFormat="false" ht="15" hidden="false" customHeight="false" outlineLevel="0" collapsed="false">
      <c r="A123" s="0" t="s">
        <v>14</v>
      </c>
      <c r="B123" s="0" t="s">
        <v>11</v>
      </c>
      <c r="C123" s="0" t="n">
        <v>0.0527</v>
      </c>
      <c r="D123" s="0" t="n">
        <v>0.088</v>
      </c>
      <c r="E123" s="0" t="n">
        <v>1</v>
      </c>
      <c r="F123" s="0" t="n">
        <v>0.074315253</v>
      </c>
      <c r="G123" s="0" t="n">
        <v>0.025358841</v>
      </c>
      <c r="H123" s="0" t="n">
        <v>0.2306</v>
      </c>
      <c r="I123" s="0" t="n">
        <f aca="false">F123/(F123+G123)</f>
        <v>0.745582427867365</v>
      </c>
      <c r="J123" s="0" t="n">
        <v>3</v>
      </c>
    </row>
    <row r="124" customFormat="false" ht="15" hidden="false" customHeight="false" outlineLevel="0" collapsed="false">
      <c r="A124" s="0" t="s">
        <v>14</v>
      </c>
      <c r="B124" s="0" t="s">
        <v>11</v>
      </c>
      <c r="C124" s="0" t="n">
        <v>0.0552</v>
      </c>
      <c r="D124" s="0" t="n">
        <v>0.0744</v>
      </c>
      <c r="E124" s="0" t="n">
        <v>1</v>
      </c>
      <c r="F124" s="0" t="n">
        <v>0.066792682</v>
      </c>
      <c r="G124" s="0" t="n">
        <v>0.040456754</v>
      </c>
      <c r="H124" s="0" t="n">
        <v>0.2284</v>
      </c>
      <c r="I124" s="0" t="n">
        <f aca="false">F124/(F124+G124)</f>
        <v>0.622778864776501</v>
      </c>
      <c r="J124" s="0" t="n">
        <v>4</v>
      </c>
    </row>
    <row r="125" customFormat="false" ht="15" hidden="false" customHeight="false" outlineLevel="0" collapsed="false">
      <c r="A125" s="0" t="s">
        <v>14</v>
      </c>
      <c r="B125" s="0" t="s">
        <v>11</v>
      </c>
      <c r="C125" s="0" t="n">
        <v>0.0532</v>
      </c>
      <c r="D125" s="0" t="n">
        <v>0.0876</v>
      </c>
      <c r="E125" s="0" t="n">
        <v>1</v>
      </c>
      <c r="F125" s="0" t="n">
        <v>0.070812855</v>
      </c>
      <c r="G125" s="0" t="n">
        <v>0.038668791</v>
      </c>
      <c r="H125" s="0" t="n">
        <v>0.2252</v>
      </c>
      <c r="I125" s="0" t="n">
        <f aca="false">F125/(F125+G125)</f>
        <v>0.646801154231824</v>
      </c>
      <c r="J125" s="0" t="n">
        <v>3</v>
      </c>
    </row>
    <row r="126" customFormat="false" ht="15" hidden="false" customHeight="false" outlineLevel="0" collapsed="false">
      <c r="A126" s="0" t="s">
        <v>14</v>
      </c>
      <c r="B126" s="0" t="s">
        <v>11</v>
      </c>
      <c r="C126" s="0" t="n">
        <v>0.0518</v>
      </c>
      <c r="D126" s="0" t="n">
        <v>0.0704</v>
      </c>
      <c r="E126" s="0" t="n">
        <v>1</v>
      </c>
      <c r="F126" s="0" t="n">
        <v>0.075776851</v>
      </c>
      <c r="G126" s="0" t="n">
        <v>0.019099259</v>
      </c>
      <c r="H126" s="0" t="n">
        <v>0.2197</v>
      </c>
      <c r="I126" s="0" t="n">
        <f aca="false">F126/(F126+G126)</f>
        <v>0.798692642436542</v>
      </c>
      <c r="J126" s="0" t="n">
        <v>3</v>
      </c>
    </row>
    <row r="127" customFormat="false" ht="15" hidden="false" customHeight="false" outlineLevel="0" collapsed="false">
      <c r="A127" s="0" t="s">
        <v>14</v>
      </c>
      <c r="B127" s="0" t="s">
        <v>11</v>
      </c>
      <c r="C127" s="0" t="n">
        <v>0.0598</v>
      </c>
      <c r="D127" s="0" t="n">
        <v>0.0964</v>
      </c>
      <c r="E127" s="0" t="n">
        <v>1</v>
      </c>
      <c r="F127" s="0" t="n">
        <v>0.06572604</v>
      </c>
      <c r="G127" s="0" t="n">
        <v>0.053985804</v>
      </c>
      <c r="H127" s="0" t="n">
        <v>0.2293</v>
      </c>
      <c r="I127" s="0" t="n">
        <f aca="false">F127/(F127+G127)</f>
        <v>0.549035398702905</v>
      </c>
      <c r="J127" s="0" t="n">
        <v>3</v>
      </c>
    </row>
    <row r="128" customFormat="false" ht="15" hidden="false" customHeight="false" outlineLevel="0" collapsed="false">
      <c r="A128" s="0" t="s">
        <v>14</v>
      </c>
      <c r="B128" s="0" t="s">
        <v>11</v>
      </c>
      <c r="C128" s="0" t="n">
        <v>0.0487</v>
      </c>
      <c r="D128" s="0" t="n">
        <v>0.0842</v>
      </c>
      <c r="E128" s="0" t="n">
        <v>1</v>
      </c>
      <c r="F128" s="0" t="n">
        <v>0.059462959</v>
      </c>
      <c r="G128" s="0" t="n">
        <v>0.037893623</v>
      </c>
      <c r="H128" s="0" t="n">
        <v>0.2039</v>
      </c>
      <c r="I128" s="0" t="n">
        <f aca="false">F128/(F128+G128)</f>
        <v>0.610774924288118</v>
      </c>
      <c r="J128" s="0" t="n">
        <v>3</v>
      </c>
    </row>
    <row r="129" customFormat="false" ht="15" hidden="false" customHeight="false" outlineLevel="0" collapsed="false">
      <c r="A129" s="0" t="s">
        <v>14</v>
      </c>
      <c r="B129" s="0" t="s">
        <v>11</v>
      </c>
      <c r="C129" s="0" t="n">
        <v>0.0551</v>
      </c>
      <c r="D129" s="0" t="n">
        <v>0.0916</v>
      </c>
      <c r="E129" s="0" t="n">
        <v>1</v>
      </c>
      <c r="F129" s="0" t="n">
        <v>0.059313538</v>
      </c>
      <c r="G129" s="0" t="n">
        <v>0.05314133</v>
      </c>
      <c r="H129" s="0" t="n">
        <v>0.2037</v>
      </c>
      <c r="I129" s="0" t="n">
        <f aca="false">F129/(F129+G129)</f>
        <v>0.527443044973384</v>
      </c>
      <c r="J129" s="0" t="n">
        <v>3</v>
      </c>
    </row>
    <row r="130" customFormat="false" ht="15" hidden="false" customHeight="false" outlineLevel="0" collapsed="false">
      <c r="A130" s="0" t="s">
        <v>14</v>
      </c>
      <c r="B130" s="0" t="s">
        <v>11</v>
      </c>
      <c r="C130" s="0" t="n">
        <v>0.0535</v>
      </c>
      <c r="D130" s="0" t="n">
        <v>0.0915</v>
      </c>
      <c r="E130" s="0" t="n">
        <v>0</v>
      </c>
      <c r="F130" s="0" t="n">
        <v>0.07607387</v>
      </c>
      <c r="G130" s="0" t="n">
        <v>0.027214474</v>
      </c>
      <c r="H130" s="0" t="n">
        <v>0.2129</v>
      </c>
      <c r="I130" s="0" t="n">
        <f aca="false">F130/(F130+G130)</f>
        <v>0.736519408230613</v>
      </c>
      <c r="J130" s="0" t="n">
        <v>3</v>
      </c>
    </row>
    <row r="131" customFormat="false" ht="15" hidden="false" customHeight="false" outlineLevel="0" collapsed="false">
      <c r="A131" s="0" t="s">
        <v>14</v>
      </c>
      <c r="B131" s="0" t="s">
        <v>11</v>
      </c>
      <c r="C131" s="0" t="n">
        <v>0.0569</v>
      </c>
      <c r="D131" s="0" t="n">
        <v>0.0939</v>
      </c>
      <c r="E131" s="0" t="n">
        <v>1</v>
      </c>
      <c r="F131" s="0" t="n">
        <v>0.09179482</v>
      </c>
      <c r="G131" s="0" t="n">
        <v>0.027136472</v>
      </c>
      <c r="H131" s="0" t="n">
        <v>0.2296</v>
      </c>
      <c r="I131" s="0" t="n">
        <f aca="false">F131/(F131+G131)</f>
        <v>0.77183068018802</v>
      </c>
      <c r="J131" s="0" t="n">
        <v>3</v>
      </c>
    </row>
    <row r="132" customFormat="false" ht="15" hidden="false" customHeight="false" outlineLevel="0" collapsed="false">
      <c r="A132" s="0" t="s">
        <v>14</v>
      </c>
      <c r="B132" s="0" t="s">
        <v>11</v>
      </c>
      <c r="C132" s="0" t="n">
        <v>0.0516</v>
      </c>
      <c r="D132" s="0" t="n">
        <v>0.0845</v>
      </c>
      <c r="E132" s="0" t="n">
        <v>0</v>
      </c>
      <c r="F132" s="0" t="n">
        <v>0.078377871</v>
      </c>
      <c r="G132" s="0" t="n">
        <v>0.025247007</v>
      </c>
      <c r="H132" s="0" t="n">
        <v>0.2038</v>
      </c>
      <c r="I132" s="0" t="n">
        <f aca="false">F132/(F132+G132)</f>
        <v>0.756361527393065</v>
      </c>
      <c r="J132" s="0" t="n">
        <v>3</v>
      </c>
    </row>
    <row r="133" customFormat="false" ht="15" hidden="false" customHeight="false" outlineLevel="0" collapsed="false">
      <c r="A133" s="0" t="s">
        <v>14</v>
      </c>
      <c r="B133" s="0" t="s">
        <v>11</v>
      </c>
      <c r="C133" s="0" t="n">
        <v>0.0508</v>
      </c>
      <c r="D133" s="0" t="n">
        <v>0.0913</v>
      </c>
      <c r="E133" s="0" t="n">
        <v>1</v>
      </c>
      <c r="F133" s="0" t="n">
        <v>0.067864001</v>
      </c>
      <c r="G133" s="0" t="n">
        <v>0.027223093</v>
      </c>
      <c r="H133" s="0" t="n">
        <v>0.2173</v>
      </c>
      <c r="I133" s="0" t="n">
        <f aca="false">F133/(F133+G133)</f>
        <v>0.713703596830922</v>
      </c>
      <c r="J133" s="0" t="n">
        <v>3</v>
      </c>
    </row>
    <row r="134" customFormat="false" ht="15" hidden="false" customHeight="false" outlineLevel="0" collapsed="false">
      <c r="A134" s="0" t="s">
        <v>14</v>
      </c>
      <c r="B134" s="0" t="s">
        <v>11</v>
      </c>
      <c r="C134" s="0" t="n">
        <v>0.0525</v>
      </c>
      <c r="D134" s="0" t="n">
        <v>0.0721</v>
      </c>
      <c r="E134" s="0" t="n">
        <v>1</v>
      </c>
      <c r="F134" s="0" t="n">
        <v>0.082730635</v>
      </c>
      <c r="G134" s="0" t="n">
        <v>0.027590135</v>
      </c>
      <c r="H134" s="0" t="n">
        <v>0.2203</v>
      </c>
      <c r="I134" s="0" t="n">
        <f aca="false">F134/(F134+G134)</f>
        <v>0.749909876444844</v>
      </c>
      <c r="J134" s="0" t="n">
        <v>3</v>
      </c>
    </row>
    <row r="135" customFormat="false" ht="15" hidden="false" customHeight="false" outlineLevel="0" collapsed="false">
      <c r="A135" s="0" t="s">
        <v>14</v>
      </c>
      <c r="B135" s="0" t="s">
        <v>11</v>
      </c>
      <c r="C135" s="0" t="n">
        <v>0.05</v>
      </c>
      <c r="D135" s="0" t="n">
        <v>0.0758</v>
      </c>
      <c r="E135" s="0" t="n">
        <v>0</v>
      </c>
      <c r="F135" s="0" t="n">
        <v>0.066635814</v>
      </c>
      <c r="G135" s="0" t="n">
        <v>0.029014302</v>
      </c>
      <c r="H135" s="0" t="n">
        <v>0.1922</v>
      </c>
      <c r="I135" s="0" t="n">
        <f aca="false">F135/(F135+G135)</f>
        <v>0.696662134732801</v>
      </c>
      <c r="J135" s="0" t="n">
        <v>3</v>
      </c>
    </row>
    <row r="136" customFormat="false" ht="15" hidden="false" customHeight="false" outlineLevel="0" collapsed="false">
      <c r="A136" s="0" t="s">
        <v>14</v>
      </c>
      <c r="B136" s="0" t="s">
        <v>11</v>
      </c>
      <c r="C136" s="0" t="n">
        <v>0.055</v>
      </c>
      <c r="D136" s="0" t="n">
        <v>0.0936</v>
      </c>
      <c r="E136" s="0" t="n">
        <v>1</v>
      </c>
      <c r="F136" s="0" t="n">
        <v>0.074297959</v>
      </c>
      <c r="G136" s="0" t="n">
        <v>0.032507591</v>
      </c>
      <c r="H136" s="0" t="n">
        <v>0.2363</v>
      </c>
      <c r="I136" s="0" t="n">
        <f aca="false">F136/(F136+G136)</f>
        <v>0.695637623700267</v>
      </c>
      <c r="J136" s="0" t="n">
        <v>3</v>
      </c>
    </row>
    <row r="137" customFormat="false" ht="15" hidden="false" customHeight="false" outlineLevel="0" collapsed="false">
      <c r="A137" s="0" t="s">
        <v>14</v>
      </c>
      <c r="B137" s="0" t="s">
        <v>11</v>
      </c>
      <c r="C137" s="0" t="n">
        <v>0.0548</v>
      </c>
      <c r="D137" s="0" t="n">
        <v>0.0893</v>
      </c>
      <c r="E137" s="0" t="n">
        <v>1</v>
      </c>
      <c r="F137" s="0" t="n">
        <v>0.062032083</v>
      </c>
      <c r="G137" s="0" t="n">
        <v>0.046808223</v>
      </c>
      <c r="H137" s="0" t="n">
        <v>0.221</v>
      </c>
      <c r="I137" s="0" t="n">
        <f aca="false">F137/(F137+G137)</f>
        <v>0.569936683198961</v>
      </c>
      <c r="J137" s="0" t="n">
        <v>3</v>
      </c>
    </row>
    <row r="138" customFormat="false" ht="15" hidden="false" customHeight="false" outlineLevel="0" collapsed="false">
      <c r="A138" s="0" t="s">
        <v>14</v>
      </c>
      <c r="B138" s="0" t="s">
        <v>11</v>
      </c>
      <c r="C138" s="0" t="n">
        <v>0.0519</v>
      </c>
      <c r="D138" s="0" t="n">
        <v>0.0765</v>
      </c>
      <c r="E138" s="0" t="n">
        <v>0</v>
      </c>
      <c r="F138" s="0" t="n">
        <v>0.07787273</v>
      </c>
      <c r="G138" s="0" t="n">
        <v>0.02631241</v>
      </c>
      <c r="H138" s="0" t="n">
        <v>0.2005</v>
      </c>
      <c r="I138" s="0" t="n">
        <f aca="false">F138/(F138+G138)</f>
        <v>0.747445652998115</v>
      </c>
      <c r="J138" s="0" t="n">
        <v>3</v>
      </c>
    </row>
    <row r="139" customFormat="false" ht="15" hidden="false" customHeight="false" outlineLevel="0" collapsed="false">
      <c r="A139" s="0" t="s">
        <v>14</v>
      </c>
      <c r="B139" s="0" t="s">
        <v>11</v>
      </c>
      <c r="C139" s="0" t="n">
        <v>0.0649</v>
      </c>
      <c r="D139" s="0" t="n">
        <v>0.0723</v>
      </c>
      <c r="E139" s="0" t="n">
        <v>1</v>
      </c>
      <c r="F139" s="0" t="n">
        <v>0.081356107</v>
      </c>
      <c r="G139" s="0" t="n">
        <v>0.048128207</v>
      </c>
      <c r="H139" s="0" t="n">
        <v>0.2489</v>
      </c>
      <c r="I139" s="0" t="n">
        <f aca="false">F139/(F139+G139)</f>
        <v>0.628308591880867</v>
      </c>
      <c r="J139" s="0" t="n">
        <v>3</v>
      </c>
    </row>
    <row r="140" customFormat="false" ht="15" hidden="false" customHeight="false" outlineLevel="0" collapsed="false">
      <c r="A140" s="0" t="s">
        <v>14</v>
      </c>
      <c r="B140" s="0" t="s">
        <v>11</v>
      </c>
      <c r="C140" s="0" t="n">
        <v>0.0535</v>
      </c>
      <c r="D140" s="0" t="n">
        <v>0.0991</v>
      </c>
      <c r="E140" s="0" t="n">
        <v>0</v>
      </c>
      <c r="F140" s="0" t="n">
        <v>0.06798983</v>
      </c>
      <c r="G140" s="0" t="n">
        <v>0.02987035</v>
      </c>
      <c r="H140" s="0" t="n">
        <v>0.2012</v>
      </c>
      <c r="I140" s="0" t="n">
        <f aca="false">F140/(F140+G140)</f>
        <v>0.694765020869571</v>
      </c>
      <c r="J140" s="0" t="n">
        <v>3</v>
      </c>
    </row>
    <row r="141" customFormat="false" ht="15" hidden="false" customHeight="false" outlineLevel="0" collapsed="false">
      <c r="A141" s="0" t="s">
        <v>14</v>
      </c>
      <c r="B141" s="0" t="s">
        <v>11</v>
      </c>
      <c r="C141" s="0" t="n">
        <v>0.054</v>
      </c>
      <c r="D141" s="0" t="n">
        <v>0.086</v>
      </c>
      <c r="E141" s="0" t="n">
        <v>1</v>
      </c>
      <c r="F141" s="0" t="n">
        <v>0.063277613</v>
      </c>
      <c r="G141" s="0" t="n">
        <v>0.031447417</v>
      </c>
      <c r="H141" s="0" t="n">
        <v>0.2296</v>
      </c>
      <c r="I141" s="0" t="n">
        <f aca="false">F141/(F141+G141)</f>
        <v>0.66801364961299</v>
      </c>
      <c r="J141" s="0" t="n">
        <v>3</v>
      </c>
    </row>
    <row r="142" customFormat="false" ht="15" hidden="false" customHeight="false" outlineLevel="0" collapsed="false">
      <c r="A142" s="0" t="s">
        <v>14</v>
      </c>
      <c r="B142" s="0" t="s">
        <v>11</v>
      </c>
      <c r="C142" s="0" t="n">
        <v>0.0511</v>
      </c>
      <c r="D142" s="0" t="n">
        <v>0.0923</v>
      </c>
      <c r="E142" s="0" t="n">
        <v>0</v>
      </c>
      <c r="F142" s="0" t="n">
        <v>0.06197856</v>
      </c>
      <c r="G142" s="0" t="n">
        <v>0.032661444</v>
      </c>
      <c r="H142" s="0" t="n">
        <v>0.192</v>
      </c>
      <c r="I142" s="0" t="n">
        <f aca="false">F142/(F142+G142)</f>
        <v>0.654887546285395</v>
      </c>
      <c r="J142" s="0" t="n">
        <v>3</v>
      </c>
    </row>
    <row r="143" customFormat="false" ht="15" hidden="false" customHeight="false" outlineLevel="0" collapsed="false">
      <c r="A143" s="0" t="s">
        <v>14</v>
      </c>
      <c r="B143" s="0" t="s">
        <v>11</v>
      </c>
      <c r="C143" s="0" t="n">
        <v>0.0522</v>
      </c>
      <c r="D143" s="0" t="n">
        <v>0.0861</v>
      </c>
      <c r="E143" s="0" t="n">
        <v>1</v>
      </c>
      <c r="F143" s="0" t="n">
        <v>0.053676984</v>
      </c>
      <c r="G143" s="0" t="n">
        <v>0.03708678</v>
      </c>
      <c r="H143" s="0" t="n">
        <v>0.2084</v>
      </c>
      <c r="I143" s="0" t="n">
        <f aca="false">F143/(F143+G143)</f>
        <v>0.591392221239304</v>
      </c>
      <c r="J143" s="0" t="n">
        <v>3</v>
      </c>
    </row>
    <row r="144" customFormat="false" ht="15" hidden="false" customHeight="false" outlineLevel="0" collapsed="false">
      <c r="A144" s="0" t="s">
        <v>14</v>
      </c>
      <c r="B144" s="0" t="s">
        <v>11</v>
      </c>
      <c r="C144" s="0" t="n">
        <v>0.0481</v>
      </c>
      <c r="D144" s="0" t="n">
        <v>0.1058</v>
      </c>
      <c r="E144" s="0" t="n">
        <v>0</v>
      </c>
      <c r="F144" s="0" t="n">
        <v>0.056559938</v>
      </c>
      <c r="G144" s="0" t="n">
        <v>0.028903882</v>
      </c>
      <c r="H144" s="0" t="n">
        <v>0.2053</v>
      </c>
      <c r="I144" s="0" t="n">
        <f aca="false">F144/(F144+G144)</f>
        <v>0.661799788495295</v>
      </c>
      <c r="J144" s="0" t="n">
        <v>3</v>
      </c>
    </row>
    <row r="145" customFormat="false" ht="15" hidden="false" customHeight="false" outlineLevel="0" collapsed="false">
      <c r="A145" s="0" t="s">
        <v>14</v>
      </c>
      <c r="B145" s="0" t="s">
        <v>11</v>
      </c>
      <c r="C145" s="0" t="n">
        <v>0.0505</v>
      </c>
      <c r="D145" s="0" t="n">
        <v>0.1062</v>
      </c>
      <c r="E145" s="0" t="n">
        <v>0</v>
      </c>
      <c r="F145" s="0" t="n">
        <v>0.077704197</v>
      </c>
      <c r="G145" s="0" t="n">
        <v>0.033152769</v>
      </c>
      <c r="H145" s="0" t="n">
        <v>0.194</v>
      </c>
      <c r="I145" s="0" t="n">
        <f aca="false">F145/(F145+G145)</f>
        <v>0.700941039645628</v>
      </c>
      <c r="J145" s="0" t="n">
        <v>3</v>
      </c>
    </row>
    <row r="146" customFormat="false" ht="15" hidden="false" customHeight="false" outlineLevel="0" collapsed="false">
      <c r="A146" s="0" t="s">
        <v>14</v>
      </c>
      <c r="B146" s="0" t="s">
        <v>11</v>
      </c>
      <c r="C146" s="0" t="n">
        <v>0.048</v>
      </c>
      <c r="D146" s="0" t="n">
        <v>0.0766</v>
      </c>
      <c r="E146" s="0" t="n">
        <v>0</v>
      </c>
      <c r="F146" s="0" t="n">
        <v>0.067903495</v>
      </c>
      <c r="G146" s="0" t="n">
        <v>0.032045699</v>
      </c>
      <c r="H146" s="0" t="n">
        <v>0.2175</v>
      </c>
      <c r="I146" s="0" t="n">
        <f aca="false">F146/(F146+G146)</f>
        <v>0.679380115861665</v>
      </c>
      <c r="J146" s="0" t="n">
        <v>3</v>
      </c>
    </row>
    <row r="147" customFormat="false" ht="15" hidden="false" customHeight="false" outlineLevel="0" collapsed="false">
      <c r="A147" s="0" t="s">
        <v>14</v>
      </c>
      <c r="B147" s="0" t="s">
        <v>11</v>
      </c>
      <c r="C147" s="0" t="n">
        <v>0.0471</v>
      </c>
      <c r="D147" s="0" t="n">
        <v>0.0665</v>
      </c>
      <c r="E147" s="0" t="n">
        <v>0</v>
      </c>
      <c r="F147" s="0" t="n">
        <v>0.064121971</v>
      </c>
      <c r="G147" s="0" t="n">
        <v>0.025401743</v>
      </c>
      <c r="H147" s="0" t="n">
        <v>0.1792</v>
      </c>
      <c r="I147" s="0" t="n">
        <f aca="false">F147/(F147+G147)</f>
        <v>0.716256823303823</v>
      </c>
      <c r="J147" s="0" t="n">
        <v>3</v>
      </c>
    </row>
    <row r="148" customFormat="false" ht="15" hidden="false" customHeight="false" outlineLevel="0" collapsed="false">
      <c r="A148" s="0" t="s">
        <v>14</v>
      </c>
      <c r="B148" s="0" t="s">
        <v>11</v>
      </c>
      <c r="C148" s="0" t="n">
        <v>0.0452</v>
      </c>
      <c r="D148" s="0" t="n">
        <v>0.0818</v>
      </c>
      <c r="E148" s="0" t="n">
        <v>0</v>
      </c>
      <c r="F148" s="0" t="n">
        <v>0.06750425</v>
      </c>
      <c r="G148" s="0" t="n">
        <v>0.030651574</v>
      </c>
      <c r="H148" s="0" t="n">
        <v>0.1967</v>
      </c>
      <c r="I148" s="0" t="n">
        <f aca="false">F148/(F148+G148)</f>
        <v>0.687725366148421</v>
      </c>
      <c r="J148" s="0" t="n">
        <v>2</v>
      </c>
    </row>
    <row r="149" customFormat="false" ht="15" hidden="false" customHeight="false" outlineLevel="0" collapsed="false">
      <c r="A149" s="0" t="s">
        <v>14</v>
      </c>
      <c r="B149" s="0" t="s">
        <v>11</v>
      </c>
      <c r="C149" s="0" t="n">
        <v>0.0544</v>
      </c>
      <c r="D149" s="0" t="n">
        <v>0.0739</v>
      </c>
      <c r="E149" s="0" t="n">
        <v>1</v>
      </c>
      <c r="F149" s="0" t="n">
        <v>0.06681657</v>
      </c>
      <c r="G149" s="0" t="n">
        <v>0.035483478</v>
      </c>
      <c r="H149" s="0" t="n">
        <v>0.2174</v>
      </c>
      <c r="I149" s="0" t="n">
        <f aca="false">F149/(F149+G149)</f>
        <v>0.653143095299427</v>
      </c>
      <c r="J149" s="0" t="n">
        <v>4</v>
      </c>
    </row>
    <row r="150" customFormat="false" ht="15" hidden="false" customHeight="false" outlineLevel="0" collapsed="false">
      <c r="A150" s="0" t="s">
        <v>14</v>
      </c>
      <c r="B150" s="0" t="s">
        <v>11</v>
      </c>
      <c r="C150" s="0" t="n">
        <v>0.0577</v>
      </c>
      <c r="D150" s="0" t="n">
        <v>0.0835</v>
      </c>
      <c r="E150" s="0" t="n">
        <v>1</v>
      </c>
      <c r="F150" s="0" t="n">
        <v>0.066831343</v>
      </c>
      <c r="G150" s="0" t="n">
        <v>0.042901679</v>
      </c>
      <c r="H150" s="0" t="n">
        <v>0.2291</v>
      </c>
      <c r="I150" s="0" t="n">
        <f aca="false">F150/(F150+G150)</f>
        <v>0.609035837908483</v>
      </c>
      <c r="J150" s="0" t="n">
        <v>3</v>
      </c>
    </row>
    <row r="151" customFormat="false" ht="15" hidden="false" customHeight="false" outlineLevel="0" collapsed="false">
      <c r="A151" s="0" t="s">
        <v>14</v>
      </c>
      <c r="B151" s="0" t="s">
        <v>11</v>
      </c>
      <c r="C151" s="0" t="n">
        <v>0.056</v>
      </c>
      <c r="D151" s="0" t="n">
        <v>0.0826</v>
      </c>
      <c r="E151" s="0" t="n">
        <v>1</v>
      </c>
      <c r="F151" s="0" t="n">
        <v>0.088484511</v>
      </c>
      <c r="G151" s="0" t="n">
        <v>0.021494499</v>
      </c>
      <c r="H151" s="0" t="n">
        <v>0.2236</v>
      </c>
      <c r="I151" s="0" t="n">
        <f aca="false">F151/(F151+G151)</f>
        <v>0.80455816978167</v>
      </c>
      <c r="J151" s="0" t="n">
        <v>3</v>
      </c>
    </row>
    <row r="152" customFormat="false" ht="15" hidden="false" customHeight="false" outlineLevel="0" collapsed="false">
      <c r="A152" s="0" t="s">
        <v>14</v>
      </c>
      <c r="B152" s="0" t="s">
        <v>12</v>
      </c>
      <c r="C152" s="0" t="n">
        <v>0.038</v>
      </c>
      <c r="D152" s="0" t="n">
        <v>0.0563</v>
      </c>
      <c r="E152" s="0" t="n">
        <v>0</v>
      </c>
      <c r="F152" s="0" t="n">
        <v>0.065865734</v>
      </c>
      <c r="G152" s="0" t="n">
        <v>0.021303448</v>
      </c>
      <c r="H152" s="0" t="n">
        <v>0.166</v>
      </c>
      <c r="I152" s="0" t="n">
        <f aca="false">F152/(F152+G152)</f>
        <v>0.755608031287938</v>
      </c>
      <c r="J152" s="0" t="n">
        <v>3</v>
      </c>
    </row>
    <row r="153" customFormat="false" ht="15" hidden="false" customHeight="false" outlineLevel="0" collapsed="false">
      <c r="A153" s="0" t="s">
        <v>14</v>
      </c>
      <c r="B153" s="0" t="s">
        <v>12</v>
      </c>
      <c r="C153" s="0" t="n">
        <v>0.0334</v>
      </c>
      <c r="D153" s="0" t="n">
        <v>0.0562</v>
      </c>
      <c r="E153" s="0" t="n">
        <v>0</v>
      </c>
      <c r="F153" s="0" t="n">
        <v>0.067575796</v>
      </c>
      <c r="G153" s="0" t="n">
        <v>0.029347376</v>
      </c>
      <c r="H153" s="0" t="n">
        <v>0.1428</v>
      </c>
      <c r="I153" s="0" t="n">
        <f aca="false">F153/(F153+G153)</f>
        <v>0.697209909721073</v>
      </c>
      <c r="J153" s="0" t="n">
        <v>3</v>
      </c>
    </row>
    <row r="154" customFormat="false" ht="15" hidden="false" customHeight="false" outlineLevel="0" collapsed="false">
      <c r="A154" s="0" t="s">
        <v>14</v>
      </c>
      <c r="B154" s="0" t="s">
        <v>12</v>
      </c>
      <c r="C154" s="0" t="n">
        <v>0.0449</v>
      </c>
      <c r="D154" s="0" t="n">
        <v>0.0857</v>
      </c>
      <c r="E154" s="0" t="n">
        <v>0</v>
      </c>
      <c r="F154" s="0" t="n">
        <v>0.077354842</v>
      </c>
      <c r="G154" s="0" t="n">
        <v>0.02063672</v>
      </c>
      <c r="H154" s="0" t="n">
        <v>0.1889</v>
      </c>
      <c r="I154" s="0" t="n">
        <f aca="false">F154/(F154+G154)</f>
        <v>0.789403091666199</v>
      </c>
      <c r="J154" s="0" t="n">
        <v>3</v>
      </c>
    </row>
    <row r="155" customFormat="false" ht="15" hidden="false" customHeight="false" outlineLevel="0" collapsed="false">
      <c r="A155" s="0" t="s">
        <v>14</v>
      </c>
      <c r="B155" s="0" t="s">
        <v>12</v>
      </c>
      <c r="C155" s="0" t="n">
        <v>0.04</v>
      </c>
      <c r="D155" s="0" t="n">
        <v>0.0897</v>
      </c>
      <c r="E155" s="0" t="n">
        <v>0</v>
      </c>
      <c r="F155" s="0" t="n">
        <v>0.068667959</v>
      </c>
      <c r="G155" s="0" t="n">
        <v>0.018974227</v>
      </c>
      <c r="H155" s="0" t="n">
        <v>0.1807</v>
      </c>
      <c r="I155" s="0" t="n">
        <f aca="false">F155/(F155+G155)</f>
        <v>0.783503494538578</v>
      </c>
      <c r="J155" s="0" t="n">
        <v>3</v>
      </c>
    </row>
    <row r="156" customFormat="false" ht="15" hidden="false" customHeight="false" outlineLevel="0" collapsed="false">
      <c r="A156" s="0" t="s">
        <v>14</v>
      </c>
      <c r="B156" s="0" t="s">
        <v>12</v>
      </c>
      <c r="C156" s="0" t="n">
        <v>0.0513</v>
      </c>
      <c r="D156" s="0" t="n">
        <v>0.1108</v>
      </c>
      <c r="E156" s="0" t="n">
        <v>1</v>
      </c>
      <c r="F156" s="0" t="n">
        <v>0.068818766</v>
      </c>
      <c r="G156" s="0" t="n">
        <v>0.031156912</v>
      </c>
      <c r="H156" s="0" t="n">
        <v>0.2242</v>
      </c>
      <c r="I156" s="0" t="n">
        <f aca="false">F156/(F156+G156)</f>
        <v>0.688355081722977</v>
      </c>
      <c r="J156" s="0" t="n">
        <v>4</v>
      </c>
    </row>
    <row r="157" customFormat="false" ht="15" hidden="false" customHeight="false" outlineLevel="0" collapsed="false">
      <c r="A157" s="0" t="s">
        <v>14</v>
      </c>
      <c r="B157" s="0" t="s">
        <v>12</v>
      </c>
      <c r="C157" s="0" t="n">
        <v>0.0493</v>
      </c>
      <c r="D157" s="0" t="n">
        <v>0.0977</v>
      </c>
      <c r="E157" s="0" t="n">
        <v>0</v>
      </c>
      <c r="F157" s="0" t="n">
        <v>0.064535261</v>
      </c>
      <c r="G157" s="0" t="n">
        <v>0.035777629</v>
      </c>
      <c r="H157" s="0" t="n">
        <v>0.2012</v>
      </c>
      <c r="I157" s="0" t="n">
        <f aca="false">F157/(F157+G157)</f>
        <v>0.643339664523672</v>
      </c>
      <c r="J157" s="0" t="n">
        <v>3</v>
      </c>
    </row>
    <row r="158" customFormat="false" ht="15" hidden="false" customHeight="false" outlineLevel="0" collapsed="false">
      <c r="A158" s="0" t="s">
        <v>14</v>
      </c>
      <c r="B158" s="0" t="s">
        <v>12</v>
      </c>
      <c r="C158" s="0" t="n">
        <v>0.0516</v>
      </c>
      <c r="D158" s="0" t="n">
        <v>0.1071</v>
      </c>
      <c r="E158" s="0" t="n">
        <v>1</v>
      </c>
      <c r="F158" s="0" t="n">
        <v>0.057510983</v>
      </c>
      <c r="G158" s="0" t="n">
        <v>0.057175285</v>
      </c>
      <c r="H158" s="0" t="n">
        <v>0.2227</v>
      </c>
      <c r="I158" s="0" t="n">
        <f aca="false">F158/(F158+G158)</f>
        <v>0.501463549236775</v>
      </c>
      <c r="J158" s="0" t="n">
        <v>3</v>
      </c>
    </row>
    <row r="159" customFormat="false" ht="15" hidden="false" customHeight="false" outlineLevel="0" collapsed="false">
      <c r="A159" s="0" t="s">
        <v>14</v>
      </c>
      <c r="B159" s="0" t="s">
        <v>12</v>
      </c>
      <c r="C159" s="0" t="n">
        <v>0.0498</v>
      </c>
      <c r="D159" s="0" t="n">
        <v>0.1009</v>
      </c>
      <c r="E159" s="0" t="n">
        <v>1</v>
      </c>
      <c r="F159" s="0" t="n">
        <v>0.062399653</v>
      </c>
      <c r="G159" s="0" t="n">
        <v>0.040890677</v>
      </c>
      <c r="H159" s="0" t="n">
        <v>0.2147</v>
      </c>
      <c r="I159" s="0" t="n">
        <f aca="false">F159/(F159+G159)</f>
        <v>0.604119020628553</v>
      </c>
      <c r="J159" s="0" t="n">
        <v>4</v>
      </c>
    </row>
    <row r="160" customFormat="false" ht="15" hidden="false" customHeight="false" outlineLevel="0" collapsed="false">
      <c r="A160" s="0" t="s">
        <v>14</v>
      </c>
      <c r="B160" s="0" t="s">
        <v>12</v>
      </c>
      <c r="C160" s="0" t="n">
        <v>0.0511</v>
      </c>
      <c r="D160" s="0" t="n">
        <v>0.1072</v>
      </c>
      <c r="E160" s="0" t="n">
        <v>0</v>
      </c>
      <c r="F160" s="0" t="n">
        <v>0.054183066</v>
      </c>
      <c r="G160" s="0" t="n">
        <v>0.042857238</v>
      </c>
      <c r="H160" s="0" t="n">
        <v>0.1982</v>
      </c>
      <c r="I160" s="0" t="n">
        <f aca="false">F160/(F160+G160)</f>
        <v>0.558356309353689</v>
      </c>
      <c r="J160" s="0" t="n">
        <v>3</v>
      </c>
    </row>
    <row r="161" customFormat="false" ht="15" hidden="false" customHeight="false" outlineLevel="0" collapsed="false">
      <c r="A161" s="0" t="s">
        <v>14</v>
      </c>
      <c r="B161" s="0" t="s">
        <v>12</v>
      </c>
      <c r="C161" s="0" t="n">
        <v>0.0402</v>
      </c>
      <c r="D161" s="0" t="n">
        <v>0.0653</v>
      </c>
      <c r="E161" s="0" t="n">
        <v>0</v>
      </c>
      <c r="F161" s="0" t="n">
        <v>0.065667368</v>
      </c>
      <c r="G161" s="0" t="n">
        <v>0.028720498</v>
      </c>
      <c r="H161" s="0" t="n">
        <v>0.1765</v>
      </c>
      <c r="I161" s="0" t="n">
        <f aca="false">F161/(F161+G161)</f>
        <v>0.695718324641432</v>
      </c>
      <c r="J161" s="0" t="n">
        <v>3</v>
      </c>
    </row>
    <row r="162" customFormat="false" ht="15" hidden="false" customHeight="false" outlineLevel="0" collapsed="false">
      <c r="A162" s="0" t="s">
        <v>14</v>
      </c>
      <c r="B162" s="0" t="s">
        <v>12</v>
      </c>
      <c r="C162" s="0" t="n">
        <v>0.0513</v>
      </c>
      <c r="D162" s="0" t="n">
        <v>0.1009</v>
      </c>
      <c r="E162" s="0" t="n">
        <v>0</v>
      </c>
      <c r="F162" s="0" t="n">
        <v>0.075792348</v>
      </c>
      <c r="G162" s="0" t="n">
        <v>0.027064926</v>
      </c>
      <c r="H162" s="0" t="n">
        <v>0.2145</v>
      </c>
      <c r="I162" s="0" t="n">
        <f aca="false">F162/(F162+G162)</f>
        <v>0.736869110491884</v>
      </c>
      <c r="J162" s="0" t="n">
        <v>3</v>
      </c>
    </row>
    <row r="163" customFormat="false" ht="15" hidden="false" customHeight="false" outlineLevel="0" collapsed="false">
      <c r="A163" s="0" t="s">
        <v>14</v>
      </c>
      <c r="B163" s="0" t="s">
        <v>12</v>
      </c>
      <c r="C163" s="0" t="n">
        <v>0.049</v>
      </c>
      <c r="D163" s="0" t="n">
        <v>0.0634</v>
      </c>
      <c r="E163" s="0" t="n">
        <v>0</v>
      </c>
      <c r="F163" s="0" t="n">
        <v>0.070207584</v>
      </c>
      <c r="G163" s="0" t="n">
        <v>0.0446646</v>
      </c>
      <c r="H163" s="0" t="n">
        <v>0.1953</v>
      </c>
      <c r="I163" s="0" t="n">
        <f aca="false">F163/(F163+G163)</f>
        <v>0.611180022484817</v>
      </c>
      <c r="J163" s="0" t="n">
        <v>3</v>
      </c>
    </row>
    <row r="164" customFormat="false" ht="15" hidden="false" customHeight="false" outlineLevel="0" collapsed="false">
      <c r="A164" s="0" t="s">
        <v>14</v>
      </c>
      <c r="B164" s="0" t="s">
        <v>12</v>
      </c>
      <c r="C164" s="0" t="n">
        <v>0.0481</v>
      </c>
      <c r="D164" s="0" t="n">
        <v>0.08</v>
      </c>
      <c r="E164" s="0" t="n">
        <v>0</v>
      </c>
      <c r="F164" s="0" t="n">
        <v>0.056442836</v>
      </c>
      <c r="G164" s="0" t="n">
        <v>0.057589456</v>
      </c>
      <c r="H164" s="0" t="n">
        <v>0.186</v>
      </c>
      <c r="I164" s="0" t="n">
        <f aca="false">F164/(F164+G164)</f>
        <v>0.494972389049235</v>
      </c>
      <c r="J164" s="0" t="n">
        <v>3</v>
      </c>
    </row>
    <row r="165" customFormat="false" ht="15" hidden="false" customHeight="false" outlineLevel="0" collapsed="false">
      <c r="A165" s="0" t="s">
        <v>14</v>
      </c>
      <c r="B165" s="0" t="s">
        <v>12</v>
      </c>
      <c r="C165" s="0" t="n">
        <v>0.0523</v>
      </c>
      <c r="D165" s="0" t="n">
        <v>0.1039</v>
      </c>
      <c r="E165" s="0" t="n">
        <v>0</v>
      </c>
      <c r="F165" s="0" t="n">
        <v>0.071388421</v>
      </c>
      <c r="G165" s="0" t="n">
        <v>0.026044943</v>
      </c>
      <c r="H165" s="0" t="n">
        <v>0.2143</v>
      </c>
      <c r="I165" s="0" t="n">
        <f aca="false">F165/(F165+G165)</f>
        <v>0.732689687282069</v>
      </c>
      <c r="J165" s="0" t="n">
        <v>2</v>
      </c>
    </row>
    <row r="166" customFormat="false" ht="15" hidden="false" customHeight="false" outlineLevel="0" collapsed="false">
      <c r="A166" s="0" t="s">
        <v>14</v>
      </c>
      <c r="B166" s="0" t="s">
        <v>12</v>
      </c>
      <c r="C166" s="0" t="n">
        <v>0.0479</v>
      </c>
      <c r="D166" s="0" t="n">
        <v>0.0964</v>
      </c>
      <c r="E166" s="0" t="n">
        <v>0</v>
      </c>
      <c r="F166" s="0" t="n">
        <v>0.0697598</v>
      </c>
      <c r="G166" s="0" t="n">
        <v>0.034927666</v>
      </c>
      <c r="H166" s="0" t="n">
        <v>0.2025</v>
      </c>
      <c r="I166" s="0" t="n">
        <f aca="false">F166/(F166+G166)</f>
        <v>0.666362485075339</v>
      </c>
      <c r="J166" s="0" t="n">
        <v>3</v>
      </c>
    </row>
    <row r="167" customFormat="false" ht="15" hidden="false" customHeight="false" outlineLevel="0" collapsed="false">
      <c r="A167" s="0" t="s">
        <v>14</v>
      </c>
      <c r="B167" s="0" t="s">
        <v>12</v>
      </c>
      <c r="C167" s="0" t="n">
        <v>0.0431</v>
      </c>
      <c r="D167" s="0" t="n">
        <v>0.0633</v>
      </c>
      <c r="E167" s="0" t="n">
        <v>0</v>
      </c>
      <c r="F167" s="0" t="n">
        <v>0.056926587</v>
      </c>
      <c r="G167" s="0" t="n">
        <v>0.044961531</v>
      </c>
      <c r="H167" s="0" t="n">
        <v>0.1785</v>
      </c>
      <c r="I167" s="0" t="n">
        <f aca="false">F167/(F167+G167)</f>
        <v>0.558716640540951</v>
      </c>
      <c r="J167" s="0" t="n">
        <v>3</v>
      </c>
    </row>
    <row r="168" customFormat="false" ht="15" hidden="false" customHeight="false" outlineLevel="0" collapsed="false">
      <c r="A168" s="0" t="s">
        <v>14</v>
      </c>
      <c r="B168" s="0" t="s">
        <v>12</v>
      </c>
      <c r="C168" s="0" t="n">
        <v>0.0246</v>
      </c>
      <c r="D168" s="0" t="n">
        <v>0.0859</v>
      </c>
      <c r="E168" s="0" t="n">
        <v>0</v>
      </c>
      <c r="F168" s="0" t="n">
        <v>0.032965358</v>
      </c>
      <c r="G168" s="0" t="n">
        <v>0.021202246</v>
      </c>
      <c r="H168" s="0" t="n">
        <v>0.1182</v>
      </c>
      <c r="I168" s="0" t="n">
        <f aca="false">F168/(F168+G168)</f>
        <v>0.608580693360555</v>
      </c>
      <c r="J168" s="0" t="n">
        <v>3</v>
      </c>
    </row>
    <row r="169" customFormat="false" ht="15" hidden="false" customHeight="false" outlineLevel="0" collapsed="false">
      <c r="A169" s="0" t="s">
        <v>14</v>
      </c>
      <c r="B169" s="0" t="s">
        <v>12</v>
      </c>
      <c r="C169" s="0" t="n">
        <v>0.0381</v>
      </c>
      <c r="D169" s="0" t="n">
        <v>0.0867</v>
      </c>
      <c r="E169" s="0" t="n">
        <v>0</v>
      </c>
      <c r="F169" s="0" t="n">
        <v>0.04398584</v>
      </c>
      <c r="G169" s="0" t="n">
        <v>0.038118052</v>
      </c>
      <c r="H169" s="0" t="n">
        <v>0.162</v>
      </c>
      <c r="I169" s="0" t="n">
        <f aca="false">F169/(F169+G169)</f>
        <v>0.535733921115457</v>
      </c>
      <c r="J169" s="0" t="n">
        <v>3</v>
      </c>
    </row>
    <row r="170" customFormat="false" ht="15" hidden="false" customHeight="false" outlineLevel="0" collapsed="false">
      <c r="A170" s="0" t="s">
        <v>14</v>
      </c>
      <c r="B170" s="0" t="s">
        <v>12</v>
      </c>
      <c r="C170" s="0" t="n">
        <v>0.0465</v>
      </c>
      <c r="D170" s="0" t="n">
        <v>0.109</v>
      </c>
      <c r="E170" s="0" t="n">
        <v>0</v>
      </c>
      <c r="F170" s="0" t="n">
        <v>0.062536078</v>
      </c>
      <c r="G170" s="0" t="n">
        <v>0.021139274</v>
      </c>
      <c r="H170" s="0" t="n">
        <v>0.1851</v>
      </c>
      <c r="I170" s="0" t="n">
        <f aca="false">F170/(F170+G170)</f>
        <v>0.747365580248769</v>
      </c>
      <c r="J170" s="0" t="n">
        <v>4</v>
      </c>
    </row>
    <row r="171" customFormat="false" ht="15" hidden="false" customHeight="false" outlineLevel="0" collapsed="false">
      <c r="A171" s="0" t="s">
        <v>14</v>
      </c>
      <c r="B171" s="0" t="s">
        <v>12</v>
      </c>
      <c r="C171" s="0" t="n">
        <v>0.0461</v>
      </c>
      <c r="D171" s="0" t="n">
        <v>0.0762</v>
      </c>
      <c r="E171" s="0" t="n">
        <v>0</v>
      </c>
      <c r="F171" s="0" t="n">
        <v>0.078238763</v>
      </c>
      <c r="G171" s="0" t="n">
        <v>0.024757675</v>
      </c>
      <c r="H171" s="0" t="n">
        <v>0.1823</v>
      </c>
      <c r="I171" s="0" t="n">
        <f aca="false">F171/(F171+G171)</f>
        <v>0.759625910558189</v>
      </c>
      <c r="J171" s="0" t="n">
        <v>3</v>
      </c>
    </row>
    <row r="172" customFormat="false" ht="15" hidden="false" customHeight="false" outlineLevel="0" collapsed="false">
      <c r="A172" s="0" t="s">
        <v>14</v>
      </c>
      <c r="B172" s="0" t="s">
        <v>12</v>
      </c>
      <c r="C172" s="0" t="n">
        <v>0.0555</v>
      </c>
      <c r="D172" s="0" t="n">
        <v>0.0926</v>
      </c>
      <c r="E172" s="0" t="n">
        <v>1</v>
      </c>
      <c r="F172" s="0" t="n">
        <v>0.06078568</v>
      </c>
      <c r="G172" s="0" t="n">
        <v>0.057510602</v>
      </c>
      <c r="H172" s="0" t="n">
        <v>0.2113</v>
      </c>
      <c r="I172" s="0" t="n">
        <f aca="false">F172/(F172+G172)</f>
        <v>0.513842692029831</v>
      </c>
      <c r="J172" s="0" t="n">
        <v>3</v>
      </c>
    </row>
    <row r="173" customFormat="false" ht="15" hidden="false" customHeight="false" outlineLevel="0" collapsed="false">
      <c r="A173" s="0" t="s">
        <v>14</v>
      </c>
      <c r="B173" s="0" t="s">
        <v>12</v>
      </c>
      <c r="C173" s="0" t="n">
        <v>0.0419</v>
      </c>
      <c r="D173" s="0" t="n">
        <v>0.1016</v>
      </c>
      <c r="E173" s="0" t="n">
        <v>0</v>
      </c>
      <c r="F173" s="0" t="n">
        <v>0.058542511</v>
      </c>
      <c r="G173" s="0" t="n">
        <v>0.017771327</v>
      </c>
      <c r="H173" s="0" t="n">
        <v>0.2203</v>
      </c>
      <c r="I173" s="0" t="n">
        <f aca="false">F173/(F173+G173)</f>
        <v>0.767128381093872</v>
      </c>
      <c r="J173" s="0" t="n">
        <v>3</v>
      </c>
    </row>
    <row r="174" customFormat="false" ht="15" hidden="false" customHeight="false" outlineLevel="0" collapsed="false">
      <c r="A174" s="0" t="s">
        <v>14</v>
      </c>
      <c r="B174" s="0" t="s">
        <v>12</v>
      </c>
      <c r="C174" s="0" t="n">
        <v>0.0582</v>
      </c>
      <c r="D174" s="0" t="n">
        <v>0.1094</v>
      </c>
      <c r="E174" s="0" t="n">
        <v>1</v>
      </c>
      <c r="F174" s="0" t="n">
        <v>0.068449751</v>
      </c>
      <c r="G174" s="0" t="n">
        <v>0.061487053</v>
      </c>
      <c r="H174" s="0" t="n">
        <v>0.2313</v>
      </c>
      <c r="I174" s="0" t="n">
        <f aca="false">F174/(F174+G174)</f>
        <v>0.526792632209116</v>
      </c>
      <c r="J174" s="0" t="n">
        <v>3</v>
      </c>
    </row>
    <row r="175" customFormat="false" ht="15" hidden="false" customHeight="false" outlineLevel="0" collapsed="false">
      <c r="A175" s="0" t="s">
        <v>14</v>
      </c>
      <c r="B175" s="0" t="s">
        <v>12</v>
      </c>
      <c r="C175" s="0" t="n">
        <v>0.0414</v>
      </c>
      <c r="D175" s="0" t="n">
        <v>0.0748</v>
      </c>
      <c r="E175" s="0" t="n">
        <v>0</v>
      </c>
      <c r="F175" s="0" t="n">
        <v>0.065497186</v>
      </c>
      <c r="G175" s="0" t="n">
        <v>0.027093656</v>
      </c>
      <c r="H175" s="0" t="n">
        <v>0.1738</v>
      </c>
      <c r="I175" s="0" t="n">
        <f aca="false">F175/(F175+G175)</f>
        <v>0.707382982865627</v>
      </c>
      <c r="J175" s="0" t="n">
        <v>3</v>
      </c>
    </row>
    <row r="176" customFormat="false" ht="15" hidden="false" customHeight="false" outlineLevel="0" collapsed="false">
      <c r="A176" s="0" t="s">
        <v>14</v>
      </c>
      <c r="B176" s="0" t="s">
        <v>12</v>
      </c>
      <c r="C176" s="0" t="n">
        <v>0.0475</v>
      </c>
      <c r="D176" s="0" t="n">
        <v>0.1032</v>
      </c>
      <c r="E176" s="0" t="n">
        <v>0</v>
      </c>
      <c r="F176" s="0" t="n">
        <v>0.069147818</v>
      </c>
      <c r="G176" s="0" t="n">
        <v>0.022117714</v>
      </c>
      <c r="H176" s="0" t="n">
        <v>0.199</v>
      </c>
      <c r="I176" s="0" t="n">
        <f aca="false">F176/(F176+G176)</f>
        <v>0.757655343531006</v>
      </c>
      <c r="J176" s="0" t="n">
        <v>3</v>
      </c>
    </row>
    <row r="177" customFormat="false" ht="15" hidden="false" customHeight="false" outlineLevel="0" collapsed="false">
      <c r="A177" s="0" t="s">
        <v>14</v>
      </c>
      <c r="B177" s="0" t="s">
        <v>12</v>
      </c>
      <c r="C177" s="0" t="n">
        <v>0.0529</v>
      </c>
      <c r="D177" s="0" t="n">
        <v>0.115</v>
      </c>
      <c r="E177" s="0" t="n">
        <v>1</v>
      </c>
      <c r="F177" s="0" t="n">
        <v>0.072154703</v>
      </c>
      <c r="G177" s="0" t="n">
        <v>0.027482233</v>
      </c>
      <c r="H177" s="0" t="n">
        <v>0.2242</v>
      </c>
      <c r="I177" s="0" t="n">
        <f aca="false">F177/(F177+G177)</f>
        <v>0.72417625327218</v>
      </c>
      <c r="J177" s="0" t="n">
        <v>3</v>
      </c>
    </row>
    <row r="178" customFormat="false" ht="15" hidden="false" customHeight="false" outlineLevel="0" collapsed="false">
      <c r="A178" s="0" t="s">
        <v>14</v>
      </c>
      <c r="B178" s="0" t="s">
        <v>12</v>
      </c>
      <c r="C178" s="0" t="n">
        <v>0.0517</v>
      </c>
      <c r="D178" s="0" t="n">
        <v>0.0981</v>
      </c>
      <c r="E178" s="0" t="n">
        <v>0</v>
      </c>
      <c r="F178" s="0" t="n">
        <v>0.06114333</v>
      </c>
      <c r="G178" s="0" t="n">
        <v>0.044706714</v>
      </c>
      <c r="H178" s="0" t="n">
        <v>0.2098</v>
      </c>
      <c r="I178" s="0" t="n">
        <f aca="false">F178/(F178+G178)</f>
        <v>0.57764104472172</v>
      </c>
      <c r="J178" s="0" t="n">
        <v>3</v>
      </c>
    </row>
    <row r="179" customFormat="false" ht="15" hidden="false" customHeight="false" outlineLevel="0" collapsed="false">
      <c r="A179" s="0" t="s">
        <v>14</v>
      </c>
      <c r="B179" s="0" t="s">
        <v>12</v>
      </c>
      <c r="C179" s="0" t="n">
        <v>0.0468</v>
      </c>
      <c r="D179" s="0" t="n">
        <v>0.0959</v>
      </c>
      <c r="E179" s="0" t="n">
        <v>1</v>
      </c>
      <c r="F179" s="0" t="n">
        <v>0.060906352</v>
      </c>
      <c r="G179" s="0" t="n">
        <v>0.022770098</v>
      </c>
      <c r="H179" s="0" t="n">
        <v>0.1978</v>
      </c>
      <c r="I179" s="0" t="n">
        <f aca="false">F179/(F179+G179)</f>
        <v>0.727879253959746</v>
      </c>
      <c r="J179" s="0" t="n">
        <v>3</v>
      </c>
    </row>
    <row r="180" customFormat="false" ht="15" hidden="false" customHeight="false" outlineLevel="0" collapsed="false">
      <c r="A180" s="0" t="s">
        <v>14</v>
      </c>
      <c r="B180" s="0" t="s">
        <v>12</v>
      </c>
      <c r="C180" s="0" t="n">
        <v>0.0529</v>
      </c>
      <c r="D180" s="0" t="n">
        <v>0.1051</v>
      </c>
      <c r="E180" s="0" t="n">
        <v>1</v>
      </c>
      <c r="F180" s="0" t="n">
        <v>0.071525977</v>
      </c>
      <c r="G180" s="0" t="n">
        <v>0.035408849</v>
      </c>
      <c r="H180" s="0" t="n">
        <v>0.2208</v>
      </c>
      <c r="I180" s="0" t="n">
        <f aca="false">F180/(F180+G180)</f>
        <v>0.668874488092401</v>
      </c>
      <c r="J180" s="0" t="n">
        <v>3</v>
      </c>
    </row>
    <row r="181" customFormat="false" ht="15" hidden="false" customHeight="false" outlineLevel="0" collapsed="false">
      <c r="A181" s="0" t="s">
        <v>14</v>
      </c>
      <c r="B181" s="0" t="s">
        <v>12</v>
      </c>
      <c r="C181" s="0" t="n">
        <v>0.0492</v>
      </c>
      <c r="D181" s="0" t="n">
        <v>0.0956</v>
      </c>
      <c r="E181" s="0" t="n">
        <v>1</v>
      </c>
      <c r="F181" s="0" t="n">
        <v>0.062925359</v>
      </c>
      <c r="G181" s="0" t="n">
        <v>0.029797021</v>
      </c>
      <c r="H181" s="0" t="n">
        <v>0.21</v>
      </c>
      <c r="I181" s="0" t="n">
        <f aca="false">F181/(F181+G181)</f>
        <v>0.678642621123401</v>
      </c>
      <c r="J181" s="0" t="n">
        <v>3</v>
      </c>
    </row>
    <row r="182" customFormat="false" ht="15" hidden="false" customHeight="false" outlineLevel="0" collapsed="false">
      <c r="A182" s="0" t="s">
        <v>14</v>
      </c>
      <c r="B182" s="0" t="s">
        <v>12</v>
      </c>
      <c r="C182" s="0" t="n">
        <v>0.0568</v>
      </c>
      <c r="D182" s="0" t="n">
        <v>0.1049</v>
      </c>
      <c r="E182" s="0" t="n">
        <v>1</v>
      </c>
      <c r="F182" s="0" t="n">
        <v>0.054642052</v>
      </c>
      <c r="G182" s="0" t="n">
        <v>0.056257688</v>
      </c>
      <c r="H182" s="0" t="n">
        <v>0.2217</v>
      </c>
      <c r="I182" s="0" t="n">
        <f aca="false">F182/(F182+G182)</f>
        <v>0.492715780938711</v>
      </c>
      <c r="J182" s="0" t="n">
        <v>3</v>
      </c>
    </row>
    <row r="183" customFormat="false" ht="15" hidden="false" customHeight="false" outlineLevel="0" collapsed="false">
      <c r="A183" s="0" t="s">
        <v>14</v>
      </c>
      <c r="B183" s="0" t="s">
        <v>12</v>
      </c>
      <c r="C183" s="0" t="n">
        <v>0.0493</v>
      </c>
      <c r="D183" s="0" t="n">
        <v>0.0845</v>
      </c>
      <c r="E183" s="0" t="n">
        <v>1</v>
      </c>
      <c r="F183" s="0" t="n">
        <v>0.054075539</v>
      </c>
      <c r="G183" s="0" t="n">
        <v>0.058472815</v>
      </c>
      <c r="H183" s="0" t="n">
        <v>0.2074</v>
      </c>
      <c r="I183" s="0" t="n">
        <f aca="false">F183/(F183+G183)</f>
        <v>0.480464947537127</v>
      </c>
      <c r="J183" s="0" t="n">
        <v>3</v>
      </c>
    </row>
    <row r="184" customFormat="false" ht="15" hidden="false" customHeight="false" outlineLevel="0" collapsed="false">
      <c r="A184" s="0" t="s">
        <v>14</v>
      </c>
      <c r="B184" s="0" t="s">
        <v>12</v>
      </c>
      <c r="C184" s="0" t="n">
        <v>0.0374</v>
      </c>
      <c r="D184" s="0" t="n">
        <v>0.0726</v>
      </c>
      <c r="E184" s="0" t="n">
        <v>0</v>
      </c>
      <c r="F184" s="0" t="n">
        <v>0.043706662</v>
      </c>
      <c r="G184" s="0" t="n">
        <v>0.044404304</v>
      </c>
      <c r="H184" s="0" t="n">
        <v>0.1528</v>
      </c>
      <c r="I184" s="0" t="n">
        <f aca="false">F184/(F184+G184)</f>
        <v>0.496041117061411</v>
      </c>
      <c r="J184" s="0" t="n">
        <v>3</v>
      </c>
    </row>
    <row r="185" customFormat="false" ht="15" hidden="false" customHeight="false" outlineLevel="0" collapsed="false">
      <c r="A185" s="0" t="s">
        <v>14</v>
      </c>
      <c r="B185" s="0" t="s">
        <v>12</v>
      </c>
      <c r="C185" s="0" t="n">
        <v>0.0493</v>
      </c>
      <c r="D185" s="0" t="n">
        <v>0.0876</v>
      </c>
      <c r="E185" s="0" t="n">
        <v>0</v>
      </c>
      <c r="F185" s="0" t="n">
        <v>0.056371437</v>
      </c>
      <c r="G185" s="0" t="n">
        <v>0.051336477</v>
      </c>
      <c r="H185" s="0" t="n">
        <v>0.1978</v>
      </c>
      <c r="I185" s="0" t="n">
        <f aca="false">F185/(F185+G185)</f>
        <v>0.523373212854164</v>
      </c>
      <c r="J185" s="0" t="n">
        <v>3</v>
      </c>
    </row>
    <row r="186" customFormat="false" ht="15" hidden="false" customHeight="false" outlineLevel="0" collapsed="false">
      <c r="A186" s="0" t="s">
        <v>14</v>
      </c>
      <c r="B186" s="0" t="s">
        <v>12</v>
      </c>
      <c r="C186" s="0" t="n">
        <v>0.0527</v>
      </c>
      <c r="D186" s="0" t="n">
        <v>0.118</v>
      </c>
      <c r="E186" s="0" t="n">
        <v>0</v>
      </c>
      <c r="F186" s="0" t="n">
        <v>0.078874898</v>
      </c>
      <c r="G186" s="0" t="n">
        <v>0.024133546</v>
      </c>
      <c r="H186" s="0" t="n">
        <v>0.2191</v>
      </c>
      <c r="I186" s="0" t="n">
        <f aca="false">F186/(F186+G186)</f>
        <v>0.765712935145395</v>
      </c>
      <c r="J186" s="0" t="n">
        <v>4</v>
      </c>
    </row>
    <row r="187" customFormat="false" ht="15" hidden="false" customHeight="false" outlineLevel="0" collapsed="false">
      <c r="A187" s="0" t="s">
        <v>14</v>
      </c>
      <c r="B187" s="0" t="s">
        <v>12</v>
      </c>
      <c r="C187" s="0" t="n">
        <v>0.0489</v>
      </c>
      <c r="D187" s="0" t="n">
        <v>0.1285</v>
      </c>
      <c r="E187" s="0" t="n">
        <v>0</v>
      </c>
      <c r="F187" s="0" t="n">
        <v>0.055726817</v>
      </c>
      <c r="G187" s="0" t="n">
        <v>0.019547551</v>
      </c>
      <c r="H187" s="0" t="n">
        <v>0.1995</v>
      </c>
      <c r="I187" s="0" t="n">
        <f aca="false">F187/(F187+G187)</f>
        <v>0.74031597316101</v>
      </c>
      <c r="J187" s="0" t="n">
        <v>3</v>
      </c>
    </row>
    <row r="188" customFormat="false" ht="15" hidden="false" customHeight="false" outlineLevel="0" collapsed="false">
      <c r="A188" s="0" t="s">
        <v>14</v>
      </c>
      <c r="B188" s="0" t="s">
        <v>13</v>
      </c>
      <c r="C188" s="0" t="n">
        <v>0.0485</v>
      </c>
      <c r="D188" s="0" t="n">
        <v>0.106</v>
      </c>
      <c r="E188" s="0" t="n">
        <v>0</v>
      </c>
      <c r="F188" s="0" t="n">
        <v>0.064193523</v>
      </c>
      <c r="G188" s="0" t="n">
        <v>0.021687519</v>
      </c>
      <c r="H188" s="0" t="n">
        <v>0.2135</v>
      </c>
      <c r="I188" s="0" t="n">
        <f aca="false">F188/(F188+G188)</f>
        <v>0.747470239124486</v>
      </c>
      <c r="J188" s="0" t="n">
        <v>3</v>
      </c>
    </row>
    <row r="189" customFormat="false" ht="15" hidden="false" customHeight="false" outlineLevel="0" collapsed="false">
      <c r="A189" s="0" t="s">
        <v>14</v>
      </c>
      <c r="B189" s="0" t="s">
        <v>13</v>
      </c>
      <c r="C189" s="0" t="n">
        <v>0.0482</v>
      </c>
      <c r="D189" s="0" t="n">
        <v>0.0822</v>
      </c>
      <c r="E189" s="0" t="n">
        <v>1</v>
      </c>
      <c r="F189" s="0" t="n">
        <v>0.048610366</v>
      </c>
      <c r="G189" s="0" t="n">
        <v>0.062994974</v>
      </c>
      <c r="H189" s="0" t="n">
        <v>0.1991</v>
      </c>
      <c r="I189" s="0" t="n">
        <f aca="false">F189/(F189+G189)</f>
        <v>0.435555915156031</v>
      </c>
      <c r="J189" s="0" t="n">
        <v>3</v>
      </c>
    </row>
    <row r="190" customFormat="false" ht="15" hidden="false" customHeight="false" outlineLevel="0" collapsed="false">
      <c r="A190" s="0" t="s">
        <v>14</v>
      </c>
      <c r="B190" s="0" t="s">
        <v>13</v>
      </c>
      <c r="C190" s="0" t="n">
        <v>0.0482</v>
      </c>
      <c r="D190" s="0" t="n">
        <v>0.1071</v>
      </c>
      <c r="E190" s="0" t="n">
        <v>0</v>
      </c>
      <c r="F190" s="0" t="n">
        <v>0.051334618</v>
      </c>
      <c r="G190" s="0" t="n">
        <v>0.040532858</v>
      </c>
      <c r="H190" s="0" t="n">
        <v>0.1901</v>
      </c>
      <c r="I190" s="0" t="n">
        <f aca="false">F190/(F190+G190)</f>
        <v>0.558789902968489</v>
      </c>
      <c r="J190" s="0" t="n">
        <v>3</v>
      </c>
    </row>
    <row r="191" customFormat="false" ht="15" hidden="false" customHeight="false" outlineLevel="0" collapsed="false">
      <c r="A191" s="0" t="s">
        <v>14</v>
      </c>
      <c r="B191" s="0" t="s">
        <v>13</v>
      </c>
      <c r="C191" s="0" t="n">
        <v>0.0391</v>
      </c>
      <c r="D191" s="0" t="n">
        <v>0.0971</v>
      </c>
      <c r="E191" s="0" t="n">
        <v>0</v>
      </c>
      <c r="F191" s="0" t="n">
        <v>0.055408025</v>
      </c>
      <c r="G191" s="0" t="n">
        <v>0.019794661</v>
      </c>
      <c r="H191" s="0" t="n">
        <v>0.1695</v>
      </c>
      <c r="I191" s="0" t="n">
        <f aca="false">F191/(F191+G191)</f>
        <v>0.736782526624116</v>
      </c>
      <c r="J191" s="0" t="n">
        <v>3</v>
      </c>
    </row>
    <row r="192" customFormat="false" ht="15" hidden="false" customHeight="false" outlineLevel="0" collapsed="false">
      <c r="A192" s="0" t="s">
        <v>14</v>
      </c>
      <c r="B192" s="0" t="s">
        <v>13</v>
      </c>
      <c r="C192" s="0" t="n">
        <v>0.0446</v>
      </c>
      <c r="D192" s="0" t="n">
        <v>0.0975</v>
      </c>
      <c r="E192" s="0" t="n">
        <v>0</v>
      </c>
      <c r="F192" s="0" t="n">
        <v>0.065190778</v>
      </c>
      <c r="G192" s="0" t="n">
        <v>0.031178714</v>
      </c>
      <c r="H192" s="0" t="n">
        <v>0.1882</v>
      </c>
      <c r="I192" s="0" t="n">
        <f aca="false">F192/(F192+G192)</f>
        <v>0.67646696736764</v>
      </c>
      <c r="J192" s="0" t="n">
        <v>3</v>
      </c>
    </row>
    <row r="193" customFormat="false" ht="15" hidden="false" customHeight="false" outlineLevel="0" collapsed="false">
      <c r="A193" s="0" t="s">
        <v>14</v>
      </c>
      <c r="B193" s="0" t="s">
        <v>13</v>
      </c>
      <c r="C193" s="0" t="n">
        <v>0.047</v>
      </c>
      <c r="D193" s="0" t="n">
        <v>0.1149</v>
      </c>
      <c r="E193" s="0" t="n">
        <v>1</v>
      </c>
      <c r="F193" s="0" t="n">
        <v>0.052285918</v>
      </c>
      <c r="G193" s="0" t="n">
        <v>0.040223222</v>
      </c>
      <c r="H193" s="0" t="n">
        <v>0.2132</v>
      </c>
      <c r="I193" s="0" t="n">
        <f aca="false">F193/(F193+G193)</f>
        <v>0.565197319962114</v>
      </c>
      <c r="J193" s="0" t="n">
        <v>3</v>
      </c>
    </row>
    <row r="194" customFormat="false" ht="15" hidden="false" customHeight="false" outlineLevel="0" collapsed="false">
      <c r="A194" s="0" t="s">
        <v>14</v>
      </c>
      <c r="B194" s="0" t="s">
        <v>13</v>
      </c>
      <c r="C194" s="0" t="n">
        <v>0.0542</v>
      </c>
      <c r="D194" s="0" t="n">
        <v>0.1138</v>
      </c>
      <c r="E194" s="0" t="n">
        <v>1</v>
      </c>
      <c r="F194" s="0" t="n">
        <v>0.074091066</v>
      </c>
      <c r="G194" s="0" t="n">
        <v>0.035074002</v>
      </c>
      <c r="H194" s="0" t="n">
        <v>0.2302</v>
      </c>
      <c r="I194" s="0" t="n">
        <f aca="false">F194/(F194+G194)</f>
        <v>0.678706726954084</v>
      </c>
      <c r="J194" s="0" t="n">
        <v>3</v>
      </c>
    </row>
    <row r="195" customFormat="false" ht="15" hidden="false" customHeight="false" outlineLevel="0" collapsed="false">
      <c r="A195" s="0" t="s">
        <v>14</v>
      </c>
      <c r="B195" s="0" t="s">
        <v>13</v>
      </c>
      <c r="C195" s="0" t="n">
        <v>0.0363</v>
      </c>
      <c r="D195" s="0" t="n">
        <v>0.0741</v>
      </c>
      <c r="E195" s="0" t="n">
        <v>0</v>
      </c>
      <c r="F195" s="0" t="n">
        <v>0.055072376</v>
      </c>
      <c r="G195" s="0" t="n">
        <v>0.026219104</v>
      </c>
      <c r="H195" s="0" t="n">
        <v>0.1638</v>
      </c>
      <c r="I195" s="0" t="n">
        <f aca="false">F195/(F195+G195)</f>
        <v>0.677467995416002</v>
      </c>
      <c r="J195" s="0" t="n">
        <v>3</v>
      </c>
    </row>
    <row r="196" customFormat="false" ht="15" hidden="false" customHeight="false" outlineLevel="0" collapsed="false">
      <c r="A196" s="0" t="s">
        <v>14</v>
      </c>
      <c r="B196" s="0" t="s">
        <v>13</v>
      </c>
      <c r="C196" s="0" t="n">
        <v>0.0502</v>
      </c>
      <c r="D196" s="0" t="n">
        <v>0.0961</v>
      </c>
      <c r="E196" s="0" t="n">
        <v>1</v>
      </c>
      <c r="F196" s="0" t="n">
        <v>0.057346611</v>
      </c>
      <c r="G196" s="0" t="n">
        <v>0.044068311</v>
      </c>
      <c r="H196" s="0" t="n">
        <v>0.2119</v>
      </c>
      <c r="I196" s="0" t="n">
        <f aca="false">F196/(F196+G196)</f>
        <v>0.565465218224987</v>
      </c>
      <c r="J196" s="0" t="n">
        <v>3</v>
      </c>
    </row>
    <row r="197" customFormat="false" ht="15" hidden="false" customHeight="false" outlineLevel="0" collapsed="false">
      <c r="A197" s="0" t="s">
        <v>14</v>
      </c>
      <c r="B197" s="0" t="s">
        <v>13</v>
      </c>
      <c r="C197" s="0" t="n">
        <v>0.0367</v>
      </c>
      <c r="D197" s="0" t="n">
        <v>0.0737</v>
      </c>
      <c r="E197" s="0" t="n">
        <v>0</v>
      </c>
      <c r="F197" s="0" t="n">
        <v>0.064828008</v>
      </c>
      <c r="G197" s="0" t="n">
        <v>0.021526104</v>
      </c>
      <c r="H197" s="0" t="n">
        <v>0.1694</v>
      </c>
      <c r="I197" s="0" t="n">
        <f aca="false">F197/(F197+G197)</f>
        <v>0.750722883931688</v>
      </c>
      <c r="J197" s="0" t="n">
        <v>3</v>
      </c>
    </row>
    <row r="198" customFormat="false" ht="15" hidden="false" customHeight="false" outlineLevel="0" collapsed="false">
      <c r="A198" s="0" t="s">
        <v>14</v>
      </c>
      <c r="B198" s="0" t="s">
        <v>13</v>
      </c>
      <c r="C198" s="0" t="n">
        <v>0.0469</v>
      </c>
      <c r="D198" s="0" t="n">
        <v>0.0929</v>
      </c>
      <c r="E198" s="0" t="n">
        <v>0</v>
      </c>
      <c r="F198" s="0" t="n">
        <v>0.071638356</v>
      </c>
      <c r="G198" s="0" t="n">
        <v>0.02778786</v>
      </c>
      <c r="H198" s="0" t="n">
        <v>0.1933</v>
      </c>
      <c r="I198" s="0" t="n">
        <f aca="false">F198/(F198+G198)</f>
        <v>0.720517775714204</v>
      </c>
      <c r="J198" s="0" t="n">
        <v>3</v>
      </c>
    </row>
    <row r="199" customFormat="false" ht="15" hidden="false" customHeight="false" outlineLevel="0" collapsed="false">
      <c r="A199" s="0" t="s">
        <v>14</v>
      </c>
      <c r="B199" s="0" t="s">
        <v>13</v>
      </c>
      <c r="C199" s="0" t="n">
        <v>0.042</v>
      </c>
      <c r="D199" s="0" t="n">
        <v>0.0863</v>
      </c>
      <c r="E199" s="0" t="n">
        <v>0</v>
      </c>
      <c r="F199" s="0" t="n">
        <v>0.068362205</v>
      </c>
      <c r="G199" s="0" t="n">
        <v>0.022035769</v>
      </c>
      <c r="H199" s="0" t="n">
        <v>0.1842</v>
      </c>
      <c r="I199" s="0" t="n">
        <f aca="false">F199/(F199+G199)</f>
        <v>0.756236030245545</v>
      </c>
      <c r="J199" s="0" t="n">
        <v>3</v>
      </c>
    </row>
    <row r="200" customFormat="false" ht="15" hidden="false" customHeight="false" outlineLevel="0" collapsed="false">
      <c r="A200" s="0" t="s">
        <v>14</v>
      </c>
      <c r="B200" s="0" t="s">
        <v>13</v>
      </c>
      <c r="C200" s="0" t="n">
        <v>0.0358</v>
      </c>
      <c r="D200" s="0" t="n">
        <v>0.091</v>
      </c>
      <c r="E200" s="0" t="n">
        <v>0</v>
      </c>
      <c r="F200" s="0" t="n">
        <v>0.052535044</v>
      </c>
      <c r="G200" s="0" t="n">
        <v>0.030141452</v>
      </c>
      <c r="H200" s="0" t="n">
        <v>0.1629</v>
      </c>
      <c r="I200" s="0" t="n">
        <f aca="false">F200/(F200+G200)</f>
        <v>0.635429009957074</v>
      </c>
      <c r="J200" s="0" t="n">
        <v>3</v>
      </c>
    </row>
    <row r="201" customFormat="false" ht="15" hidden="false" customHeight="false" outlineLevel="0" collapsed="false">
      <c r="A201" s="0" t="s">
        <v>14</v>
      </c>
      <c r="B201" s="0" t="s">
        <v>13</v>
      </c>
      <c r="C201" s="0" t="n">
        <v>0.0469</v>
      </c>
      <c r="D201" s="0" t="n">
        <v>0.0807</v>
      </c>
      <c r="E201" s="0" t="n">
        <v>1</v>
      </c>
      <c r="F201" s="0" t="n">
        <v>0.072674172</v>
      </c>
      <c r="G201" s="0" t="n">
        <v>0.035466324</v>
      </c>
      <c r="H201" s="0" t="n">
        <v>0.2065</v>
      </c>
      <c r="I201" s="0" t="n">
        <f aca="false">F201/(F201+G201)</f>
        <v>0.672034757451085</v>
      </c>
      <c r="J201" s="0" t="n">
        <v>4</v>
      </c>
    </row>
    <row r="202" customFormat="false" ht="15" hidden="false" customHeight="false" outlineLevel="0" collapsed="false">
      <c r="A202" s="0" t="s">
        <v>14</v>
      </c>
      <c r="B202" s="0" t="s">
        <v>13</v>
      </c>
      <c r="C202" s="0" t="n">
        <v>0.0487</v>
      </c>
      <c r="D202" s="0" t="n">
        <v>0.116</v>
      </c>
      <c r="E202" s="0" t="n">
        <v>0</v>
      </c>
      <c r="F202" s="0" t="n">
        <v>0.068568949</v>
      </c>
      <c r="G202" s="0" t="n">
        <v>0.025491353</v>
      </c>
      <c r="H202" s="0" t="n">
        <v>0.2035</v>
      </c>
      <c r="I202" s="0" t="n">
        <f aca="false">F202/(F202+G202)</f>
        <v>0.728989249896306</v>
      </c>
      <c r="J202" s="0" t="n">
        <v>3</v>
      </c>
    </row>
    <row r="203" customFormat="false" ht="15" hidden="false" customHeight="false" outlineLevel="0" collapsed="false">
      <c r="A203" s="0" t="s">
        <v>14</v>
      </c>
      <c r="B203" s="0" t="s">
        <v>13</v>
      </c>
      <c r="C203" s="0" t="n">
        <v>0.042</v>
      </c>
      <c r="D203" s="0" t="n">
        <v>0.0743</v>
      </c>
      <c r="E203" s="0" t="n">
        <v>0</v>
      </c>
      <c r="F203" s="0" t="n">
        <v>0.074497304</v>
      </c>
      <c r="G203" s="0" t="n">
        <v>0.030884824</v>
      </c>
      <c r="H203" s="0" t="n">
        <v>0.1898</v>
      </c>
      <c r="I203" s="0" t="n">
        <f aca="false">F203/(F203+G203)</f>
        <v>0.706925409591273</v>
      </c>
      <c r="J203" s="0" t="n">
        <v>4</v>
      </c>
    </row>
    <row r="204" customFormat="false" ht="15" hidden="false" customHeight="false" outlineLevel="0" collapsed="false">
      <c r="A204" s="0" t="s">
        <v>14</v>
      </c>
      <c r="B204" s="0" t="s">
        <v>13</v>
      </c>
      <c r="C204" s="0" t="n">
        <v>0.0445</v>
      </c>
      <c r="D204" s="0" t="n">
        <v>0.1018</v>
      </c>
      <c r="E204" s="0" t="n">
        <v>0</v>
      </c>
      <c r="F204" s="0" t="n">
        <v>0.056324291</v>
      </c>
      <c r="G204" s="0" t="n">
        <v>0.029084071</v>
      </c>
      <c r="H204" s="0" t="n">
        <v>0.1903</v>
      </c>
      <c r="I204" s="0" t="n">
        <f aca="false">F204/(F204+G204)</f>
        <v>0.659470450914397</v>
      </c>
      <c r="J204" s="0" t="n">
        <v>3</v>
      </c>
    </row>
    <row r="205" customFormat="false" ht="15" hidden="false" customHeight="false" outlineLevel="0" collapsed="false">
      <c r="A205" s="0" t="s">
        <v>14</v>
      </c>
      <c r="B205" s="0" t="s">
        <v>13</v>
      </c>
      <c r="C205" s="0" t="n">
        <v>0.0553</v>
      </c>
      <c r="D205" s="0" t="n">
        <v>0.11</v>
      </c>
      <c r="E205" s="0" t="n">
        <v>0</v>
      </c>
      <c r="F205" s="0" t="n">
        <v>0.070985609</v>
      </c>
      <c r="G205" s="0" t="n">
        <v>0.042219973</v>
      </c>
      <c r="H205" s="0" t="n">
        <v>0.2222</v>
      </c>
      <c r="I205" s="0" t="n">
        <f aca="false">F205/(F205+G205)</f>
        <v>0.627050431135101</v>
      </c>
      <c r="J205" s="0" t="n">
        <v>3</v>
      </c>
    </row>
    <row r="206" customFormat="false" ht="15" hidden="false" customHeight="false" outlineLevel="0" collapsed="false">
      <c r="A206" s="0" t="s">
        <v>14</v>
      </c>
      <c r="B206" s="0" t="s">
        <v>13</v>
      </c>
      <c r="C206" s="0" t="n">
        <v>0.0533</v>
      </c>
      <c r="D206" s="0" t="n">
        <v>0.1033</v>
      </c>
      <c r="E206" s="0" t="n">
        <v>0</v>
      </c>
      <c r="F206" s="0" t="n">
        <v>0.06572416</v>
      </c>
      <c r="G206" s="0" t="n">
        <v>0.041692688</v>
      </c>
      <c r="H206" s="0" t="n">
        <v>0.2086</v>
      </c>
      <c r="I206" s="0" t="n">
        <f aca="false">F206/(F206+G206)</f>
        <v>0.611860813491753</v>
      </c>
      <c r="J206" s="0" t="n">
        <v>3</v>
      </c>
    </row>
    <row r="207" customFormat="false" ht="15" hidden="false" customHeight="false" outlineLevel="0" collapsed="false">
      <c r="A207" s="0" t="s">
        <v>14</v>
      </c>
      <c r="B207" s="0" t="s">
        <v>13</v>
      </c>
      <c r="C207" s="0" t="n">
        <v>0.0418</v>
      </c>
      <c r="D207" s="0" t="n">
        <v>0.0675</v>
      </c>
      <c r="E207" s="0" t="n">
        <v>0</v>
      </c>
      <c r="F207" s="0" t="n">
        <v>0.050808811</v>
      </c>
      <c r="G207" s="0" t="n">
        <v>0.027193487</v>
      </c>
      <c r="H207" s="0" t="n">
        <v>0.1825</v>
      </c>
      <c r="I207" s="0" t="n">
        <f aca="false">F207/(F207+G207)</f>
        <v>0.651375822286672</v>
      </c>
      <c r="J207" s="0" t="n">
        <v>3</v>
      </c>
    </row>
    <row r="208" customFormat="false" ht="15" hidden="false" customHeight="false" outlineLevel="0" collapsed="false">
      <c r="A208" s="0" t="s">
        <v>14</v>
      </c>
      <c r="B208" s="0" t="s">
        <v>13</v>
      </c>
      <c r="C208" s="0" t="n">
        <v>0.0421</v>
      </c>
      <c r="D208" s="0" t="n">
        <v>0.0767</v>
      </c>
      <c r="E208" s="0" t="n">
        <v>0</v>
      </c>
      <c r="F208" s="0" t="n">
        <v>0.056727279</v>
      </c>
      <c r="G208" s="0" t="n">
        <v>0.026793507</v>
      </c>
      <c r="H208" s="0" t="n">
        <v>0.1818</v>
      </c>
      <c r="I208" s="0" t="n">
        <f aca="false">F208/(F208+G208)</f>
        <v>0.679199534831964</v>
      </c>
      <c r="J208" s="0" t="n">
        <v>3</v>
      </c>
    </row>
    <row r="209" customFormat="false" ht="15" hidden="false" customHeight="false" outlineLevel="0" collapsed="false">
      <c r="A209" s="0" t="s">
        <v>14</v>
      </c>
      <c r="B209" s="0" t="s">
        <v>13</v>
      </c>
      <c r="C209" s="0" t="n">
        <v>0.0472</v>
      </c>
      <c r="D209" s="0" t="n">
        <v>0.0686</v>
      </c>
      <c r="E209" s="0" t="n">
        <v>1</v>
      </c>
      <c r="F209" s="0" t="n">
        <v>0.071985193</v>
      </c>
      <c r="G209" s="0" t="n">
        <v>0.031352597</v>
      </c>
      <c r="H209" s="0" t="n">
        <v>0.2065</v>
      </c>
      <c r="I209" s="0" t="n">
        <f aca="false">F209/(F209+G209)</f>
        <v>0.696600856279199</v>
      </c>
      <c r="J209" s="0" t="n">
        <v>3</v>
      </c>
    </row>
    <row r="210" customFormat="false" ht="15" hidden="false" customHeight="false" outlineLevel="0" collapsed="false">
      <c r="A210" s="0" t="s">
        <v>14</v>
      </c>
      <c r="B210" s="0" t="s">
        <v>13</v>
      </c>
      <c r="C210" s="0" t="n">
        <v>0.0548</v>
      </c>
      <c r="D210" s="0" t="n">
        <v>0.1001</v>
      </c>
      <c r="E210" s="0" t="n">
        <v>1</v>
      </c>
      <c r="F210" s="0" t="n">
        <v>0.075192866</v>
      </c>
      <c r="G210" s="0" t="n">
        <v>0.028143826</v>
      </c>
      <c r="H210" s="0" t="n">
        <v>0.2256</v>
      </c>
      <c r="I210" s="0" t="n">
        <f aca="false">F210/(F210+G210)</f>
        <v>0.727649245826448</v>
      </c>
      <c r="J210" s="0" t="n">
        <v>3</v>
      </c>
    </row>
    <row r="211" customFormat="false" ht="15" hidden="false" customHeight="false" outlineLevel="0" collapsed="false">
      <c r="A211" s="0" t="s">
        <v>14</v>
      </c>
      <c r="B211" s="0" t="s">
        <v>13</v>
      </c>
      <c r="C211" s="0" t="n">
        <v>0.045</v>
      </c>
      <c r="D211" s="0" t="n">
        <v>0.0646</v>
      </c>
      <c r="E211" s="0" t="n">
        <v>1</v>
      </c>
      <c r="F211" s="0" t="n">
        <v>0.075862139</v>
      </c>
      <c r="G211" s="0" t="n">
        <v>0.022288975</v>
      </c>
      <c r="H211" s="0" t="n">
        <v>0.1924</v>
      </c>
      <c r="I211" s="0" t="n">
        <f aca="false">F211/(F211+G211)</f>
        <v>0.772911645200482</v>
      </c>
      <c r="J211" s="0" t="n">
        <v>3</v>
      </c>
    </row>
    <row r="212" customFormat="false" ht="15" hidden="false" customHeight="false" outlineLevel="0" collapsed="false">
      <c r="A212" s="0" t="s">
        <v>14</v>
      </c>
      <c r="B212" s="0" t="s">
        <v>13</v>
      </c>
      <c r="C212" s="0" t="n">
        <v>0.0558</v>
      </c>
      <c r="D212" s="0" t="n">
        <v>0.0893</v>
      </c>
      <c r="E212" s="0" t="n">
        <v>1</v>
      </c>
      <c r="F212" s="0" t="n">
        <v>0.078311535</v>
      </c>
      <c r="G212" s="0" t="n">
        <v>0.039388395</v>
      </c>
      <c r="H212" s="0" t="n">
        <v>0.237</v>
      </c>
      <c r="I212" s="0" t="n">
        <f aca="false">F212/(F212+G212)</f>
        <v>0.665349036316334</v>
      </c>
      <c r="J212" s="0" t="n">
        <v>3</v>
      </c>
    </row>
    <row r="213" customFormat="false" ht="15" hidden="false" customHeight="false" outlineLevel="0" collapsed="false">
      <c r="A213" s="0" t="s">
        <v>14</v>
      </c>
      <c r="B213" s="0" t="s">
        <v>13</v>
      </c>
      <c r="C213" s="0" t="n">
        <v>0.0438</v>
      </c>
      <c r="D213" s="0" t="n">
        <v>0.0566</v>
      </c>
      <c r="E213" s="0" t="n">
        <v>0</v>
      </c>
      <c r="F213" s="0" t="n">
        <v>0.06829368</v>
      </c>
      <c r="G213" s="0" t="n">
        <v>0.038636928</v>
      </c>
      <c r="H213" s="0" t="n">
        <v>0.179</v>
      </c>
      <c r="I213" s="0" t="n">
        <f aca="false">F213/(F213+G213)</f>
        <v>0.63867288587754</v>
      </c>
      <c r="J213" s="0" t="n">
        <v>4</v>
      </c>
    </row>
    <row r="214" customFormat="false" ht="15" hidden="false" customHeight="false" outlineLevel="0" collapsed="false">
      <c r="A214" s="0" t="s">
        <v>14</v>
      </c>
      <c r="B214" s="0" t="s">
        <v>13</v>
      </c>
      <c r="C214" s="0" t="n">
        <v>0.0496</v>
      </c>
      <c r="D214" s="0" t="n">
        <v>0.0949</v>
      </c>
      <c r="E214" s="0" t="n">
        <v>0</v>
      </c>
      <c r="F214" s="0" t="n">
        <v>0.065560062</v>
      </c>
      <c r="G214" s="0" t="n">
        <v>0.037021302</v>
      </c>
      <c r="H214" s="0" t="n">
        <v>0.2019</v>
      </c>
      <c r="I214" s="0" t="n">
        <f aca="false">F214/(F214+G214)</f>
        <v>0.639103044096782</v>
      </c>
      <c r="J214" s="0" t="n">
        <v>3</v>
      </c>
    </row>
    <row r="215" customFormat="false" ht="15" hidden="false" customHeight="false" outlineLevel="0" collapsed="false">
      <c r="A215" s="0" t="s">
        <v>14</v>
      </c>
      <c r="B215" s="0" t="s">
        <v>13</v>
      </c>
      <c r="C215" s="0" t="n">
        <v>0.0514</v>
      </c>
      <c r="D215" s="0" t="n">
        <v>0.0655</v>
      </c>
      <c r="E215" s="0" t="n">
        <v>1</v>
      </c>
      <c r="F215" s="0" t="n">
        <v>0.062905392</v>
      </c>
      <c r="G215" s="0" t="n">
        <v>0.052431576</v>
      </c>
      <c r="H215" s="0" t="n">
        <v>0.2123</v>
      </c>
      <c r="I215" s="0" t="n">
        <f aca="false">F215/(F215+G215)</f>
        <v>0.545405285840356</v>
      </c>
      <c r="J215" s="0" t="n">
        <v>3</v>
      </c>
    </row>
    <row r="216" customFormat="false" ht="15" hidden="false" customHeight="false" outlineLevel="0" collapsed="false">
      <c r="A216" s="0" t="s">
        <v>14</v>
      </c>
      <c r="B216" s="0" t="s">
        <v>13</v>
      </c>
      <c r="C216" s="0" t="n">
        <v>0.0534</v>
      </c>
      <c r="D216" s="0" t="n">
        <v>0.074</v>
      </c>
      <c r="E216" s="0" t="n">
        <v>1</v>
      </c>
      <c r="F216" s="0" t="n">
        <v>0.082374134</v>
      </c>
      <c r="G216" s="0" t="n">
        <v>0.029137894</v>
      </c>
      <c r="H216" s="0" t="n">
        <v>0.2357</v>
      </c>
      <c r="I216" s="0" t="n">
        <f aca="false">F216/(F216+G216)</f>
        <v>0.73870178381116</v>
      </c>
      <c r="J216" s="0" t="n">
        <v>3</v>
      </c>
    </row>
    <row r="217" customFormat="false" ht="15" hidden="false" customHeight="false" outlineLevel="0" collapsed="false">
      <c r="A217" s="0" t="s">
        <v>14</v>
      </c>
      <c r="B217" s="0" t="s">
        <v>13</v>
      </c>
      <c r="C217" s="0" t="n">
        <v>0.0511</v>
      </c>
      <c r="D217" s="0" t="n">
        <v>0.1022</v>
      </c>
      <c r="E217" s="0" t="n">
        <v>0</v>
      </c>
      <c r="F217" s="0" t="n">
        <v>0.067584333</v>
      </c>
      <c r="G217" s="0" t="n">
        <v>0.039804393</v>
      </c>
      <c r="H217" s="0" t="n">
        <v>0.2135</v>
      </c>
      <c r="I217" s="0" t="n">
        <f aca="false">F217/(F217+G217)</f>
        <v>0.629342907001243</v>
      </c>
      <c r="J217" s="0" t="n">
        <v>3</v>
      </c>
    </row>
    <row r="218" customFormat="false" ht="15" hidden="false" customHeight="false" outlineLevel="0" collapsed="false">
      <c r="A218" s="0" t="s">
        <v>14</v>
      </c>
      <c r="B218" s="0" t="s">
        <v>13</v>
      </c>
      <c r="C218" s="0" t="n">
        <v>0.0498</v>
      </c>
      <c r="D218" s="0" t="n">
        <v>0.0873</v>
      </c>
      <c r="E218" s="0" t="n">
        <v>0</v>
      </c>
      <c r="F218" s="0" t="n">
        <v>0.07006694</v>
      </c>
      <c r="G218" s="0" t="n">
        <v>0.032443036</v>
      </c>
      <c r="H218" s="0" t="n">
        <v>0.2179</v>
      </c>
      <c r="I218" s="0" t="n">
        <f aca="false">F218/(F218+G218)</f>
        <v>0.683513378249157</v>
      </c>
      <c r="J218" s="0" t="n">
        <v>3</v>
      </c>
    </row>
    <row r="219" customFormat="false" ht="15" hidden="false" customHeight="false" outlineLevel="0" collapsed="false">
      <c r="A219" s="0" t="s">
        <v>14</v>
      </c>
      <c r="B219" s="0" t="s">
        <v>13</v>
      </c>
      <c r="C219" s="0" t="n">
        <v>0.0517</v>
      </c>
      <c r="D219" s="0" t="n">
        <v>0.0788</v>
      </c>
      <c r="E219" s="0" t="n">
        <v>1</v>
      </c>
      <c r="F219" s="0" t="n">
        <v>0.076838766</v>
      </c>
      <c r="G219" s="0" t="n">
        <v>0.02907711</v>
      </c>
      <c r="H219" s="0" t="n">
        <v>0.2212</v>
      </c>
      <c r="I219" s="0" t="n">
        <f aca="false">F219/(F219+G219)</f>
        <v>0.725469768101621</v>
      </c>
      <c r="J219" s="0" t="n">
        <v>3</v>
      </c>
    </row>
    <row r="220" customFormat="false" ht="15" hidden="false" customHeight="false" outlineLevel="0" collapsed="false">
      <c r="A220" s="0" t="s">
        <v>14</v>
      </c>
      <c r="B220" s="0" t="s">
        <v>13</v>
      </c>
      <c r="C220" s="0" t="n">
        <v>0.0292</v>
      </c>
      <c r="D220" s="0" t="n">
        <v>0.0666</v>
      </c>
      <c r="E220" s="0" t="n">
        <v>0</v>
      </c>
      <c r="F220" s="0" t="n">
        <v>0.050946986</v>
      </c>
      <c r="G220" s="0" t="n">
        <v>0.033068218</v>
      </c>
      <c r="H220" s="0" t="n">
        <v>0.1314</v>
      </c>
      <c r="I220" s="0" t="n">
        <f aca="false">F220/(F220+G220)</f>
        <v>0.606401979336978</v>
      </c>
      <c r="J220" s="0" t="n">
        <v>4</v>
      </c>
    </row>
    <row r="221" customFormat="false" ht="15" hidden="false" customHeight="false" outlineLevel="0" collapsed="false">
      <c r="A221" s="0" t="s">
        <v>14</v>
      </c>
      <c r="B221" s="0" t="s">
        <v>13</v>
      </c>
      <c r="C221" s="0" t="n">
        <v>0.0496</v>
      </c>
      <c r="D221" s="0" t="n">
        <v>0.0752</v>
      </c>
      <c r="E221" s="0" t="n">
        <v>1</v>
      </c>
      <c r="F221" s="0" t="n">
        <v>0.084808731</v>
      </c>
      <c r="G221" s="0" t="n">
        <v>0.025386591</v>
      </c>
      <c r="H221" s="0" t="n">
        <v>0.2184</v>
      </c>
      <c r="I221" s="0" t="n">
        <f aca="false">F221/(F221+G221)</f>
        <v>0.769621881045005</v>
      </c>
      <c r="J221" s="0" t="n">
        <v>3</v>
      </c>
    </row>
    <row r="222" customFormat="false" ht="15" hidden="false" customHeight="false" outlineLevel="0" collapsed="false">
      <c r="A222" s="0" t="s">
        <v>14</v>
      </c>
      <c r="B222" s="0" t="s">
        <v>13</v>
      </c>
      <c r="C222" s="0" t="n">
        <v>0.057</v>
      </c>
      <c r="D222" s="0" t="n">
        <v>0.1073</v>
      </c>
      <c r="E222" s="0" t="n">
        <v>0</v>
      </c>
      <c r="F222" s="0" t="n">
        <v>0.085643355</v>
      </c>
      <c r="G222" s="0" t="n">
        <v>0.029398863</v>
      </c>
      <c r="H222" s="0" t="n">
        <v>0.221</v>
      </c>
      <c r="I222" s="0" t="n">
        <f aca="false">F222/(F222+G222)</f>
        <v>0.744451528220709</v>
      </c>
      <c r="J222" s="0" t="n">
        <v>3</v>
      </c>
    </row>
    <row r="223" customFormat="false" ht="15" hidden="false" customHeight="false" outlineLevel="0" collapsed="false">
      <c r="A223" s="0" t="s">
        <v>14</v>
      </c>
      <c r="B223" s="0" t="s">
        <v>13</v>
      </c>
      <c r="C223" s="0" t="n">
        <v>0.0484</v>
      </c>
      <c r="D223" s="0" t="n">
        <v>0.0934</v>
      </c>
      <c r="E223" s="0" t="n">
        <v>0</v>
      </c>
      <c r="F223" s="0" t="n">
        <v>0.054662061</v>
      </c>
      <c r="G223" s="0" t="n">
        <v>0.036103833</v>
      </c>
      <c r="H223" s="0" t="n">
        <v>0.1935</v>
      </c>
      <c r="I223" s="0" t="n">
        <f aca="false">F223/(F223+G223)</f>
        <v>0.602231285244654</v>
      </c>
      <c r="J223" s="0" t="n">
        <v>3</v>
      </c>
    </row>
    <row r="224" customFormat="false" ht="15" hidden="false" customHeight="false" outlineLevel="0" collapsed="false">
      <c r="A224" s="0" t="s">
        <v>14</v>
      </c>
      <c r="B224" s="0" t="s">
        <v>13</v>
      </c>
      <c r="C224" s="0" t="n">
        <v>0.0545</v>
      </c>
      <c r="D224" s="0" t="n">
        <v>0.0893</v>
      </c>
      <c r="E224" s="0" t="n">
        <v>1</v>
      </c>
      <c r="F224" s="0" t="n">
        <v>0.087794816</v>
      </c>
      <c r="G224" s="0" t="n">
        <v>0.025005184</v>
      </c>
      <c r="H224" s="0" t="n">
        <v>0.2393</v>
      </c>
      <c r="I224" s="0" t="n">
        <f aca="false">F224/(F224+G224)</f>
        <v>0.778322836879433</v>
      </c>
      <c r="J224" s="0" t="n">
        <v>3</v>
      </c>
    </row>
    <row r="225" customFormat="false" ht="15" hidden="false" customHeight="false" outlineLevel="0" collapsed="false">
      <c r="A225" s="0" t="s">
        <v>14</v>
      </c>
      <c r="B225" s="0" t="s">
        <v>13</v>
      </c>
      <c r="C225" s="0" t="n">
        <v>0.05</v>
      </c>
      <c r="D225" s="0" t="n">
        <v>0.1058</v>
      </c>
      <c r="E225" s="0" t="n">
        <v>0</v>
      </c>
      <c r="F225" s="0" t="n">
        <v>0.080629946</v>
      </c>
      <c r="G225" s="0" t="n">
        <v>0.02620501</v>
      </c>
      <c r="H225" s="0" t="n">
        <v>0.2091</v>
      </c>
      <c r="I225" s="0" t="n">
        <f aca="false">F225/(F225+G225)</f>
        <v>0.754715020428333</v>
      </c>
      <c r="J225" s="0" t="n">
        <v>3</v>
      </c>
    </row>
    <row r="226" customFormat="false" ht="15" hidden="false" customHeight="false" outlineLevel="0" collapsed="false">
      <c r="A226" s="0" t="s">
        <v>14</v>
      </c>
      <c r="B226" s="0" t="s">
        <v>13</v>
      </c>
      <c r="C226" s="0" t="n">
        <v>0.0445</v>
      </c>
      <c r="D226" s="0" t="n">
        <v>0.067</v>
      </c>
      <c r="E226" s="0" t="n">
        <v>0</v>
      </c>
      <c r="F226" s="0" t="n">
        <v>0.076420275</v>
      </c>
      <c r="G226" s="0" t="n">
        <v>0.021803079</v>
      </c>
      <c r="H226" s="0" t="n">
        <v>0.194</v>
      </c>
      <c r="I226" s="0" t="n">
        <f aca="false">F226/(F226+G226)</f>
        <v>0.778025509086159</v>
      </c>
      <c r="J226" s="0" t="n">
        <v>3</v>
      </c>
    </row>
    <row r="227" customFormat="false" ht="15" hidden="false" customHeight="false" outlineLevel="0" collapsed="false">
      <c r="A227" s="0" t="s">
        <v>14</v>
      </c>
      <c r="B227" s="0" t="s">
        <v>13</v>
      </c>
      <c r="C227" s="0" t="n">
        <v>0.0487</v>
      </c>
      <c r="D227" s="0" t="n">
        <v>0.0651</v>
      </c>
      <c r="E227" s="0" t="n">
        <v>1</v>
      </c>
      <c r="F227" s="0" t="n">
        <v>0.087881162</v>
      </c>
      <c r="G227" s="0" t="n">
        <v>0.033562306</v>
      </c>
      <c r="H227" s="0" t="n">
        <v>0.2031</v>
      </c>
      <c r="I227" s="0" t="n">
        <f aca="false">F227/(F227+G227)</f>
        <v>0.723638442209177</v>
      </c>
      <c r="J227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9" activeCellId="0" sqref="G229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0</v>
      </c>
      <c r="C1" s="0" t="s">
        <v>3</v>
      </c>
      <c r="D1" s="0" t="s">
        <v>15</v>
      </c>
      <c r="E1" s="0" t="s">
        <v>16</v>
      </c>
      <c r="F1" s="0" t="s">
        <v>4</v>
      </c>
      <c r="G1" s="0" t="s">
        <v>9</v>
      </c>
    </row>
    <row r="2" customFormat="false" ht="15" hidden="false" customHeight="false" outlineLevel="0" collapsed="false">
      <c r="A2" s="0" t="s">
        <v>11</v>
      </c>
      <c r="B2" s="0" t="s">
        <v>10</v>
      </c>
      <c r="C2" s="0" t="n">
        <v>0.1032</v>
      </c>
      <c r="D2" s="0" t="n">
        <v>0.043444954</v>
      </c>
      <c r="E2" s="0" t="n">
        <v>0.019189826</v>
      </c>
      <c r="F2" s="0" t="n">
        <v>1</v>
      </c>
      <c r="G2" s="0" t="n">
        <v>3</v>
      </c>
    </row>
    <row r="3" customFormat="false" ht="15" hidden="false" customHeight="false" outlineLevel="0" collapsed="false">
      <c r="A3" s="0" t="s">
        <v>11</v>
      </c>
      <c r="B3" s="0" t="s">
        <v>10</v>
      </c>
      <c r="C3" s="0" t="n">
        <v>0.086</v>
      </c>
      <c r="D3" s="0" t="n">
        <v>0.073463772</v>
      </c>
      <c r="E3" s="0" t="n">
        <v>0.054082572</v>
      </c>
      <c r="F3" s="0" t="n">
        <v>1</v>
      </c>
      <c r="G3" s="0" t="n">
        <v>3</v>
      </c>
    </row>
    <row r="4" customFormat="false" ht="15" hidden="false" customHeight="false" outlineLevel="0" collapsed="false">
      <c r="A4" s="0" t="s">
        <v>11</v>
      </c>
      <c r="B4" s="0" t="s">
        <v>10</v>
      </c>
      <c r="C4" s="0" t="n">
        <v>0.0862</v>
      </c>
      <c r="D4" s="0" t="n">
        <v>0.064786647</v>
      </c>
      <c r="E4" s="0" t="n">
        <v>0.045630075</v>
      </c>
      <c r="F4" s="0" t="n">
        <v>1</v>
      </c>
      <c r="G4" s="0" t="n">
        <v>3</v>
      </c>
    </row>
    <row r="5" customFormat="false" ht="15" hidden="false" customHeight="false" outlineLevel="0" collapsed="false">
      <c r="A5" s="0" t="s">
        <v>11</v>
      </c>
      <c r="B5" s="0" t="s">
        <v>10</v>
      </c>
      <c r="C5" s="0" t="n">
        <v>0.0732</v>
      </c>
      <c r="D5" s="0" t="n">
        <v>0.063986824</v>
      </c>
      <c r="E5" s="0" t="n">
        <v>0.050668424</v>
      </c>
      <c r="F5" s="0" t="n">
        <v>0</v>
      </c>
      <c r="G5" s="0" t="n">
        <v>3</v>
      </c>
    </row>
    <row r="6" customFormat="false" ht="15" hidden="false" customHeight="false" outlineLevel="0" collapsed="false">
      <c r="A6" s="0" t="s">
        <v>11</v>
      </c>
      <c r="B6" s="0" t="s">
        <v>10</v>
      </c>
      <c r="C6" s="0" t="n">
        <v>0.094</v>
      </c>
      <c r="D6" s="0" t="n">
        <v>0.075386974</v>
      </c>
      <c r="E6" s="0" t="n">
        <v>0.042304322</v>
      </c>
      <c r="F6" s="0" t="n">
        <v>0</v>
      </c>
      <c r="G6" s="0" t="n">
        <v>3</v>
      </c>
    </row>
    <row r="7" customFormat="false" ht="15" hidden="false" customHeight="false" outlineLevel="0" collapsed="false">
      <c r="A7" s="0" t="s">
        <v>11</v>
      </c>
      <c r="B7" s="0" t="s">
        <v>10</v>
      </c>
      <c r="C7" s="0" t="n">
        <v>0.0747</v>
      </c>
      <c r="D7" s="0" t="n">
        <v>0.051485838</v>
      </c>
      <c r="E7" s="0" t="n">
        <v>0.047290602</v>
      </c>
      <c r="F7" s="0" t="n">
        <v>0</v>
      </c>
      <c r="G7" s="0" t="n">
        <v>3</v>
      </c>
    </row>
    <row r="8" customFormat="false" ht="15" hidden="false" customHeight="false" outlineLevel="0" collapsed="false">
      <c r="A8" s="0" t="s">
        <v>11</v>
      </c>
      <c r="B8" s="0" t="s">
        <v>10</v>
      </c>
      <c r="C8" s="0" t="n">
        <v>0.0867</v>
      </c>
      <c r="D8" s="0" t="n">
        <v>0.052907062</v>
      </c>
      <c r="E8" s="0" t="n">
        <v>0.035739614</v>
      </c>
      <c r="F8" s="0" t="n">
        <v>0</v>
      </c>
      <c r="G8" s="0" t="n">
        <v>3</v>
      </c>
    </row>
    <row r="9" customFormat="false" ht="15" hidden="false" customHeight="false" outlineLevel="0" collapsed="false">
      <c r="A9" s="0" t="s">
        <v>11</v>
      </c>
      <c r="B9" s="0" t="s">
        <v>10</v>
      </c>
      <c r="C9" s="0" t="n">
        <v>0.0971</v>
      </c>
      <c r="D9" s="0" t="n">
        <v>0.067341304</v>
      </c>
      <c r="E9" s="0" t="n">
        <v>0.03640196</v>
      </c>
      <c r="F9" s="0" t="n">
        <v>1</v>
      </c>
      <c r="G9" s="0" t="n">
        <v>3</v>
      </c>
    </row>
    <row r="10" customFormat="false" ht="15" hidden="false" customHeight="false" outlineLevel="0" collapsed="false">
      <c r="A10" s="0" t="s">
        <v>11</v>
      </c>
      <c r="B10" s="0" t="s">
        <v>10</v>
      </c>
      <c r="C10" s="0" t="n">
        <v>0.0807</v>
      </c>
      <c r="D10" s="0" t="n">
        <v>0.079253252</v>
      </c>
      <c r="E10" s="0" t="n">
        <v>0.03252778</v>
      </c>
      <c r="F10" s="0" t="n">
        <v>1</v>
      </c>
      <c r="G10" s="0" t="n">
        <v>3</v>
      </c>
    </row>
    <row r="11" customFormat="false" ht="15" hidden="false" customHeight="false" outlineLevel="0" collapsed="false">
      <c r="A11" s="0" t="s">
        <v>11</v>
      </c>
      <c r="B11" s="0" t="s">
        <v>10</v>
      </c>
      <c r="C11" s="0" t="n">
        <v>0.1006</v>
      </c>
      <c r="D11" s="0" t="n">
        <v>0.057364936</v>
      </c>
      <c r="E11" s="0" t="n">
        <v>0.0457211</v>
      </c>
      <c r="F11" s="0" t="n">
        <v>1</v>
      </c>
      <c r="G11" s="0" t="n">
        <v>3</v>
      </c>
    </row>
    <row r="12" customFormat="false" ht="15" hidden="false" customHeight="false" outlineLevel="0" collapsed="false">
      <c r="A12" s="0" t="s">
        <v>11</v>
      </c>
      <c r="B12" s="0" t="s">
        <v>10</v>
      </c>
      <c r="C12" s="0" t="n">
        <v>0.0987</v>
      </c>
      <c r="D12" s="0" t="n">
        <v>0.066362341</v>
      </c>
      <c r="E12" s="0" t="n">
        <v>0.030145073</v>
      </c>
      <c r="F12" s="0" t="n">
        <v>1</v>
      </c>
      <c r="G12" s="0" t="n">
        <v>3</v>
      </c>
    </row>
    <row r="13" customFormat="false" ht="15" hidden="false" customHeight="false" outlineLevel="0" collapsed="false">
      <c r="A13" s="0" t="s">
        <v>11</v>
      </c>
      <c r="B13" s="0" t="s">
        <v>10</v>
      </c>
      <c r="C13" s="0" t="n">
        <v>0.1121</v>
      </c>
      <c r="D13" s="0" t="n">
        <v>0.06771653</v>
      </c>
      <c r="E13" s="0" t="n">
        <v>0.033208414</v>
      </c>
      <c r="F13" s="0" t="n">
        <v>1</v>
      </c>
      <c r="G13" s="0" t="n">
        <v>3</v>
      </c>
    </row>
    <row r="14" customFormat="false" ht="15" hidden="false" customHeight="false" outlineLevel="0" collapsed="false">
      <c r="A14" s="0" t="s">
        <v>11</v>
      </c>
      <c r="B14" s="0" t="s">
        <v>10</v>
      </c>
      <c r="C14" s="0" t="n">
        <v>0.0717</v>
      </c>
      <c r="D14" s="0" t="n">
        <v>0.069102455</v>
      </c>
      <c r="E14" s="0" t="n">
        <v>0.051353503</v>
      </c>
      <c r="F14" s="0" t="n">
        <v>1</v>
      </c>
      <c r="G14" s="0" t="n">
        <v>3</v>
      </c>
    </row>
    <row r="15" customFormat="false" ht="15" hidden="false" customHeight="false" outlineLevel="0" collapsed="false">
      <c r="A15" s="0" t="s">
        <v>11</v>
      </c>
      <c r="B15" s="0" t="s">
        <v>10</v>
      </c>
      <c r="C15" s="0" t="n">
        <v>0.0715</v>
      </c>
      <c r="D15" s="0" t="n">
        <v>0.06054155</v>
      </c>
      <c r="E15" s="0" t="n">
        <v>0.049897354</v>
      </c>
      <c r="F15" s="0" t="n">
        <v>0</v>
      </c>
      <c r="G15" s="0" t="n">
        <v>3</v>
      </c>
    </row>
    <row r="16" customFormat="false" ht="15" hidden="false" customHeight="false" outlineLevel="0" collapsed="false">
      <c r="A16" s="0" t="s">
        <v>11</v>
      </c>
      <c r="B16" s="0" t="s">
        <v>10</v>
      </c>
      <c r="C16" s="0" t="n">
        <v>0.0664</v>
      </c>
      <c r="D16" s="0" t="n">
        <v>0.074811838</v>
      </c>
      <c r="E16" s="0" t="n">
        <v>0.042669158</v>
      </c>
      <c r="F16" s="0" t="n">
        <v>1</v>
      </c>
      <c r="G16" s="0" t="n">
        <v>3</v>
      </c>
    </row>
    <row r="17" customFormat="false" ht="15" hidden="false" customHeight="false" outlineLevel="0" collapsed="false">
      <c r="A17" s="0" t="s">
        <v>11</v>
      </c>
      <c r="B17" s="0" t="s">
        <v>10</v>
      </c>
      <c r="C17" s="0" t="n">
        <v>0.0838</v>
      </c>
      <c r="D17" s="0" t="n">
        <v>0.0628151</v>
      </c>
      <c r="E17" s="0" t="n">
        <v>0.035856892</v>
      </c>
      <c r="F17" s="0" t="n">
        <v>0</v>
      </c>
      <c r="G17" s="0" t="n">
        <v>3</v>
      </c>
    </row>
    <row r="18" customFormat="false" ht="15" hidden="false" customHeight="false" outlineLevel="0" collapsed="false">
      <c r="A18" s="0" t="s">
        <v>11</v>
      </c>
      <c r="B18" s="0" t="s">
        <v>10</v>
      </c>
      <c r="C18" s="0" t="n">
        <v>0.0769</v>
      </c>
      <c r="D18" s="0" t="n">
        <v>0.078948094</v>
      </c>
      <c r="E18" s="0" t="n">
        <v>0.046958882</v>
      </c>
      <c r="F18" s="0" t="n">
        <v>1</v>
      </c>
      <c r="G18" s="0" t="n">
        <v>3</v>
      </c>
    </row>
    <row r="19" customFormat="false" ht="15" hidden="false" customHeight="false" outlineLevel="0" collapsed="false">
      <c r="A19" s="0" t="s">
        <v>11</v>
      </c>
      <c r="B19" s="0" t="s">
        <v>10</v>
      </c>
      <c r="C19" s="0" t="n">
        <v>0.0748</v>
      </c>
      <c r="D19" s="0" t="n">
        <v>0.064782848</v>
      </c>
      <c r="E19" s="0" t="n">
        <v>0.051394708</v>
      </c>
      <c r="F19" s="0" t="n">
        <v>0</v>
      </c>
      <c r="G19" s="0" t="n">
        <v>3</v>
      </c>
    </row>
    <row r="20" customFormat="false" ht="15" hidden="false" customHeight="false" outlineLevel="0" collapsed="false">
      <c r="A20" s="0" t="s">
        <v>11</v>
      </c>
      <c r="B20" s="0" t="s">
        <v>10</v>
      </c>
      <c r="C20" s="0" t="n">
        <v>0.0959</v>
      </c>
      <c r="D20" s="0" t="n">
        <v>0.075678581</v>
      </c>
      <c r="E20" s="0" t="n">
        <v>0.051025309</v>
      </c>
      <c r="F20" s="0" t="n">
        <v>1</v>
      </c>
      <c r="G20" s="0" t="n">
        <v>3</v>
      </c>
    </row>
    <row r="21" customFormat="false" ht="15" hidden="false" customHeight="false" outlineLevel="0" collapsed="false">
      <c r="A21" s="0" t="s">
        <v>11</v>
      </c>
      <c r="B21" s="0" t="s">
        <v>10</v>
      </c>
      <c r="C21" s="0" t="n">
        <v>0.0766</v>
      </c>
      <c r="D21" s="0" t="n">
        <v>0.046872971</v>
      </c>
      <c r="E21" s="0" t="n">
        <v>0.041416687</v>
      </c>
      <c r="F21" s="0" t="n">
        <v>0</v>
      </c>
      <c r="G21" s="0" t="n">
        <v>3</v>
      </c>
    </row>
    <row r="22" customFormat="false" ht="15" hidden="false" customHeight="false" outlineLevel="0" collapsed="false">
      <c r="A22" s="0" t="s">
        <v>11</v>
      </c>
      <c r="B22" s="0" t="s">
        <v>10</v>
      </c>
      <c r="C22" s="0" t="n">
        <v>0.0794</v>
      </c>
      <c r="D22" s="0" t="n">
        <v>0.07195811</v>
      </c>
      <c r="E22" s="0" t="n">
        <v>0.04287343</v>
      </c>
      <c r="F22" s="0" t="n">
        <v>1</v>
      </c>
      <c r="G22" s="0" t="n">
        <v>3</v>
      </c>
    </row>
    <row r="23" customFormat="false" ht="15" hidden="false" customHeight="false" outlineLevel="0" collapsed="false">
      <c r="A23" s="0" t="s">
        <v>11</v>
      </c>
      <c r="B23" s="0" t="s">
        <v>10</v>
      </c>
      <c r="C23" s="0" t="n">
        <v>0.1073</v>
      </c>
      <c r="D23" s="0" t="n">
        <v>0.073893912</v>
      </c>
      <c r="E23" s="0" t="n">
        <v>0.036352344</v>
      </c>
      <c r="F23" s="0" t="n">
        <v>1</v>
      </c>
      <c r="G23" s="0" t="n">
        <v>3</v>
      </c>
    </row>
    <row r="24" customFormat="false" ht="15" hidden="false" customHeight="false" outlineLevel="0" collapsed="false">
      <c r="A24" s="0" t="s">
        <v>11</v>
      </c>
      <c r="B24" s="0" t="s">
        <v>10</v>
      </c>
      <c r="C24" s="0" t="n">
        <v>0.077</v>
      </c>
      <c r="D24" s="0" t="n">
        <v>0.060234555</v>
      </c>
      <c r="E24" s="0" t="n">
        <v>0.049072659</v>
      </c>
      <c r="F24" s="0" t="n">
        <v>1</v>
      </c>
      <c r="G24" s="0" t="n">
        <v>2</v>
      </c>
    </row>
    <row r="25" customFormat="false" ht="15" hidden="false" customHeight="false" outlineLevel="0" collapsed="false">
      <c r="A25" s="0" t="s">
        <v>11</v>
      </c>
      <c r="B25" s="0" t="s">
        <v>10</v>
      </c>
      <c r="C25" s="0" t="n">
        <v>0.111</v>
      </c>
      <c r="D25" s="0" t="n">
        <v>0.074933108</v>
      </c>
      <c r="E25" s="0" t="n">
        <v>0.057002056</v>
      </c>
      <c r="F25" s="0" t="n">
        <v>1</v>
      </c>
      <c r="G25" s="0" t="n">
        <v>3</v>
      </c>
    </row>
    <row r="26" customFormat="false" ht="15" hidden="false" customHeight="false" outlineLevel="0" collapsed="false">
      <c r="A26" s="0" t="s">
        <v>11</v>
      </c>
      <c r="B26" s="0" t="s">
        <v>10</v>
      </c>
      <c r="C26" s="0" t="n">
        <v>0.0787</v>
      </c>
      <c r="D26" s="0" t="n">
        <v>0.060034279</v>
      </c>
      <c r="E26" s="0" t="n">
        <v>0.044835107</v>
      </c>
      <c r="F26" s="0" t="n">
        <v>1</v>
      </c>
      <c r="G26" s="0" t="n">
        <v>3</v>
      </c>
    </row>
    <row r="27" customFormat="false" ht="15" hidden="false" customHeight="false" outlineLevel="0" collapsed="false">
      <c r="A27" s="0" t="s">
        <v>11</v>
      </c>
      <c r="B27" s="0" t="s">
        <v>10</v>
      </c>
      <c r="C27" s="0" t="n">
        <v>0.1103</v>
      </c>
      <c r="D27" s="0" t="n">
        <v>0.067233703</v>
      </c>
      <c r="E27" s="0" t="n">
        <v>0.040543115</v>
      </c>
      <c r="F27" s="0" t="n">
        <v>0</v>
      </c>
      <c r="G27" s="0" t="n">
        <v>3</v>
      </c>
    </row>
    <row r="28" customFormat="false" ht="15" hidden="false" customHeight="false" outlineLevel="0" collapsed="false">
      <c r="A28" s="0" t="s">
        <v>11</v>
      </c>
      <c r="B28" s="0" t="s">
        <v>10</v>
      </c>
      <c r="C28" s="0" t="n">
        <v>0.1065</v>
      </c>
      <c r="D28" s="0" t="n">
        <v>0.063149429</v>
      </c>
      <c r="E28" s="0" t="n">
        <v>0.037778257</v>
      </c>
      <c r="F28" s="0" t="n">
        <v>0</v>
      </c>
      <c r="G28" s="0" t="n">
        <v>3</v>
      </c>
    </row>
    <row r="29" customFormat="false" ht="15" hidden="false" customHeight="false" outlineLevel="0" collapsed="false">
      <c r="A29" s="0" t="s">
        <v>11</v>
      </c>
      <c r="B29" s="0" t="s">
        <v>10</v>
      </c>
      <c r="C29" s="0" t="n">
        <v>0.104</v>
      </c>
      <c r="D29" s="0" t="n">
        <v>0.05040388</v>
      </c>
      <c r="E29" s="0" t="n">
        <v>0.039657248</v>
      </c>
      <c r="F29" s="0" t="n">
        <v>0</v>
      </c>
      <c r="G29" s="0" t="n">
        <v>2</v>
      </c>
    </row>
    <row r="30" customFormat="false" ht="15" hidden="false" customHeight="false" outlineLevel="0" collapsed="false">
      <c r="A30" s="0" t="s">
        <v>11</v>
      </c>
      <c r="B30" s="0" t="s">
        <v>10</v>
      </c>
      <c r="C30" s="0" t="n">
        <v>0.1153</v>
      </c>
      <c r="D30" s="0" t="n">
        <v>0.067879905</v>
      </c>
      <c r="E30" s="0" t="n">
        <v>0.056304201</v>
      </c>
      <c r="F30" s="0" t="n">
        <v>0</v>
      </c>
      <c r="G30" s="0" t="n">
        <v>3</v>
      </c>
    </row>
    <row r="31" customFormat="false" ht="15" hidden="false" customHeight="false" outlineLevel="0" collapsed="false">
      <c r="A31" s="0" t="s">
        <v>11</v>
      </c>
      <c r="B31" s="0" t="s">
        <v>10</v>
      </c>
      <c r="C31" s="0" t="n">
        <v>0.0733</v>
      </c>
      <c r="D31" s="0" t="n">
        <v>0.065156367</v>
      </c>
      <c r="E31" s="0" t="n">
        <v>0.046084851</v>
      </c>
      <c r="F31" s="0" t="n">
        <v>1</v>
      </c>
      <c r="G31" s="0" t="n">
        <v>3</v>
      </c>
    </row>
    <row r="32" customFormat="false" ht="15" hidden="false" customHeight="false" outlineLevel="0" collapsed="false">
      <c r="A32" s="0" t="s">
        <v>11</v>
      </c>
      <c r="B32" s="0" t="s">
        <v>10</v>
      </c>
      <c r="C32" s="0" t="n">
        <v>0.1209</v>
      </c>
      <c r="D32" s="0" t="n">
        <v>0.061146726</v>
      </c>
      <c r="E32" s="0" t="n">
        <v>0.058100766</v>
      </c>
      <c r="F32" s="0" t="n">
        <v>0</v>
      </c>
      <c r="G32" s="0" t="n">
        <v>3</v>
      </c>
    </row>
    <row r="33" customFormat="false" ht="15" hidden="false" customHeight="false" outlineLevel="0" collapsed="false">
      <c r="A33" s="0" t="s">
        <v>11</v>
      </c>
      <c r="B33" s="0" t="s">
        <v>10</v>
      </c>
      <c r="C33" s="0" t="n">
        <v>0.1136</v>
      </c>
      <c r="D33" s="0" t="n">
        <v>0.073450033</v>
      </c>
      <c r="E33" s="0" t="n">
        <v>0.060734501</v>
      </c>
      <c r="F33" s="0" t="n">
        <v>0</v>
      </c>
      <c r="G33" s="0" t="n">
        <v>3</v>
      </c>
    </row>
    <row r="34" customFormat="false" ht="15" hidden="false" customHeight="false" outlineLevel="0" collapsed="false">
      <c r="A34" s="0" t="s">
        <v>11</v>
      </c>
      <c r="B34" s="0" t="s">
        <v>10</v>
      </c>
      <c r="C34" s="0" t="n">
        <v>0.0722</v>
      </c>
      <c r="D34" s="0" t="n">
        <v>0.087662466</v>
      </c>
      <c r="E34" s="0" t="n">
        <v>0.056442966</v>
      </c>
      <c r="F34" s="0" t="n">
        <v>1</v>
      </c>
      <c r="G34" s="0" t="n">
        <v>3</v>
      </c>
    </row>
    <row r="35" customFormat="false" ht="15" hidden="false" customHeight="false" outlineLevel="0" collapsed="false">
      <c r="A35" s="0" t="s">
        <v>11</v>
      </c>
      <c r="B35" s="0" t="s">
        <v>14</v>
      </c>
      <c r="C35" s="0" t="n">
        <v>0.0756</v>
      </c>
      <c r="D35" s="0" t="n">
        <v>0.064297601</v>
      </c>
      <c r="E35" s="0" t="n">
        <v>0.036421345</v>
      </c>
      <c r="F35" s="0" t="n">
        <v>0</v>
      </c>
      <c r="G35" s="0" t="n">
        <v>3</v>
      </c>
    </row>
    <row r="36" customFormat="false" ht="15" hidden="false" customHeight="false" outlineLevel="0" collapsed="false">
      <c r="A36" s="0" t="s">
        <v>11</v>
      </c>
      <c r="B36" s="0" t="s">
        <v>14</v>
      </c>
      <c r="C36" s="0" t="n">
        <v>0.0641</v>
      </c>
      <c r="D36" s="0" t="n">
        <v>0.067328966</v>
      </c>
      <c r="E36" s="0" t="n">
        <v>0.03612589</v>
      </c>
      <c r="F36" s="0" t="n">
        <v>1</v>
      </c>
      <c r="G36" s="0" t="n">
        <v>3</v>
      </c>
    </row>
    <row r="37" customFormat="false" ht="15" hidden="false" customHeight="false" outlineLevel="0" collapsed="false">
      <c r="A37" s="0" t="s">
        <v>11</v>
      </c>
      <c r="B37" s="0" t="s">
        <v>14</v>
      </c>
      <c r="C37" s="0" t="n">
        <v>0.0763</v>
      </c>
      <c r="D37" s="0" t="n">
        <v>0.062573452</v>
      </c>
      <c r="E37" s="0" t="n">
        <v>0.032025044</v>
      </c>
      <c r="F37" s="0" t="n">
        <v>1</v>
      </c>
      <c r="G37" s="0" t="n">
        <v>3</v>
      </c>
    </row>
    <row r="38" customFormat="false" ht="15" hidden="false" customHeight="false" outlineLevel="0" collapsed="false">
      <c r="A38" s="0" t="s">
        <v>11</v>
      </c>
      <c r="B38" s="0" t="s">
        <v>14</v>
      </c>
      <c r="C38" s="0" t="n">
        <v>0.0851</v>
      </c>
      <c r="D38" s="0" t="n">
        <v>0.070227744</v>
      </c>
      <c r="E38" s="0" t="n">
        <v>0.048405744</v>
      </c>
      <c r="F38" s="0" t="n">
        <v>1</v>
      </c>
      <c r="G38" s="0" t="n">
        <v>3</v>
      </c>
    </row>
    <row r="39" customFormat="false" ht="15" hidden="false" customHeight="false" outlineLevel="0" collapsed="false">
      <c r="A39" s="0" t="s">
        <v>11</v>
      </c>
      <c r="B39" s="0" t="s">
        <v>14</v>
      </c>
      <c r="C39" s="0" t="n">
        <v>0.0753</v>
      </c>
      <c r="D39" s="0" t="n">
        <v>0.056490626</v>
      </c>
      <c r="E39" s="0" t="n">
        <v>0.04308457</v>
      </c>
      <c r="F39" s="0" t="n">
        <v>1</v>
      </c>
      <c r="G39" s="0" t="n">
        <v>3</v>
      </c>
    </row>
    <row r="40" customFormat="false" ht="15" hidden="false" customHeight="false" outlineLevel="0" collapsed="false">
      <c r="A40" s="0" t="s">
        <v>11</v>
      </c>
      <c r="B40" s="0" t="s">
        <v>14</v>
      </c>
      <c r="C40" s="0" t="n">
        <v>0.0806</v>
      </c>
      <c r="D40" s="0" t="n">
        <v>0.06587709</v>
      </c>
      <c r="E40" s="0" t="n">
        <v>0.043299738</v>
      </c>
      <c r="F40" s="0" t="n">
        <v>1</v>
      </c>
      <c r="G40" s="0" t="n">
        <v>3</v>
      </c>
    </row>
    <row r="41" customFormat="false" ht="15" hidden="false" customHeight="false" outlineLevel="0" collapsed="false">
      <c r="A41" s="0" t="s">
        <v>11</v>
      </c>
      <c r="B41" s="0" t="s">
        <v>14</v>
      </c>
      <c r="C41" s="0" t="n">
        <v>0.0729</v>
      </c>
      <c r="D41" s="0" t="n">
        <v>0.067656197</v>
      </c>
      <c r="E41" s="0" t="n">
        <v>0.035122237</v>
      </c>
      <c r="F41" s="0" t="n">
        <v>1</v>
      </c>
      <c r="G41" s="0" t="n">
        <v>3</v>
      </c>
    </row>
    <row r="42" customFormat="false" ht="15" hidden="false" customHeight="false" outlineLevel="0" collapsed="false">
      <c r="A42" s="0" t="s">
        <v>11</v>
      </c>
      <c r="B42" s="0" t="s">
        <v>14</v>
      </c>
      <c r="C42" s="0" t="n">
        <v>0.0737</v>
      </c>
      <c r="D42" s="0" t="n">
        <v>0.075109612</v>
      </c>
      <c r="E42" s="0" t="n">
        <v>0.026687648</v>
      </c>
      <c r="F42" s="0" t="n">
        <v>0</v>
      </c>
      <c r="G42" s="0" t="n">
        <v>3</v>
      </c>
    </row>
    <row r="43" customFormat="false" ht="15" hidden="false" customHeight="false" outlineLevel="0" collapsed="false">
      <c r="A43" s="0" t="s">
        <v>11</v>
      </c>
      <c r="B43" s="0" t="s">
        <v>14</v>
      </c>
      <c r="C43" s="0" t="n">
        <v>0.0867</v>
      </c>
      <c r="D43" s="0" t="n">
        <v>0.064815153</v>
      </c>
      <c r="E43" s="0" t="n">
        <v>0.051431301</v>
      </c>
      <c r="F43" s="0" t="n">
        <v>1</v>
      </c>
      <c r="G43" s="0" t="n">
        <v>3</v>
      </c>
    </row>
    <row r="44" customFormat="false" ht="15" hidden="false" customHeight="false" outlineLevel="0" collapsed="false">
      <c r="A44" s="0" t="s">
        <v>11</v>
      </c>
      <c r="B44" s="0" t="s">
        <v>14</v>
      </c>
      <c r="C44" s="0" t="n">
        <v>0.0877</v>
      </c>
      <c r="D44" s="0" t="n">
        <v>0.067064342</v>
      </c>
      <c r="E44" s="0" t="n">
        <v>0.03195121</v>
      </c>
      <c r="F44" s="0" t="n">
        <v>1</v>
      </c>
      <c r="G44" s="0" t="n">
        <v>3</v>
      </c>
    </row>
    <row r="45" customFormat="false" ht="15" hidden="false" customHeight="false" outlineLevel="0" collapsed="false">
      <c r="A45" s="0" t="s">
        <v>11</v>
      </c>
      <c r="B45" s="0" t="s">
        <v>14</v>
      </c>
      <c r="C45" s="0" t="n">
        <v>0.088</v>
      </c>
      <c r="D45" s="0" t="n">
        <v>0.074315253</v>
      </c>
      <c r="E45" s="0" t="n">
        <v>0.025358841</v>
      </c>
      <c r="F45" s="0" t="n">
        <v>1</v>
      </c>
      <c r="G45" s="0" t="n">
        <v>3</v>
      </c>
    </row>
    <row r="46" customFormat="false" ht="15" hidden="false" customHeight="false" outlineLevel="0" collapsed="false">
      <c r="A46" s="0" t="s">
        <v>11</v>
      </c>
      <c r="B46" s="0" t="s">
        <v>14</v>
      </c>
      <c r="C46" s="0" t="n">
        <v>0.0744</v>
      </c>
      <c r="D46" s="0" t="n">
        <v>0.066792682</v>
      </c>
      <c r="E46" s="0" t="n">
        <v>0.040456754</v>
      </c>
      <c r="F46" s="0" t="n">
        <v>1</v>
      </c>
      <c r="G46" s="0" t="n">
        <v>3</v>
      </c>
    </row>
    <row r="47" customFormat="false" ht="15" hidden="false" customHeight="false" outlineLevel="0" collapsed="false">
      <c r="A47" s="0" t="s">
        <v>11</v>
      </c>
      <c r="B47" s="0" t="s">
        <v>14</v>
      </c>
      <c r="C47" s="0" t="n">
        <v>0.0876</v>
      </c>
      <c r="D47" s="0" t="n">
        <v>0.070812855</v>
      </c>
      <c r="E47" s="0" t="n">
        <v>0.038668791</v>
      </c>
      <c r="F47" s="0" t="n">
        <v>1</v>
      </c>
      <c r="G47" s="0" t="n">
        <v>3</v>
      </c>
    </row>
    <row r="48" customFormat="false" ht="15" hidden="false" customHeight="false" outlineLevel="0" collapsed="false">
      <c r="A48" s="0" t="s">
        <v>11</v>
      </c>
      <c r="B48" s="0" t="s">
        <v>14</v>
      </c>
      <c r="C48" s="0" t="n">
        <v>0.0704</v>
      </c>
      <c r="D48" s="0" t="n">
        <v>0.075776851</v>
      </c>
      <c r="E48" s="0" t="n">
        <v>0.019099259</v>
      </c>
      <c r="F48" s="0" t="n">
        <v>1</v>
      </c>
      <c r="G48" s="0" t="n">
        <v>3</v>
      </c>
    </row>
    <row r="49" customFormat="false" ht="15" hidden="false" customHeight="false" outlineLevel="0" collapsed="false">
      <c r="A49" s="0" t="s">
        <v>11</v>
      </c>
      <c r="B49" s="0" t="s">
        <v>14</v>
      </c>
      <c r="C49" s="0" t="n">
        <v>0.0964</v>
      </c>
      <c r="D49" s="0" t="n">
        <v>0.06572604</v>
      </c>
      <c r="E49" s="0" t="n">
        <v>0.053985804</v>
      </c>
      <c r="F49" s="0" t="n">
        <v>1</v>
      </c>
      <c r="G49" s="0" t="n">
        <v>3</v>
      </c>
    </row>
    <row r="50" customFormat="false" ht="15" hidden="false" customHeight="false" outlineLevel="0" collapsed="false">
      <c r="A50" s="0" t="s">
        <v>11</v>
      </c>
      <c r="B50" s="0" t="s">
        <v>14</v>
      </c>
      <c r="C50" s="0" t="n">
        <v>0.0842</v>
      </c>
      <c r="D50" s="0" t="n">
        <v>0.059462959</v>
      </c>
      <c r="E50" s="0" t="n">
        <v>0.037893623</v>
      </c>
      <c r="F50" s="0" t="n">
        <v>1</v>
      </c>
      <c r="G50" s="0" t="n">
        <v>3</v>
      </c>
    </row>
    <row r="51" customFormat="false" ht="15" hidden="false" customHeight="false" outlineLevel="0" collapsed="false">
      <c r="A51" s="0" t="s">
        <v>11</v>
      </c>
      <c r="B51" s="0" t="s">
        <v>14</v>
      </c>
      <c r="C51" s="0" t="n">
        <v>0.0916</v>
      </c>
      <c r="D51" s="0" t="n">
        <v>0.059313538</v>
      </c>
      <c r="E51" s="0" t="n">
        <v>0.05314133</v>
      </c>
      <c r="F51" s="0" t="n">
        <v>1</v>
      </c>
      <c r="G51" s="0" t="n">
        <v>3</v>
      </c>
    </row>
    <row r="52" customFormat="false" ht="15" hidden="false" customHeight="false" outlineLevel="0" collapsed="false">
      <c r="A52" s="0" t="s">
        <v>11</v>
      </c>
      <c r="B52" s="0" t="s">
        <v>14</v>
      </c>
      <c r="C52" s="0" t="n">
        <v>0.0915</v>
      </c>
      <c r="D52" s="0" t="n">
        <v>0.07607387</v>
      </c>
      <c r="E52" s="0" t="n">
        <v>0.027214474</v>
      </c>
      <c r="F52" s="0" t="n">
        <v>0</v>
      </c>
      <c r="G52" s="0" t="n">
        <v>3</v>
      </c>
    </row>
    <row r="53" customFormat="false" ht="15" hidden="false" customHeight="false" outlineLevel="0" collapsed="false">
      <c r="A53" s="0" t="s">
        <v>11</v>
      </c>
      <c r="B53" s="0" t="s">
        <v>14</v>
      </c>
      <c r="C53" s="0" t="n">
        <v>0.0939</v>
      </c>
      <c r="D53" s="0" t="n">
        <v>0.09179482</v>
      </c>
      <c r="E53" s="0" t="n">
        <v>0.027136472</v>
      </c>
      <c r="F53" s="0" t="n">
        <v>1</v>
      </c>
      <c r="G53" s="0" t="n">
        <v>3</v>
      </c>
    </row>
    <row r="54" customFormat="false" ht="15" hidden="false" customHeight="false" outlineLevel="0" collapsed="false">
      <c r="A54" s="0" t="s">
        <v>11</v>
      </c>
      <c r="B54" s="0" t="s">
        <v>14</v>
      </c>
      <c r="C54" s="0" t="n">
        <v>0.0845</v>
      </c>
      <c r="D54" s="0" t="n">
        <v>0.078377871</v>
      </c>
      <c r="E54" s="0" t="n">
        <v>0.025247007</v>
      </c>
      <c r="F54" s="0" t="n">
        <v>0</v>
      </c>
      <c r="G54" s="0" t="n">
        <v>3</v>
      </c>
    </row>
    <row r="55" customFormat="false" ht="15" hidden="false" customHeight="false" outlineLevel="0" collapsed="false">
      <c r="A55" s="0" t="s">
        <v>11</v>
      </c>
      <c r="B55" s="0" t="s">
        <v>14</v>
      </c>
      <c r="C55" s="0" t="n">
        <v>0.0913</v>
      </c>
      <c r="D55" s="0" t="n">
        <v>0.067864001</v>
      </c>
      <c r="E55" s="0" t="n">
        <v>0.027223093</v>
      </c>
      <c r="F55" s="0" t="n">
        <v>1</v>
      </c>
      <c r="G55" s="0" t="n">
        <v>3</v>
      </c>
    </row>
    <row r="56" customFormat="false" ht="15" hidden="false" customHeight="false" outlineLevel="0" collapsed="false">
      <c r="A56" s="0" t="s">
        <v>11</v>
      </c>
      <c r="B56" s="0" t="s">
        <v>14</v>
      </c>
      <c r="C56" s="0" t="n">
        <v>0.0721</v>
      </c>
      <c r="D56" s="0" t="n">
        <v>0.082730635</v>
      </c>
      <c r="E56" s="0" t="n">
        <v>0.027590135</v>
      </c>
      <c r="F56" s="0" t="n">
        <v>1</v>
      </c>
      <c r="G56" s="0" t="n">
        <v>3</v>
      </c>
    </row>
    <row r="57" customFormat="false" ht="15" hidden="false" customHeight="false" outlineLevel="0" collapsed="false">
      <c r="A57" s="0" t="s">
        <v>11</v>
      </c>
      <c r="B57" s="0" t="s">
        <v>14</v>
      </c>
      <c r="C57" s="0" t="n">
        <v>0.0758</v>
      </c>
      <c r="D57" s="0" t="n">
        <v>0.066635814</v>
      </c>
      <c r="E57" s="0" t="n">
        <v>0.029014302</v>
      </c>
      <c r="F57" s="0" t="n">
        <v>0</v>
      </c>
      <c r="G57" s="0" t="n">
        <v>3</v>
      </c>
    </row>
    <row r="58" customFormat="false" ht="15" hidden="false" customHeight="false" outlineLevel="0" collapsed="false">
      <c r="A58" s="0" t="s">
        <v>11</v>
      </c>
      <c r="B58" s="0" t="s">
        <v>14</v>
      </c>
      <c r="C58" s="0" t="n">
        <v>0.0936</v>
      </c>
      <c r="D58" s="0" t="n">
        <v>0.074297959</v>
      </c>
      <c r="E58" s="0" t="n">
        <v>0.032507591</v>
      </c>
      <c r="F58" s="0" t="n">
        <v>1</v>
      </c>
      <c r="G58" s="0" t="n">
        <v>3</v>
      </c>
    </row>
    <row r="59" customFormat="false" ht="15" hidden="false" customHeight="false" outlineLevel="0" collapsed="false">
      <c r="A59" s="0" t="s">
        <v>11</v>
      </c>
      <c r="B59" s="0" t="s">
        <v>14</v>
      </c>
      <c r="C59" s="0" t="n">
        <v>0.0893</v>
      </c>
      <c r="D59" s="0" t="n">
        <v>0.062032083</v>
      </c>
      <c r="E59" s="0" t="n">
        <v>0.046808223</v>
      </c>
      <c r="F59" s="0" t="n">
        <v>1</v>
      </c>
      <c r="G59" s="0" t="n">
        <v>3</v>
      </c>
    </row>
    <row r="60" customFormat="false" ht="15" hidden="false" customHeight="false" outlineLevel="0" collapsed="false">
      <c r="A60" s="0" t="s">
        <v>11</v>
      </c>
      <c r="B60" s="0" t="s">
        <v>14</v>
      </c>
      <c r="C60" s="0" t="n">
        <v>0.0765</v>
      </c>
      <c r="D60" s="0" t="n">
        <v>0.07787273</v>
      </c>
      <c r="E60" s="0" t="n">
        <v>0.02631241</v>
      </c>
      <c r="F60" s="0" t="n">
        <v>0</v>
      </c>
      <c r="G60" s="0" t="n">
        <v>3</v>
      </c>
    </row>
    <row r="61" customFormat="false" ht="15" hidden="false" customHeight="false" outlineLevel="0" collapsed="false">
      <c r="A61" s="0" t="s">
        <v>11</v>
      </c>
      <c r="B61" s="0" t="s">
        <v>14</v>
      </c>
      <c r="C61" s="0" t="n">
        <v>0.0723</v>
      </c>
      <c r="D61" s="0" t="n">
        <v>0.081356107</v>
      </c>
      <c r="E61" s="0" t="n">
        <v>0.048128207</v>
      </c>
      <c r="F61" s="0" t="n">
        <v>1</v>
      </c>
      <c r="G61" s="0" t="n">
        <v>3</v>
      </c>
    </row>
    <row r="62" customFormat="false" ht="15" hidden="false" customHeight="false" outlineLevel="0" collapsed="false">
      <c r="A62" s="0" t="s">
        <v>11</v>
      </c>
      <c r="B62" s="0" t="s">
        <v>14</v>
      </c>
      <c r="C62" s="0" t="n">
        <v>0.0991</v>
      </c>
      <c r="D62" s="0" t="n">
        <v>0.06798983</v>
      </c>
      <c r="E62" s="0" t="n">
        <v>0.02987035</v>
      </c>
      <c r="F62" s="0" t="n">
        <v>0</v>
      </c>
      <c r="G62" s="0" t="n">
        <v>3</v>
      </c>
    </row>
    <row r="63" customFormat="false" ht="15" hidden="false" customHeight="false" outlineLevel="0" collapsed="false">
      <c r="A63" s="0" t="s">
        <v>11</v>
      </c>
      <c r="B63" s="0" t="s">
        <v>14</v>
      </c>
      <c r="C63" s="0" t="n">
        <v>0.086</v>
      </c>
      <c r="D63" s="0" t="n">
        <v>0.063277613</v>
      </c>
      <c r="E63" s="0" t="n">
        <v>0.031447417</v>
      </c>
      <c r="F63" s="0" t="n">
        <v>1</v>
      </c>
      <c r="G63" s="0" t="n">
        <v>3</v>
      </c>
    </row>
    <row r="64" customFormat="false" ht="15" hidden="false" customHeight="false" outlineLevel="0" collapsed="false">
      <c r="A64" s="0" t="s">
        <v>11</v>
      </c>
      <c r="B64" s="0" t="s">
        <v>14</v>
      </c>
      <c r="C64" s="0" t="n">
        <v>0.0923</v>
      </c>
      <c r="D64" s="0" t="n">
        <v>0.06197856</v>
      </c>
      <c r="E64" s="0" t="n">
        <v>0.032661444</v>
      </c>
      <c r="F64" s="0" t="n">
        <v>0</v>
      </c>
      <c r="G64" s="0" t="n">
        <v>3</v>
      </c>
    </row>
    <row r="65" customFormat="false" ht="15" hidden="false" customHeight="false" outlineLevel="0" collapsed="false">
      <c r="A65" s="0" t="s">
        <v>11</v>
      </c>
      <c r="B65" s="0" t="s">
        <v>14</v>
      </c>
      <c r="C65" s="0" t="n">
        <v>0.0861</v>
      </c>
      <c r="D65" s="0" t="n">
        <v>0.053676984</v>
      </c>
      <c r="E65" s="0" t="n">
        <v>0.03708678</v>
      </c>
      <c r="F65" s="0" t="n">
        <v>1</v>
      </c>
      <c r="G65" s="0" t="n">
        <v>3</v>
      </c>
    </row>
    <row r="66" customFormat="false" ht="15" hidden="false" customHeight="false" outlineLevel="0" collapsed="false">
      <c r="A66" s="0" t="s">
        <v>11</v>
      </c>
      <c r="B66" s="0" t="s">
        <v>14</v>
      </c>
      <c r="C66" s="0" t="n">
        <v>0.1058</v>
      </c>
      <c r="D66" s="0" t="n">
        <v>0.056559938</v>
      </c>
      <c r="E66" s="0" t="n">
        <v>0.028903882</v>
      </c>
      <c r="F66" s="0" t="n">
        <v>0</v>
      </c>
      <c r="G66" s="0" t="n">
        <v>2</v>
      </c>
    </row>
    <row r="67" customFormat="false" ht="15" hidden="false" customHeight="false" outlineLevel="0" collapsed="false">
      <c r="A67" s="0" t="s">
        <v>11</v>
      </c>
      <c r="B67" s="0" t="s">
        <v>14</v>
      </c>
      <c r="C67" s="0" t="n">
        <v>0.1062</v>
      </c>
      <c r="D67" s="0" t="n">
        <v>0.077704197</v>
      </c>
      <c r="E67" s="0" t="n">
        <v>0.033152769</v>
      </c>
      <c r="F67" s="0" t="n">
        <v>0</v>
      </c>
      <c r="G67" s="0" t="n">
        <v>3</v>
      </c>
    </row>
    <row r="68" customFormat="false" ht="15" hidden="false" customHeight="false" outlineLevel="0" collapsed="false">
      <c r="A68" s="0" t="s">
        <v>11</v>
      </c>
      <c r="B68" s="0" t="s">
        <v>14</v>
      </c>
      <c r="C68" s="0" t="n">
        <v>0.0766</v>
      </c>
      <c r="D68" s="0" t="n">
        <v>0.067903495</v>
      </c>
      <c r="E68" s="0" t="n">
        <v>0.032045699</v>
      </c>
      <c r="F68" s="0" t="n">
        <v>0</v>
      </c>
      <c r="G68" s="0" t="n">
        <v>3</v>
      </c>
    </row>
    <row r="69" customFormat="false" ht="15" hidden="false" customHeight="false" outlineLevel="0" collapsed="false">
      <c r="A69" s="0" t="s">
        <v>11</v>
      </c>
      <c r="B69" s="0" t="s">
        <v>14</v>
      </c>
      <c r="C69" s="0" t="n">
        <v>0.0665</v>
      </c>
      <c r="D69" s="0" t="n">
        <v>0.064121971</v>
      </c>
      <c r="E69" s="0" t="n">
        <v>0.025401743</v>
      </c>
      <c r="F69" s="0" t="n">
        <v>0</v>
      </c>
      <c r="G69" s="0" t="n">
        <v>3</v>
      </c>
    </row>
    <row r="70" customFormat="false" ht="15" hidden="false" customHeight="false" outlineLevel="0" collapsed="false">
      <c r="A70" s="0" t="s">
        <v>11</v>
      </c>
      <c r="B70" s="0" t="s">
        <v>14</v>
      </c>
      <c r="C70" s="0" t="n">
        <v>0.0818</v>
      </c>
      <c r="D70" s="0" t="n">
        <v>0.06750425</v>
      </c>
      <c r="E70" s="0" t="n">
        <v>0.030651574</v>
      </c>
      <c r="F70" s="0" t="n">
        <v>0</v>
      </c>
      <c r="G70" s="0" t="n">
        <v>4</v>
      </c>
    </row>
    <row r="71" customFormat="false" ht="15" hidden="false" customHeight="false" outlineLevel="0" collapsed="false">
      <c r="A71" s="0" t="s">
        <v>11</v>
      </c>
      <c r="B71" s="0" t="s">
        <v>14</v>
      </c>
      <c r="C71" s="0" t="n">
        <v>0.0739</v>
      </c>
      <c r="D71" s="0" t="n">
        <v>0.06681657</v>
      </c>
      <c r="E71" s="0" t="n">
        <v>0.035483478</v>
      </c>
      <c r="F71" s="0" t="n">
        <v>1</v>
      </c>
      <c r="G71" s="0" t="n">
        <v>3</v>
      </c>
    </row>
    <row r="72" customFormat="false" ht="15" hidden="false" customHeight="false" outlineLevel="0" collapsed="false">
      <c r="A72" s="0" t="s">
        <v>11</v>
      </c>
      <c r="B72" s="0" t="s">
        <v>14</v>
      </c>
      <c r="C72" s="0" t="n">
        <v>0.0835</v>
      </c>
      <c r="D72" s="0" t="n">
        <v>0.066831343</v>
      </c>
      <c r="E72" s="0" t="n">
        <v>0.042901679</v>
      </c>
      <c r="F72" s="0" t="n">
        <v>1</v>
      </c>
      <c r="G72" s="0" t="n">
        <v>3</v>
      </c>
    </row>
    <row r="73" customFormat="false" ht="15" hidden="false" customHeight="false" outlineLevel="0" collapsed="false">
      <c r="A73" s="0" t="s">
        <v>11</v>
      </c>
      <c r="B73" s="0" t="s">
        <v>14</v>
      </c>
      <c r="C73" s="0" t="n">
        <v>0.0826</v>
      </c>
      <c r="D73" s="0" t="n">
        <v>0.088484511</v>
      </c>
      <c r="E73" s="0" t="n">
        <v>0.021494499</v>
      </c>
      <c r="F73" s="0" t="n">
        <v>1</v>
      </c>
      <c r="G73" s="0" t="n">
        <v>3</v>
      </c>
    </row>
    <row r="74" customFormat="false" ht="15" hidden="false" customHeight="false" outlineLevel="0" collapsed="false">
      <c r="A74" s="0" t="s">
        <v>12</v>
      </c>
      <c r="B74" s="0" t="s">
        <v>10</v>
      </c>
      <c r="C74" s="0" t="n">
        <v>0.0891</v>
      </c>
      <c r="D74" s="0" t="n">
        <v>0.074395938</v>
      </c>
      <c r="E74" s="0" t="n">
        <v>0.026658312</v>
      </c>
      <c r="F74" s="0" t="n">
        <v>1</v>
      </c>
      <c r="G74" s="0" t="n">
        <v>3</v>
      </c>
    </row>
    <row r="75" customFormat="false" ht="15" hidden="false" customHeight="false" outlineLevel="0" collapsed="false">
      <c r="A75" s="0" t="s">
        <v>12</v>
      </c>
      <c r="B75" s="0" t="s">
        <v>10</v>
      </c>
      <c r="C75" s="0" t="n">
        <v>0.094</v>
      </c>
      <c r="D75" s="0" t="n">
        <v>0.071996282</v>
      </c>
      <c r="E75" s="0" t="n">
        <v>0.066833656</v>
      </c>
      <c r="F75" s="0" t="n">
        <v>0</v>
      </c>
      <c r="G75" s="0" t="n">
        <v>3</v>
      </c>
    </row>
    <row r="76" customFormat="false" ht="15" hidden="false" customHeight="false" outlineLevel="0" collapsed="false">
      <c r="A76" s="0" t="s">
        <v>12</v>
      </c>
      <c r="B76" s="0" t="s">
        <v>10</v>
      </c>
      <c r="C76" s="0" t="n">
        <v>0.0911</v>
      </c>
      <c r="D76" s="0" t="n">
        <v>0.062559231</v>
      </c>
      <c r="E76" s="0" t="n">
        <v>0.066303507</v>
      </c>
      <c r="F76" s="0" t="n">
        <v>1</v>
      </c>
      <c r="G76" s="0" t="n">
        <v>3</v>
      </c>
    </row>
    <row r="77" customFormat="false" ht="15" hidden="false" customHeight="false" outlineLevel="0" collapsed="false">
      <c r="A77" s="0" t="s">
        <v>12</v>
      </c>
      <c r="B77" s="0" t="s">
        <v>10</v>
      </c>
      <c r="C77" s="0" t="n">
        <v>0.059</v>
      </c>
      <c r="D77" s="0" t="n">
        <v>0.06905998</v>
      </c>
      <c r="E77" s="0" t="n">
        <v>0.035372324</v>
      </c>
      <c r="F77" s="0" t="n">
        <v>0</v>
      </c>
      <c r="G77" s="0" t="n">
        <v>3</v>
      </c>
    </row>
    <row r="78" customFormat="false" ht="15" hidden="false" customHeight="false" outlineLevel="0" collapsed="false">
      <c r="A78" s="0" t="s">
        <v>12</v>
      </c>
      <c r="B78" s="0" t="s">
        <v>10</v>
      </c>
      <c r="C78" s="0" t="n">
        <v>0.0735</v>
      </c>
      <c r="D78" s="0" t="n">
        <v>0.070230427</v>
      </c>
      <c r="E78" s="0" t="n">
        <v>0.028738301</v>
      </c>
      <c r="F78" s="0" t="n">
        <v>1</v>
      </c>
      <c r="G78" s="0" t="n">
        <v>3</v>
      </c>
    </row>
    <row r="79" customFormat="false" ht="15" hidden="false" customHeight="false" outlineLevel="0" collapsed="false">
      <c r="A79" s="0" t="s">
        <v>12</v>
      </c>
      <c r="B79" s="0" t="s">
        <v>10</v>
      </c>
      <c r="C79" s="0" t="n">
        <v>0.0886</v>
      </c>
      <c r="D79" s="0" t="n">
        <v>0.0649121</v>
      </c>
      <c r="E79" s="0" t="n">
        <v>0.049565674</v>
      </c>
      <c r="F79" s="0" t="n">
        <v>0</v>
      </c>
      <c r="G79" s="0" t="n">
        <v>3</v>
      </c>
    </row>
    <row r="80" customFormat="false" ht="15" hidden="false" customHeight="false" outlineLevel="0" collapsed="false">
      <c r="A80" s="0" t="s">
        <v>12</v>
      </c>
      <c r="B80" s="0" t="s">
        <v>10</v>
      </c>
      <c r="C80" s="0" t="n">
        <v>0.0988</v>
      </c>
      <c r="D80" s="0" t="n">
        <v>0.071548832</v>
      </c>
      <c r="E80" s="0" t="n">
        <v>0.076214938</v>
      </c>
      <c r="F80" s="0" t="n">
        <v>0</v>
      </c>
      <c r="G80" s="0" t="n">
        <v>3</v>
      </c>
    </row>
    <row r="81" customFormat="false" ht="15" hidden="false" customHeight="false" outlineLevel="0" collapsed="false">
      <c r="A81" s="0" t="s">
        <v>12</v>
      </c>
      <c r="B81" s="0" t="s">
        <v>10</v>
      </c>
      <c r="C81" s="0" t="n">
        <v>0.0632</v>
      </c>
      <c r="D81" s="0" t="n">
        <v>0.06665079</v>
      </c>
      <c r="E81" s="0" t="n">
        <v>0.044176542</v>
      </c>
      <c r="F81" s="0" t="n">
        <v>1</v>
      </c>
      <c r="G81" s="0" t="n">
        <v>3</v>
      </c>
    </row>
    <row r="82" customFormat="false" ht="15" hidden="false" customHeight="false" outlineLevel="0" collapsed="false">
      <c r="A82" s="0" t="s">
        <v>12</v>
      </c>
      <c r="B82" s="0" t="s">
        <v>10</v>
      </c>
      <c r="C82" s="0" t="n">
        <v>0.0787</v>
      </c>
      <c r="D82" s="0" t="n">
        <v>0.068467901</v>
      </c>
      <c r="E82" s="0" t="n">
        <v>0.032310181</v>
      </c>
      <c r="F82" s="0" t="n">
        <v>0</v>
      </c>
      <c r="G82" s="0" t="n">
        <v>3</v>
      </c>
    </row>
    <row r="83" customFormat="false" ht="15" hidden="false" customHeight="false" outlineLevel="0" collapsed="false">
      <c r="A83" s="0" t="s">
        <v>12</v>
      </c>
      <c r="B83" s="0" t="s">
        <v>10</v>
      </c>
      <c r="C83" s="0" t="n">
        <v>0.0835</v>
      </c>
      <c r="D83" s="0" t="n">
        <v>0.062321974</v>
      </c>
      <c r="E83" s="0" t="n">
        <v>0.037527008</v>
      </c>
      <c r="F83" s="0" t="n">
        <v>0</v>
      </c>
      <c r="G83" s="0" t="n">
        <v>3</v>
      </c>
    </row>
    <row r="84" customFormat="false" ht="15" hidden="false" customHeight="false" outlineLevel="0" collapsed="false">
      <c r="A84" s="0" t="s">
        <v>12</v>
      </c>
      <c r="B84" s="0" t="s">
        <v>10</v>
      </c>
      <c r="C84" s="0" t="n">
        <v>0.0777</v>
      </c>
      <c r="D84" s="0" t="n">
        <v>0.053812947</v>
      </c>
      <c r="E84" s="0" t="n">
        <v>0.058621839</v>
      </c>
      <c r="F84" s="0" t="n">
        <v>1</v>
      </c>
      <c r="G84" s="0" t="n">
        <v>3</v>
      </c>
    </row>
    <row r="85" customFormat="false" ht="15" hidden="false" customHeight="false" outlineLevel="0" collapsed="false">
      <c r="A85" s="0" t="s">
        <v>12</v>
      </c>
      <c r="B85" s="0" t="s">
        <v>10</v>
      </c>
      <c r="C85" s="0" t="n">
        <v>0.1051</v>
      </c>
      <c r="D85" s="0" t="n">
        <v>0.056616972</v>
      </c>
      <c r="E85" s="0" t="n">
        <v>0.050717586</v>
      </c>
      <c r="F85" s="0" t="n">
        <v>1</v>
      </c>
      <c r="G85" s="0" t="n">
        <v>3</v>
      </c>
    </row>
    <row r="86" customFormat="false" ht="15" hidden="false" customHeight="false" outlineLevel="0" collapsed="false">
      <c r="A86" s="0" t="s">
        <v>12</v>
      </c>
      <c r="B86" s="0" t="s">
        <v>10</v>
      </c>
      <c r="C86" s="0" t="n">
        <v>0.0854</v>
      </c>
      <c r="D86" s="0" t="n">
        <v>0.064611704</v>
      </c>
      <c r="E86" s="0" t="n">
        <v>0.04278739</v>
      </c>
      <c r="F86" s="0" t="n">
        <v>1</v>
      </c>
      <c r="G86" s="0" t="n">
        <v>3</v>
      </c>
    </row>
    <row r="87" customFormat="false" ht="15" hidden="false" customHeight="false" outlineLevel="0" collapsed="false">
      <c r="A87" s="0" t="s">
        <v>12</v>
      </c>
      <c r="B87" s="0" t="s">
        <v>10</v>
      </c>
      <c r="C87" s="0" t="n">
        <v>0.0754</v>
      </c>
      <c r="D87" s="0" t="n">
        <v>0.06352221</v>
      </c>
      <c r="E87" s="0" t="n">
        <v>0.05668656</v>
      </c>
      <c r="F87" s="0" t="n">
        <v>1</v>
      </c>
      <c r="G87" s="0" t="n">
        <v>3</v>
      </c>
    </row>
    <row r="88" customFormat="false" ht="15" hidden="false" customHeight="false" outlineLevel="0" collapsed="false">
      <c r="A88" s="0" t="s">
        <v>12</v>
      </c>
      <c r="B88" s="0" t="s">
        <v>10</v>
      </c>
      <c r="C88" s="0" t="n">
        <v>0.0704</v>
      </c>
      <c r="D88" s="0" t="n">
        <v>0.055830726</v>
      </c>
      <c r="E88" s="0" t="n">
        <v>0.058465602</v>
      </c>
      <c r="F88" s="0" t="n">
        <v>0</v>
      </c>
      <c r="G88" s="0" t="n">
        <v>3</v>
      </c>
    </row>
    <row r="89" customFormat="false" ht="15" hidden="false" customHeight="false" outlineLevel="0" collapsed="false">
      <c r="A89" s="0" t="s">
        <v>12</v>
      </c>
      <c r="B89" s="0" t="s">
        <v>10</v>
      </c>
      <c r="C89" s="0" t="n">
        <v>0.0842</v>
      </c>
      <c r="D89" s="0" t="n">
        <v>0.064359029</v>
      </c>
      <c r="E89" s="0" t="n">
        <v>0.065124031</v>
      </c>
      <c r="F89" s="0" t="n">
        <v>0</v>
      </c>
      <c r="G89" s="0" t="n">
        <v>3</v>
      </c>
    </row>
    <row r="90" customFormat="false" ht="15" hidden="false" customHeight="false" outlineLevel="0" collapsed="false">
      <c r="A90" s="0" t="s">
        <v>12</v>
      </c>
      <c r="B90" s="0" t="s">
        <v>10</v>
      </c>
      <c r="C90" s="0" t="n">
        <v>0.09</v>
      </c>
      <c r="D90" s="0" t="n">
        <v>0.071382125</v>
      </c>
      <c r="E90" s="0" t="n">
        <v>0.069479527</v>
      </c>
      <c r="F90" s="0" t="n">
        <v>1</v>
      </c>
      <c r="G90" s="0" t="n">
        <v>3</v>
      </c>
    </row>
    <row r="91" customFormat="false" ht="15" hidden="false" customHeight="false" outlineLevel="0" collapsed="false">
      <c r="A91" s="0" t="s">
        <v>12</v>
      </c>
      <c r="B91" s="0" t="s">
        <v>10</v>
      </c>
      <c r="C91" s="0" t="n">
        <v>0.1089</v>
      </c>
      <c r="D91" s="0" t="n">
        <v>0.074338214</v>
      </c>
      <c r="E91" s="0" t="n">
        <v>0.052117462</v>
      </c>
      <c r="F91" s="0" t="n">
        <v>1</v>
      </c>
      <c r="G91" s="0" t="n">
        <v>3</v>
      </c>
    </row>
    <row r="92" customFormat="false" ht="15" hidden="false" customHeight="false" outlineLevel="0" collapsed="false">
      <c r="A92" s="0" t="s">
        <v>12</v>
      </c>
      <c r="B92" s="0" t="s">
        <v>10</v>
      </c>
      <c r="C92" s="0" t="n">
        <v>0.0875</v>
      </c>
      <c r="D92" s="0" t="n">
        <v>0.067236812</v>
      </c>
      <c r="E92" s="0" t="n">
        <v>0.05614765</v>
      </c>
      <c r="F92" s="0" t="n">
        <v>0</v>
      </c>
      <c r="G92" s="0" t="n">
        <v>3</v>
      </c>
    </row>
    <row r="93" customFormat="false" ht="15" hidden="false" customHeight="false" outlineLevel="0" collapsed="false">
      <c r="A93" s="0" t="s">
        <v>12</v>
      </c>
      <c r="B93" s="0" t="s">
        <v>10</v>
      </c>
      <c r="C93" s="0" t="n">
        <v>0.0712</v>
      </c>
      <c r="D93" s="0" t="n">
        <v>0.060886492</v>
      </c>
      <c r="E93" s="0" t="n">
        <v>0.070934306</v>
      </c>
      <c r="F93" s="0" t="n">
        <v>1</v>
      </c>
      <c r="G93" s="0" t="n">
        <v>3</v>
      </c>
    </row>
    <row r="94" customFormat="false" ht="15" hidden="false" customHeight="false" outlineLevel="0" collapsed="false">
      <c r="A94" s="0" t="s">
        <v>12</v>
      </c>
      <c r="B94" s="0" t="s">
        <v>10</v>
      </c>
      <c r="C94" s="0" t="n">
        <v>0.0934</v>
      </c>
      <c r="D94" s="0" t="n">
        <v>0.076505599</v>
      </c>
      <c r="E94" s="0" t="n">
        <v>0.019809875</v>
      </c>
      <c r="F94" s="0" t="n">
        <v>0</v>
      </c>
      <c r="G94" s="0" t="n">
        <v>3</v>
      </c>
    </row>
    <row r="95" customFormat="false" ht="15" hidden="false" customHeight="false" outlineLevel="0" collapsed="false">
      <c r="A95" s="0" t="s">
        <v>12</v>
      </c>
      <c r="B95" s="0" t="s">
        <v>10</v>
      </c>
      <c r="C95" s="0" t="n">
        <v>0.0623</v>
      </c>
      <c r="D95" s="0" t="n">
        <v>0.070856707</v>
      </c>
      <c r="E95" s="0" t="n">
        <v>0.064149515</v>
      </c>
      <c r="F95" s="0" t="n">
        <v>0</v>
      </c>
      <c r="G95" s="0" t="n">
        <v>3</v>
      </c>
    </row>
    <row r="96" customFormat="false" ht="15" hidden="false" customHeight="false" outlineLevel="0" collapsed="false">
      <c r="A96" s="0" t="s">
        <v>12</v>
      </c>
      <c r="B96" s="0" t="s">
        <v>10</v>
      </c>
      <c r="C96" s="0" t="n">
        <v>0.1049</v>
      </c>
      <c r="D96" s="0" t="n">
        <v>0.061929005</v>
      </c>
      <c r="E96" s="0" t="n">
        <v>0.090558253</v>
      </c>
      <c r="F96" s="0" t="n">
        <v>1</v>
      </c>
      <c r="G96" s="0" t="n">
        <v>3</v>
      </c>
    </row>
    <row r="97" customFormat="false" ht="15" hidden="false" customHeight="false" outlineLevel="0" collapsed="false">
      <c r="A97" s="0" t="s">
        <v>12</v>
      </c>
      <c r="B97" s="0" t="s">
        <v>10</v>
      </c>
      <c r="C97" s="0" t="n">
        <v>0.0697</v>
      </c>
      <c r="D97" s="0" t="n">
        <v>0.047394608</v>
      </c>
      <c r="E97" s="0" t="n">
        <v>0.052265782</v>
      </c>
      <c r="F97" s="0" t="n">
        <v>1</v>
      </c>
      <c r="G97" s="0" t="n">
        <v>4</v>
      </c>
    </row>
    <row r="98" customFormat="false" ht="15" hidden="false" customHeight="false" outlineLevel="0" collapsed="false">
      <c r="A98" s="0" t="s">
        <v>12</v>
      </c>
      <c r="B98" s="0" t="s">
        <v>10</v>
      </c>
      <c r="C98" s="0" t="n">
        <v>0.0987</v>
      </c>
      <c r="D98" s="0" t="n">
        <v>0.068196056</v>
      </c>
      <c r="E98" s="0" t="n">
        <v>0.05592412</v>
      </c>
      <c r="F98" s="0" t="n">
        <v>0</v>
      </c>
      <c r="G98" s="0" t="n">
        <v>3</v>
      </c>
    </row>
    <row r="99" customFormat="false" ht="15" hidden="false" customHeight="false" outlineLevel="0" collapsed="false">
      <c r="A99" s="0" t="s">
        <v>12</v>
      </c>
      <c r="B99" s="0" t="s">
        <v>10</v>
      </c>
      <c r="C99" s="0" t="n">
        <v>0.0707</v>
      </c>
      <c r="D99" s="0" t="n">
        <v>0.064106875</v>
      </c>
      <c r="E99" s="0" t="n">
        <v>0.045456455</v>
      </c>
      <c r="F99" s="0" t="n">
        <v>0</v>
      </c>
      <c r="G99" s="0" t="n">
        <v>3</v>
      </c>
    </row>
    <row r="100" customFormat="false" ht="15" hidden="false" customHeight="false" outlineLevel="0" collapsed="false">
      <c r="A100" s="0" t="s">
        <v>12</v>
      </c>
      <c r="B100" s="0" t="s">
        <v>10</v>
      </c>
      <c r="C100" s="0" t="n">
        <v>0.0822</v>
      </c>
      <c r="D100" s="0" t="n">
        <v>0.072103395</v>
      </c>
      <c r="E100" s="0" t="n">
        <v>0.027612519</v>
      </c>
      <c r="F100" s="0" t="n">
        <v>0</v>
      </c>
      <c r="G100" s="0" t="n">
        <v>3</v>
      </c>
    </row>
    <row r="101" customFormat="false" ht="15" hidden="false" customHeight="false" outlineLevel="0" collapsed="false">
      <c r="A101" s="0" t="s">
        <v>12</v>
      </c>
      <c r="B101" s="0" t="s">
        <v>10</v>
      </c>
      <c r="C101" s="0" t="n">
        <v>0.0798</v>
      </c>
      <c r="D101" s="0" t="n">
        <v>0.069669863</v>
      </c>
      <c r="E101" s="0" t="n">
        <v>0.043674829</v>
      </c>
      <c r="F101" s="0" t="n">
        <v>1</v>
      </c>
      <c r="G101" s="0" t="n">
        <v>3</v>
      </c>
    </row>
    <row r="102" customFormat="false" ht="15" hidden="false" customHeight="false" outlineLevel="0" collapsed="false">
      <c r="A102" s="0" t="s">
        <v>12</v>
      </c>
      <c r="B102" s="0" t="s">
        <v>10</v>
      </c>
      <c r="C102" s="0" t="n">
        <v>0.0744</v>
      </c>
      <c r="D102" s="0" t="n">
        <v>0.062136421</v>
      </c>
      <c r="E102" s="0" t="n">
        <v>0.049201187</v>
      </c>
      <c r="F102" s="0" t="n">
        <v>1</v>
      </c>
      <c r="G102" s="0" t="n">
        <v>3</v>
      </c>
    </row>
    <row r="103" customFormat="false" ht="15" hidden="false" customHeight="false" outlineLevel="0" collapsed="false">
      <c r="A103" s="0" t="s">
        <v>12</v>
      </c>
      <c r="B103" s="0" t="s">
        <v>10</v>
      </c>
      <c r="C103" s="0" t="n">
        <v>0.0787</v>
      </c>
      <c r="D103" s="0" t="n">
        <v>0.071549142</v>
      </c>
      <c r="E103" s="0" t="n">
        <v>0.054423948</v>
      </c>
      <c r="F103" s="0" t="n">
        <v>0</v>
      </c>
      <c r="G103" s="0" t="n">
        <v>3</v>
      </c>
    </row>
    <row r="104" customFormat="false" ht="15" hidden="false" customHeight="false" outlineLevel="0" collapsed="false">
      <c r="A104" s="0" t="s">
        <v>12</v>
      </c>
      <c r="B104" s="0" t="s">
        <v>10</v>
      </c>
      <c r="C104" s="0" t="n">
        <v>0.0759</v>
      </c>
      <c r="D104" s="0" t="n">
        <v>0.06869692</v>
      </c>
      <c r="E104" s="0" t="n">
        <v>0.053387894</v>
      </c>
      <c r="F104" s="0" t="n">
        <v>1</v>
      </c>
      <c r="G104" s="0" t="n">
        <v>3</v>
      </c>
    </row>
    <row r="105" customFormat="false" ht="15" hidden="false" customHeight="false" outlineLevel="0" collapsed="false">
      <c r="A105" s="0" t="s">
        <v>12</v>
      </c>
      <c r="B105" s="0" t="s">
        <v>10</v>
      </c>
      <c r="C105" s="0" t="n">
        <v>0.1064</v>
      </c>
      <c r="D105" s="0" t="n">
        <v>0.065074473</v>
      </c>
      <c r="E105" s="0" t="n">
        <v>0.053428545</v>
      </c>
      <c r="F105" s="0" t="n">
        <v>1</v>
      </c>
      <c r="G105" s="0" t="n">
        <v>3</v>
      </c>
    </row>
    <row r="106" customFormat="false" ht="15" hidden="false" customHeight="false" outlineLevel="0" collapsed="false">
      <c r="A106" s="0" t="s">
        <v>12</v>
      </c>
      <c r="B106" s="0" t="s">
        <v>10</v>
      </c>
      <c r="C106" s="0" t="n">
        <v>0.0953</v>
      </c>
      <c r="D106" s="0" t="n">
        <v>0.064491662</v>
      </c>
      <c r="E106" s="0" t="n">
        <v>0.04339417</v>
      </c>
      <c r="F106" s="0" t="n">
        <v>1</v>
      </c>
      <c r="G106" s="0" t="n">
        <v>3</v>
      </c>
    </row>
    <row r="107" customFormat="false" ht="15" hidden="false" customHeight="false" outlineLevel="0" collapsed="false">
      <c r="A107" s="0" t="s">
        <v>12</v>
      </c>
      <c r="B107" s="0" t="s">
        <v>10</v>
      </c>
      <c r="C107" s="0" t="n">
        <v>0.0672</v>
      </c>
      <c r="D107" s="0" t="n">
        <v>0.05732347</v>
      </c>
      <c r="E107" s="0" t="n">
        <v>0.045813626</v>
      </c>
      <c r="F107" s="0" t="n">
        <v>0</v>
      </c>
      <c r="G107" s="0" t="n">
        <v>3</v>
      </c>
    </row>
    <row r="108" customFormat="false" ht="15" hidden="false" customHeight="false" outlineLevel="0" collapsed="false">
      <c r="A108" s="0" t="s">
        <v>12</v>
      </c>
      <c r="B108" s="0" t="s">
        <v>10</v>
      </c>
      <c r="C108" s="0" t="n">
        <v>0.0751</v>
      </c>
      <c r="D108" s="0" t="n">
        <v>0.064899387</v>
      </c>
      <c r="E108" s="0" t="n">
        <v>0.064839933</v>
      </c>
      <c r="F108" s="0" t="n">
        <v>0</v>
      </c>
      <c r="G108" s="0" t="n">
        <v>3</v>
      </c>
    </row>
    <row r="109" customFormat="false" ht="15" hidden="false" customHeight="false" outlineLevel="0" collapsed="false">
      <c r="A109" s="0" t="s">
        <v>12</v>
      </c>
      <c r="B109" s="0" t="s">
        <v>10</v>
      </c>
      <c r="C109" s="0" t="n">
        <v>0.1109</v>
      </c>
      <c r="D109" s="0" t="n">
        <v>0.072374225</v>
      </c>
      <c r="E109" s="0" t="n">
        <v>0.087449635</v>
      </c>
      <c r="F109" s="0" t="n">
        <v>0</v>
      </c>
      <c r="G109" s="0" t="n">
        <v>3</v>
      </c>
    </row>
    <row r="110" customFormat="false" ht="15" hidden="false" customHeight="false" outlineLevel="0" collapsed="false">
      <c r="A110" s="0" t="s">
        <v>12</v>
      </c>
      <c r="B110" s="0" t="s">
        <v>10</v>
      </c>
      <c r="C110" s="0" t="n">
        <v>0.1226</v>
      </c>
      <c r="D110" s="0" t="n">
        <v>0.048061184</v>
      </c>
      <c r="E110" s="0" t="n">
        <v>0.056587816</v>
      </c>
      <c r="F110" s="0" t="n">
        <v>0</v>
      </c>
      <c r="G110" s="0" t="n">
        <v>3</v>
      </c>
    </row>
    <row r="111" customFormat="false" ht="15" hidden="false" customHeight="false" outlineLevel="0" collapsed="false">
      <c r="A111" s="0" t="s">
        <v>12</v>
      </c>
      <c r="B111" s="0" t="s">
        <v>10</v>
      </c>
      <c r="C111" s="0" t="n">
        <v>0.1079</v>
      </c>
      <c r="D111" s="0" t="n">
        <v>0.080565734</v>
      </c>
      <c r="E111" s="0" t="n">
        <v>0.03191719</v>
      </c>
      <c r="F111" s="0" t="n">
        <v>0</v>
      </c>
      <c r="G111" s="0" t="n">
        <v>3</v>
      </c>
    </row>
    <row r="112" customFormat="false" ht="15" hidden="false" customHeight="false" outlineLevel="0" collapsed="false">
      <c r="A112" s="0" t="s">
        <v>12</v>
      </c>
      <c r="B112" s="0" t="s">
        <v>10</v>
      </c>
      <c r="C112" s="0" t="n">
        <v>0.1119</v>
      </c>
      <c r="D112" s="0" t="n">
        <v>0.072686759</v>
      </c>
      <c r="E112" s="0" t="n">
        <v>0.081993943</v>
      </c>
      <c r="F112" s="0" t="n">
        <v>0</v>
      </c>
      <c r="G112" s="0" t="n">
        <v>3</v>
      </c>
    </row>
    <row r="113" customFormat="false" ht="15" hidden="false" customHeight="false" outlineLevel="0" collapsed="false">
      <c r="A113" s="0" t="s">
        <v>12</v>
      </c>
      <c r="B113" s="0" t="s">
        <v>14</v>
      </c>
      <c r="C113" s="0" t="n">
        <v>0.0563</v>
      </c>
      <c r="D113" s="0" t="n">
        <v>0.065865734</v>
      </c>
      <c r="E113" s="0" t="n">
        <v>0.021303448</v>
      </c>
      <c r="F113" s="0" t="n">
        <v>0</v>
      </c>
      <c r="G113" s="0" t="n">
        <v>3</v>
      </c>
    </row>
    <row r="114" customFormat="false" ht="15" hidden="false" customHeight="false" outlineLevel="0" collapsed="false">
      <c r="A114" s="0" t="s">
        <v>12</v>
      </c>
      <c r="B114" s="0" t="s">
        <v>14</v>
      </c>
      <c r="C114" s="0" t="n">
        <v>0.0562</v>
      </c>
      <c r="D114" s="0" t="n">
        <v>0.067575796</v>
      </c>
      <c r="E114" s="0" t="n">
        <v>0.029347376</v>
      </c>
      <c r="F114" s="0" t="n">
        <v>0</v>
      </c>
      <c r="G114" s="0" t="n">
        <v>4</v>
      </c>
    </row>
    <row r="115" customFormat="false" ht="15" hidden="false" customHeight="false" outlineLevel="0" collapsed="false">
      <c r="A115" s="0" t="s">
        <v>12</v>
      </c>
      <c r="B115" s="0" t="s">
        <v>14</v>
      </c>
      <c r="C115" s="0" t="n">
        <v>0.0857</v>
      </c>
      <c r="D115" s="0" t="n">
        <v>0.077354842</v>
      </c>
      <c r="E115" s="0" t="n">
        <v>0.02063672</v>
      </c>
      <c r="F115" s="0" t="n">
        <v>0</v>
      </c>
      <c r="G115" s="0" t="n">
        <v>3</v>
      </c>
    </row>
    <row r="116" customFormat="false" ht="15" hidden="false" customHeight="false" outlineLevel="0" collapsed="false">
      <c r="A116" s="0" t="s">
        <v>12</v>
      </c>
      <c r="B116" s="0" t="s">
        <v>14</v>
      </c>
      <c r="C116" s="0" t="n">
        <v>0.0897</v>
      </c>
      <c r="D116" s="0" t="n">
        <v>0.068667959</v>
      </c>
      <c r="E116" s="0" t="n">
        <v>0.018974227</v>
      </c>
      <c r="F116" s="0" t="n">
        <v>0</v>
      </c>
      <c r="G116" s="0" t="n">
        <v>3</v>
      </c>
    </row>
    <row r="117" customFormat="false" ht="15" hidden="false" customHeight="false" outlineLevel="0" collapsed="false">
      <c r="A117" s="0" t="s">
        <v>12</v>
      </c>
      <c r="B117" s="0" t="s">
        <v>14</v>
      </c>
      <c r="C117" s="0" t="n">
        <v>0.1108</v>
      </c>
      <c r="D117" s="0" t="n">
        <v>0.068818766</v>
      </c>
      <c r="E117" s="0" t="n">
        <v>0.031156912</v>
      </c>
      <c r="F117" s="0" t="n">
        <v>1</v>
      </c>
      <c r="G117" s="0" t="n">
        <v>3</v>
      </c>
    </row>
    <row r="118" customFormat="false" ht="15" hidden="false" customHeight="false" outlineLevel="0" collapsed="false">
      <c r="A118" s="0" t="s">
        <v>12</v>
      </c>
      <c r="B118" s="0" t="s">
        <v>14</v>
      </c>
      <c r="C118" s="0" t="n">
        <v>0.0977</v>
      </c>
      <c r="D118" s="0" t="n">
        <v>0.064535261</v>
      </c>
      <c r="E118" s="0" t="n">
        <v>0.035777629</v>
      </c>
      <c r="F118" s="0" t="n">
        <v>0</v>
      </c>
      <c r="G118" s="0" t="n">
        <v>3</v>
      </c>
    </row>
    <row r="119" customFormat="false" ht="15" hidden="false" customHeight="false" outlineLevel="0" collapsed="false">
      <c r="A119" s="0" t="s">
        <v>12</v>
      </c>
      <c r="B119" s="0" t="s">
        <v>14</v>
      </c>
      <c r="C119" s="0" t="n">
        <v>0.1071</v>
      </c>
      <c r="D119" s="0" t="n">
        <v>0.057510983</v>
      </c>
      <c r="E119" s="0" t="n">
        <v>0.057175285</v>
      </c>
      <c r="F119" s="0" t="n">
        <v>1</v>
      </c>
      <c r="G119" s="0" t="n">
        <v>3</v>
      </c>
    </row>
    <row r="120" customFormat="false" ht="15" hidden="false" customHeight="false" outlineLevel="0" collapsed="false">
      <c r="A120" s="0" t="s">
        <v>12</v>
      </c>
      <c r="B120" s="0" t="s">
        <v>14</v>
      </c>
      <c r="C120" s="0" t="n">
        <v>0.1009</v>
      </c>
      <c r="D120" s="0" t="n">
        <v>0.062399653</v>
      </c>
      <c r="E120" s="0" t="n">
        <v>0.040890677</v>
      </c>
      <c r="F120" s="0" t="n">
        <v>1</v>
      </c>
      <c r="G120" s="0" t="n">
        <v>3</v>
      </c>
    </row>
    <row r="121" customFormat="false" ht="15" hidden="false" customHeight="false" outlineLevel="0" collapsed="false">
      <c r="A121" s="0" t="s">
        <v>12</v>
      </c>
      <c r="B121" s="0" t="s">
        <v>14</v>
      </c>
      <c r="C121" s="0" t="n">
        <v>0.1072</v>
      </c>
      <c r="D121" s="0" t="n">
        <v>0.054183066</v>
      </c>
      <c r="E121" s="0" t="n">
        <v>0.042857238</v>
      </c>
      <c r="F121" s="0" t="n">
        <v>0</v>
      </c>
      <c r="G121" s="0" t="n">
        <v>3</v>
      </c>
    </row>
    <row r="122" customFormat="false" ht="15" hidden="false" customHeight="false" outlineLevel="0" collapsed="false">
      <c r="A122" s="0" t="s">
        <v>12</v>
      </c>
      <c r="B122" s="0" t="s">
        <v>14</v>
      </c>
      <c r="C122" s="0" t="n">
        <v>0.0653</v>
      </c>
      <c r="D122" s="0" t="n">
        <v>0.065667368</v>
      </c>
      <c r="E122" s="0" t="n">
        <v>0.028720498</v>
      </c>
      <c r="F122" s="0" t="n">
        <v>0</v>
      </c>
      <c r="G122" s="0" t="n">
        <v>3</v>
      </c>
    </row>
    <row r="123" customFormat="false" ht="15" hidden="false" customHeight="false" outlineLevel="0" collapsed="false">
      <c r="A123" s="0" t="s">
        <v>12</v>
      </c>
      <c r="B123" s="0" t="s">
        <v>14</v>
      </c>
      <c r="C123" s="0" t="n">
        <v>0.1009</v>
      </c>
      <c r="D123" s="0" t="n">
        <v>0.075792348</v>
      </c>
      <c r="E123" s="0" t="n">
        <v>0.027064926</v>
      </c>
      <c r="F123" s="0" t="n">
        <v>0</v>
      </c>
      <c r="G123" s="0" t="n">
        <v>3</v>
      </c>
    </row>
    <row r="124" customFormat="false" ht="15" hidden="false" customHeight="false" outlineLevel="0" collapsed="false">
      <c r="A124" s="0" t="s">
        <v>12</v>
      </c>
      <c r="B124" s="0" t="s">
        <v>14</v>
      </c>
      <c r="C124" s="0" t="n">
        <v>0.0634</v>
      </c>
      <c r="D124" s="0" t="n">
        <v>0.070207584</v>
      </c>
      <c r="E124" s="0" t="n">
        <v>0.0446646</v>
      </c>
      <c r="F124" s="0" t="n">
        <v>0</v>
      </c>
      <c r="G124" s="0" t="n">
        <v>4</v>
      </c>
    </row>
    <row r="125" customFormat="false" ht="15" hidden="false" customHeight="false" outlineLevel="0" collapsed="false">
      <c r="A125" s="0" t="s">
        <v>12</v>
      </c>
      <c r="B125" s="0" t="s">
        <v>14</v>
      </c>
      <c r="C125" s="0" t="n">
        <v>0.08</v>
      </c>
      <c r="D125" s="0" t="n">
        <v>0.056442836</v>
      </c>
      <c r="E125" s="0" t="n">
        <v>0.057589456</v>
      </c>
      <c r="F125" s="0" t="n">
        <v>0</v>
      </c>
      <c r="G125" s="0" t="n">
        <v>3</v>
      </c>
    </row>
    <row r="126" customFormat="false" ht="15" hidden="false" customHeight="false" outlineLevel="0" collapsed="false">
      <c r="A126" s="0" t="s">
        <v>12</v>
      </c>
      <c r="B126" s="0" t="s">
        <v>14</v>
      </c>
      <c r="C126" s="0" t="n">
        <v>0.1039</v>
      </c>
      <c r="D126" s="0" t="n">
        <v>0.071388421</v>
      </c>
      <c r="E126" s="0" t="n">
        <v>0.026044943</v>
      </c>
      <c r="F126" s="0" t="n">
        <v>0</v>
      </c>
      <c r="G126" s="0" t="n">
        <v>3</v>
      </c>
    </row>
    <row r="127" customFormat="false" ht="15" hidden="false" customHeight="false" outlineLevel="0" collapsed="false">
      <c r="A127" s="0" t="s">
        <v>12</v>
      </c>
      <c r="B127" s="0" t="s">
        <v>14</v>
      </c>
      <c r="C127" s="0" t="n">
        <v>0.0964</v>
      </c>
      <c r="D127" s="0" t="n">
        <v>0.0697598</v>
      </c>
      <c r="E127" s="0" t="n">
        <v>0.034927666</v>
      </c>
      <c r="F127" s="0" t="n">
        <v>0</v>
      </c>
      <c r="G127" s="0" t="n">
        <v>3</v>
      </c>
    </row>
    <row r="128" customFormat="false" ht="15" hidden="false" customHeight="false" outlineLevel="0" collapsed="false">
      <c r="A128" s="0" t="s">
        <v>12</v>
      </c>
      <c r="B128" s="0" t="s">
        <v>14</v>
      </c>
      <c r="C128" s="0" t="n">
        <v>0.0633</v>
      </c>
      <c r="D128" s="0" t="n">
        <v>0.056926587</v>
      </c>
      <c r="E128" s="0" t="n">
        <v>0.044961531</v>
      </c>
      <c r="F128" s="0" t="n">
        <v>0</v>
      </c>
      <c r="G128" s="0" t="n">
        <v>3</v>
      </c>
    </row>
    <row r="129" customFormat="false" ht="15" hidden="false" customHeight="false" outlineLevel="0" collapsed="false">
      <c r="A129" s="0" t="s">
        <v>12</v>
      </c>
      <c r="B129" s="0" t="s">
        <v>14</v>
      </c>
      <c r="C129" s="0" t="n">
        <v>0.0859</v>
      </c>
      <c r="D129" s="0" t="n">
        <v>0.032965358</v>
      </c>
      <c r="E129" s="0" t="n">
        <v>0.021202246</v>
      </c>
      <c r="F129" s="0" t="n">
        <v>0</v>
      </c>
      <c r="G129" s="0" t="n">
        <v>3</v>
      </c>
    </row>
    <row r="130" customFormat="false" ht="15" hidden="false" customHeight="false" outlineLevel="0" collapsed="false">
      <c r="A130" s="0" t="s">
        <v>12</v>
      </c>
      <c r="B130" s="0" t="s">
        <v>14</v>
      </c>
      <c r="C130" s="0" t="n">
        <v>0.0867</v>
      </c>
      <c r="D130" s="0" t="n">
        <v>0.04398584</v>
      </c>
      <c r="E130" s="0" t="n">
        <v>0.038118052</v>
      </c>
      <c r="F130" s="0" t="n">
        <v>0</v>
      </c>
      <c r="G130" s="0" t="n">
        <v>3</v>
      </c>
    </row>
    <row r="131" customFormat="false" ht="15" hidden="false" customHeight="false" outlineLevel="0" collapsed="false">
      <c r="A131" s="0" t="s">
        <v>12</v>
      </c>
      <c r="B131" s="0" t="s">
        <v>14</v>
      </c>
      <c r="C131" s="0" t="n">
        <v>0.109</v>
      </c>
      <c r="D131" s="0" t="n">
        <v>0.062536078</v>
      </c>
      <c r="E131" s="0" t="n">
        <v>0.021139274</v>
      </c>
      <c r="F131" s="0" t="n">
        <v>0</v>
      </c>
      <c r="G131" s="0" t="n">
        <v>3</v>
      </c>
    </row>
    <row r="132" customFormat="false" ht="15" hidden="false" customHeight="false" outlineLevel="0" collapsed="false">
      <c r="A132" s="0" t="s">
        <v>12</v>
      </c>
      <c r="B132" s="0" t="s">
        <v>14</v>
      </c>
      <c r="C132" s="0" t="n">
        <v>0.0762</v>
      </c>
      <c r="D132" s="0" t="n">
        <v>0.078238763</v>
      </c>
      <c r="E132" s="0" t="n">
        <v>0.024757675</v>
      </c>
      <c r="F132" s="0" t="n">
        <v>0</v>
      </c>
      <c r="G132" s="0" t="n">
        <v>3</v>
      </c>
    </row>
    <row r="133" customFormat="false" ht="15" hidden="false" customHeight="false" outlineLevel="0" collapsed="false">
      <c r="A133" s="0" t="s">
        <v>12</v>
      </c>
      <c r="B133" s="0" t="s">
        <v>14</v>
      </c>
      <c r="C133" s="0" t="n">
        <v>0.0926</v>
      </c>
      <c r="D133" s="0" t="n">
        <v>0.06078568</v>
      </c>
      <c r="E133" s="0" t="n">
        <v>0.057510602</v>
      </c>
      <c r="F133" s="0" t="n">
        <v>1</v>
      </c>
      <c r="G133" s="0" t="n">
        <v>3</v>
      </c>
    </row>
    <row r="134" customFormat="false" ht="15" hidden="false" customHeight="false" outlineLevel="0" collapsed="false">
      <c r="A134" s="0" t="s">
        <v>12</v>
      </c>
      <c r="B134" s="0" t="s">
        <v>14</v>
      </c>
      <c r="C134" s="0" t="n">
        <v>0.1016</v>
      </c>
      <c r="D134" s="0" t="n">
        <v>0.058542511</v>
      </c>
      <c r="E134" s="0" t="n">
        <v>0.017771327</v>
      </c>
      <c r="F134" s="0" t="n">
        <v>0</v>
      </c>
      <c r="G134" s="0" t="n">
        <v>3</v>
      </c>
    </row>
    <row r="135" customFormat="false" ht="15" hidden="false" customHeight="false" outlineLevel="0" collapsed="false">
      <c r="A135" s="0" t="s">
        <v>12</v>
      </c>
      <c r="B135" s="0" t="s">
        <v>14</v>
      </c>
      <c r="C135" s="0" t="n">
        <v>0.1094</v>
      </c>
      <c r="D135" s="0" t="n">
        <v>0.068449751</v>
      </c>
      <c r="E135" s="0" t="n">
        <v>0.061487053</v>
      </c>
      <c r="F135" s="0" t="n">
        <v>1</v>
      </c>
      <c r="G135" s="0" t="n">
        <v>3</v>
      </c>
    </row>
    <row r="136" customFormat="false" ht="15" hidden="false" customHeight="false" outlineLevel="0" collapsed="false">
      <c r="A136" s="0" t="s">
        <v>12</v>
      </c>
      <c r="B136" s="0" t="s">
        <v>14</v>
      </c>
      <c r="C136" s="0" t="n">
        <v>0.0748</v>
      </c>
      <c r="D136" s="0" t="n">
        <v>0.065497186</v>
      </c>
      <c r="E136" s="0" t="n">
        <v>0.027093656</v>
      </c>
      <c r="F136" s="0" t="n">
        <v>0</v>
      </c>
      <c r="G136" s="0" t="n">
        <v>3</v>
      </c>
    </row>
    <row r="137" customFormat="false" ht="15" hidden="false" customHeight="false" outlineLevel="0" collapsed="false">
      <c r="A137" s="0" t="s">
        <v>12</v>
      </c>
      <c r="B137" s="0" t="s">
        <v>14</v>
      </c>
      <c r="C137" s="0" t="n">
        <v>0.1032</v>
      </c>
      <c r="D137" s="0" t="n">
        <v>0.069147818</v>
      </c>
      <c r="E137" s="0" t="n">
        <v>0.022117714</v>
      </c>
      <c r="F137" s="0" t="n">
        <v>0</v>
      </c>
      <c r="G137" s="0" t="n">
        <v>3</v>
      </c>
    </row>
    <row r="138" customFormat="false" ht="15" hidden="false" customHeight="false" outlineLevel="0" collapsed="false">
      <c r="A138" s="0" t="s">
        <v>12</v>
      </c>
      <c r="B138" s="0" t="s">
        <v>14</v>
      </c>
      <c r="C138" s="0" t="n">
        <v>0.115</v>
      </c>
      <c r="D138" s="0" t="n">
        <v>0.072154703</v>
      </c>
      <c r="E138" s="0" t="n">
        <v>0.027482233</v>
      </c>
      <c r="F138" s="0" t="n">
        <v>1</v>
      </c>
      <c r="G138" s="0" t="n">
        <v>3</v>
      </c>
    </row>
    <row r="139" customFormat="false" ht="15" hidden="false" customHeight="false" outlineLevel="0" collapsed="false">
      <c r="A139" s="0" t="s">
        <v>12</v>
      </c>
      <c r="B139" s="0" t="s">
        <v>14</v>
      </c>
      <c r="C139" s="0" t="n">
        <v>0.0981</v>
      </c>
      <c r="D139" s="0" t="n">
        <v>0.06114333</v>
      </c>
      <c r="E139" s="0" t="n">
        <v>0.044706714</v>
      </c>
      <c r="F139" s="0" t="n">
        <v>0</v>
      </c>
      <c r="G139" s="0" t="n">
        <v>3</v>
      </c>
    </row>
    <row r="140" customFormat="false" ht="15" hidden="false" customHeight="false" outlineLevel="0" collapsed="false">
      <c r="A140" s="0" t="s">
        <v>12</v>
      </c>
      <c r="B140" s="0" t="s">
        <v>14</v>
      </c>
      <c r="C140" s="0" t="n">
        <v>0.0959</v>
      </c>
      <c r="D140" s="0" t="n">
        <v>0.060906352</v>
      </c>
      <c r="E140" s="0" t="n">
        <v>0.022770098</v>
      </c>
      <c r="F140" s="0" t="n">
        <v>1</v>
      </c>
      <c r="G140" s="0" t="n">
        <v>3</v>
      </c>
    </row>
    <row r="141" customFormat="false" ht="15" hidden="false" customHeight="false" outlineLevel="0" collapsed="false">
      <c r="A141" s="0" t="s">
        <v>12</v>
      </c>
      <c r="B141" s="0" t="s">
        <v>14</v>
      </c>
      <c r="C141" s="0" t="n">
        <v>0.1051</v>
      </c>
      <c r="D141" s="0" t="n">
        <v>0.071525977</v>
      </c>
      <c r="E141" s="0" t="n">
        <v>0.035408849</v>
      </c>
      <c r="F141" s="0" t="n">
        <v>1</v>
      </c>
      <c r="G141" s="0" t="n">
        <v>3</v>
      </c>
    </row>
    <row r="142" customFormat="false" ht="15" hidden="false" customHeight="false" outlineLevel="0" collapsed="false">
      <c r="A142" s="0" t="s">
        <v>12</v>
      </c>
      <c r="B142" s="0" t="s">
        <v>14</v>
      </c>
      <c r="C142" s="0" t="n">
        <v>0.0956</v>
      </c>
      <c r="D142" s="0" t="n">
        <v>0.062925359</v>
      </c>
      <c r="E142" s="0" t="n">
        <v>0.029797021</v>
      </c>
      <c r="F142" s="0" t="n">
        <v>1</v>
      </c>
      <c r="G142" s="0" t="n">
        <v>3</v>
      </c>
    </row>
    <row r="143" customFormat="false" ht="15" hidden="false" customHeight="false" outlineLevel="0" collapsed="false">
      <c r="A143" s="0" t="s">
        <v>12</v>
      </c>
      <c r="B143" s="0" t="s">
        <v>14</v>
      </c>
      <c r="C143" s="0" t="n">
        <v>0.1049</v>
      </c>
      <c r="D143" s="0" t="n">
        <v>0.054642052</v>
      </c>
      <c r="E143" s="0" t="n">
        <v>0.056257688</v>
      </c>
      <c r="F143" s="0" t="n">
        <v>1</v>
      </c>
      <c r="G143" s="0" t="n">
        <v>3</v>
      </c>
    </row>
    <row r="144" customFormat="false" ht="15" hidden="false" customHeight="false" outlineLevel="0" collapsed="false">
      <c r="A144" s="0" t="s">
        <v>12</v>
      </c>
      <c r="B144" s="0" t="s">
        <v>14</v>
      </c>
      <c r="C144" s="0" t="n">
        <v>0.0845</v>
      </c>
      <c r="D144" s="0" t="n">
        <v>0.054075539</v>
      </c>
      <c r="E144" s="0" t="n">
        <v>0.058472815</v>
      </c>
      <c r="F144" s="0" t="n">
        <v>1</v>
      </c>
      <c r="G144" s="0" t="n">
        <v>3</v>
      </c>
    </row>
    <row r="145" customFormat="false" ht="15" hidden="false" customHeight="false" outlineLevel="0" collapsed="false">
      <c r="A145" s="0" t="s">
        <v>12</v>
      </c>
      <c r="B145" s="0" t="s">
        <v>14</v>
      </c>
      <c r="C145" s="0" t="n">
        <v>0.0726</v>
      </c>
      <c r="D145" s="0" t="n">
        <v>0.043706662</v>
      </c>
      <c r="E145" s="0" t="n">
        <v>0.044404304</v>
      </c>
      <c r="F145" s="0" t="n">
        <v>0</v>
      </c>
      <c r="G145" s="0" t="n">
        <v>3</v>
      </c>
    </row>
    <row r="146" customFormat="false" ht="15" hidden="false" customHeight="false" outlineLevel="0" collapsed="false">
      <c r="A146" s="0" t="s">
        <v>12</v>
      </c>
      <c r="B146" s="0" t="s">
        <v>14</v>
      </c>
      <c r="C146" s="0" t="n">
        <v>0.0876</v>
      </c>
      <c r="D146" s="0" t="n">
        <v>0.056371437</v>
      </c>
      <c r="E146" s="0" t="n">
        <v>0.051336477</v>
      </c>
      <c r="F146" s="0" t="n">
        <v>0</v>
      </c>
      <c r="G146" s="0" t="n">
        <v>3</v>
      </c>
    </row>
    <row r="147" customFormat="false" ht="15" hidden="false" customHeight="false" outlineLevel="0" collapsed="false">
      <c r="A147" s="0" t="s">
        <v>12</v>
      </c>
      <c r="B147" s="0" t="s">
        <v>14</v>
      </c>
      <c r="C147" s="0" t="n">
        <v>0.118</v>
      </c>
      <c r="D147" s="0" t="n">
        <v>0.078874898</v>
      </c>
      <c r="E147" s="0" t="n">
        <v>0.024133546</v>
      </c>
      <c r="F147" s="0" t="n">
        <v>0</v>
      </c>
      <c r="G147" s="0" t="n">
        <v>3</v>
      </c>
    </row>
    <row r="148" customFormat="false" ht="15" hidden="false" customHeight="false" outlineLevel="0" collapsed="false">
      <c r="A148" s="0" t="s">
        <v>12</v>
      </c>
      <c r="B148" s="0" t="s">
        <v>14</v>
      </c>
      <c r="C148" s="0" t="n">
        <v>0.1285</v>
      </c>
      <c r="D148" s="0" t="n">
        <v>0.055726817</v>
      </c>
      <c r="E148" s="0" t="n">
        <v>0.019547551</v>
      </c>
      <c r="F148" s="0" t="n">
        <v>0</v>
      </c>
      <c r="G148" s="0" t="n">
        <v>2</v>
      </c>
    </row>
    <row r="149" customFormat="false" ht="15" hidden="false" customHeight="false" outlineLevel="0" collapsed="false">
      <c r="A149" s="0" t="s">
        <v>13</v>
      </c>
      <c r="B149" s="0" t="s">
        <v>10</v>
      </c>
      <c r="C149" s="0" t="n">
        <v>0.0817</v>
      </c>
      <c r="D149" s="0" t="n">
        <v>0.049965687</v>
      </c>
      <c r="E149" s="0" t="n">
        <v>0.038129715</v>
      </c>
      <c r="F149" s="0" t="n">
        <v>1</v>
      </c>
      <c r="G149" s="0" t="n">
        <v>4</v>
      </c>
    </row>
    <row r="150" customFormat="false" ht="15" hidden="false" customHeight="false" outlineLevel="0" collapsed="false">
      <c r="A150" s="0" t="s">
        <v>13</v>
      </c>
      <c r="B150" s="0" t="s">
        <v>10</v>
      </c>
      <c r="C150" s="0" t="n">
        <v>0.0827</v>
      </c>
      <c r="D150" s="0" t="n">
        <v>0.053319887</v>
      </c>
      <c r="E150" s="0" t="n">
        <v>0.048078787</v>
      </c>
      <c r="F150" s="0" t="n">
        <v>1</v>
      </c>
      <c r="G150" s="0" t="n">
        <v>3</v>
      </c>
    </row>
    <row r="151" customFormat="false" ht="15" hidden="false" customHeight="false" outlineLevel="0" collapsed="false">
      <c r="A151" s="0" t="s">
        <v>13</v>
      </c>
      <c r="B151" s="0" t="s">
        <v>10</v>
      </c>
      <c r="C151" s="0" t="n">
        <v>0.092</v>
      </c>
      <c r="D151" s="0" t="n">
        <v>0.061000037</v>
      </c>
      <c r="E151" s="0" t="n">
        <v>0.064593601</v>
      </c>
      <c r="F151" s="0" t="n">
        <v>0</v>
      </c>
      <c r="G151" s="0" t="n">
        <v>3</v>
      </c>
    </row>
    <row r="152" customFormat="false" ht="15" hidden="false" customHeight="false" outlineLevel="0" collapsed="false">
      <c r="A152" s="0" t="s">
        <v>13</v>
      </c>
      <c r="B152" s="0" t="s">
        <v>10</v>
      </c>
      <c r="C152" s="0" t="n">
        <v>0.0993</v>
      </c>
      <c r="D152" s="0" t="n">
        <v>0.064497518</v>
      </c>
      <c r="E152" s="0" t="n">
        <v>0.042671086</v>
      </c>
      <c r="F152" s="0" t="n">
        <v>0</v>
      </c>
      <c r="G152" s="0" t="n">
        <v>3</v>
      </c>
    </row>
    <row r="153" customFormat="false" ht="15" hidden="false" customHeight="false" outlineLevel="0" collapsed="false">
      <c r="A153" s="0" t="s">
        <v>13</v>
      </c>
      <c r="B153" s="0" t="s">
        <v>10</v>
      </c>
      <c r="C153" s="0" t="n">
        <v>0.1188</v>
      </c>
      <c r="D153" s="0" t="n">
        <v>0.061174637</v>
      </c>
      <c r="E153" s="0" t="n">
        <v>0.041031481</v>
      </c>
      <c r="F153" s="0" t="n">
        <v>0</v>
      </c>
      <c r="G153" s="0" t="n">
        <v>3</v>
      </c>
    </row>
    <row r="154" customFormat="false" ht="15" hidden="false" customHeight="false" outlineLevel="0" collapsed="false">
      <c r="A154" s="0" t="s">
        <v>13</v>
      </c>
      <c r="B154" s="0" t="s">
        <v>10</v>
      </c>
      <c r="C154" s="0" t="n">
        <v>0.1038</v>
      </c>
      <c r="D154" s="0" t="n">
        <v>0.056300576</v>
      </c>
      <c r="E154" s="0" t="n">
        <v>0.056949568</v>
      </c>
      <c r="F154" s="0" t="n">
        <v>0</v>
      </c>
      <c r="G154" s="0" t="n">
        <v>3</v>
      </c>
    </row>
    <row r="155" customFormat="false" ht="15" hidden="false" customHeight="false" outlineLevel="0" collapsed="false">
      <c r="A155" s="0" t="s">
        <v>13</v>
      </c>
      <c r="B155" s="0" t="s">
        <v>10</v>
      </c>
      <c r="C155" s="0" t="n">
        <v>0.1097</v>
      </c>
      <c r="D155" s="0" t="n">
        <v>0.079253547</v>
      </c>
      <c r="E155" s="0" t="n">
        <v>0.042279231</v>
      </c>
      <c r="F155" s="0" t="n">
        <v>0</v>
      </c>
      <c r="G155" s="0" t="n">
        <v>3</v>
      </c>
    </row>
    <row r="156" customFormat="false" ht="15" hidden="false" customHeight="false" outlineLevel="0" collapsed="false">
      <c r="A156" s="0" t="s">
        <v>13</v>
      </c>
      <c r="B156" s="0" t="s">
        <v>10</v>
      </c>
      <c r="C156" s="0" t="n">
        <v>0.0812</v>
      </c>
      <c r="D156" s="0" t="n">
        <v>0.032532102</v>
      </c>
      <c r="E156" s="0" t="n">
        <v>0.034320966</v>
      </c>
      <c r="F156" s="0" t="n">
        <v>1</v>
      </c>
      <c r="G156" s="0" t="n">
        <v>4</v>
      </c>
    </row>
    <row r="157" customFormat="false" ht="15" hidden="false" customHeight="false" outlineLevel="0" collapsed="false">
      <c r="A157" s="0" t="s">
        <v>13</v>
      </c>
      <c r="B157" s="0" t="s">
        <v>10</v>
      </c>
      <c r="C157" s="0" t="n">
        <v>0.0869</v>
      </c>
      <c r="D157" s="0" t="n">
        <v>0.052681738</v>
      </c>
      <c r="E157" s="0" t="n">
        <v>0.02984345</v>
      </c>
      <c r="F157" s="0" t="n">
        <v>0</v>
      </c>
      <c r="G157" s="0" t="n">
        <v>3</v>
      </c>
    </row>
    <row r="158" customFormat="false" ht="15" hidden="false" customHeight="false" outlineLevel="0" collapsed="false">
      <c r="A158" s="0" t="s">
        <v>13</v>
      </c>
      <c r="B158" s="0" t="s">
        <v>10</v>
      </c>
      <c r="C158" s="0" t="n">
        <v>0.1092</v>
      </c>
      <c r="D158" s="0" t="n">
        <v>0.077892027</v>
      </c>
      <c r="E158" s="0" t="n">
        <v>0.031145199</v>
      </c>
      <c r="F158" s="0" t="n">
        <v>0</v>
      </c>
      <c r="G158" s="0" t="n">
        <v>3</v>
      </c>
    </row>
    <row r="159" customFormat="false" ht="15" hidden="false" customHeight="false" outlineLevel="0" collapsed="false">
      <c r="A159" s="0" t="s">
        <v>13</v>
      </c>
      <c r="B159" s="0" t="s">
        <v>10</v>
      </c>
      <c r="C159" s="0" t="n">
        <v>0.0738</v>
      </c>
      <c r="D159" s="0" t="n">
        <v>0.06110765</v>
      </c>
      <c r="E159" s="0" t="n">
        <v>0.07229233</v>
      </c>
      <c r="F159" s="0" t="n">
        <v>1</v>
      </c>
      <c r="G159" s="0" t="n">
        <v>4</v>
      </c>
    </row>
    <row r="160" customFormat="false" ht="15" hidden="false" customHeight="false" outlineLevel="0" collapsed="false">
      <c r="A160" s="0" t="s">
        <v>13</v>
      </c>
      <c r="B160" s="0" t="s">
        <v>10</v>
      </c>
      <c r="C160" s="0" t="n">
        <v>0.0954</v>
      </c>
      <c r="D160" s="0" t="n">
        <v>0.066885561</v>
      </c>
      <c r="E160" s="0" t="n">
        <v>0.039277269</v>
      </c>
      <c r="F160" s="0" t="n">
        <v>0</v>
      </c>
      <c r="G160" s="0" t="n">
        <v>3</v>
      </c>
    </row>
    <row r="161" customFormat="false" ht="15" hidden="false" customHeight="false" outlineLevel="0" collapsed="false">
      <c r="A161" s="0" t="s">
        <v>13</v>
      </c>
      <c r="B161" s="0" t="s">
        <v>10</v>
      </c>
      <c r="C161" s="0" t="n">
        <v>0.1037</v>
      </c>
      <c r="D161" s="0" t="n">
        <v>0.069947386</v>
      </c>
      <c r="E161" s="0" t="n">
        <v>0.04052045</v>
      </c>
      <c r="F161" s="0" t="n">
        <v>1</v>
      </c>
      <c r="G161" s="0" t="n">
        <v>3</v>
      </c>
    </row>
    <row r="162" customFormat="false" ht="15" hidden="false" customHeight="false" outlineLevel="0" collapsed="false">
      <c r="A162" s="0" t="s">
        <v>13</v>
      </c>
      <c r="B162" s="0" t="s">
        <v>10</v>
      </c>
      <c r="C162" s="0" t="n">
        <v>0.0822</v>
      </c>
      <c r="D162" s="0" t="n">
        <v>0.047607273</v>
      </c>
      <c r="E162" s="0" t="n">
        <v>0.047836269</v>
      </c>
      <c r="F162" s="0" t="n">
        <v>0</v>
      </c>
      <c r="G162" s="0" t="n">
        <v>3</v>
      </c>
    </row>
    <row r="163" customFormat="false" ht="15" hidden="false" customHeight="false" outlineLevel="0" collapsed="false">
      <c r="A163" s="0" t="s">
        <v>13</v>
      </c>
      <c r="B163" s="0" t="s">
        <v>10</v>
      </c>
      <c r="C163" s="0" t="n">
        <v>0.1095</v>
      </c>
      <c r="D163" s="0" t="n">
        <v>0.061049494</v>
      </c>
      <c r="E163" s="0" t="n">
        <v>0.057814886</v>
      </c>
      <c r="F163" s="0" t="n">
        <v>1</v>
      </c>
      <c r="G163" s="0" t="n">
        <v>3</v>
      </c>
    </row>
    <row r="164" customFormat="false" ht="15" hidden="false" customHeight="false" outlineLevel="0" collapsed="false">
      <c r="A164" s="0" t="s">
        <v>13</v>
      </c>
      <c r="B164" s="0" t="s">
        <v>10</v>
      </c>
      <c r="C164" s="0" t="n">
        <v>0.1039</v>
      </c>
      <c r="D164" s="0" t="n">
        <v>0.075321002</v>
      </c>
      <c r="E164" s="0" t="n">
        <v>0.040208242</v>
      </c>
      <c r="F164" s="0" t="n">
        <v>1</v>
      </c>
      <c r="G164" s="0" t="n">
        <v>3</v>
      </c>
    </row>
    <row r="165" customFormat="false" ht="15" hidden="false" customHeight="false" outlineLevel="0" collapsed="false">
      <c r="A165" s="0" t="s">
        <v>13</v>
      </c>
      <c r="B165" s="0" t="s">
        <v>10</v>
      </c>
      <c r="C165" s="0" t="n">
        <v>0.1135</v>
      </c>
      <c r="D165" s="0" t="n">
        <v>0.050958418</v>
      </c>
      <c r="E165" s="0" t="n">
        <v>0.032033066</v>
      </c>
      <c r="F165" s="0" t="n">
        <v>0</v>
      </c>
      <c r="G165" s="0" t="n">
        <v>2</v>
      </c>
    </row>
    <row r="166" customFormat="false" ht="15" hidden="false" customHeight="false" outlineLevel="0" collapsed="false">
      <c r="A166" s="0" t="s">
        <v>13</v>
      </c>
      <c r="B166" s="0" t="s">
        <v>10</v>
      </c>
      <c r="C166" s="0" t="n">
        <v>0.1033</v>
      </c>
      <c r="D166" s="0" t="n">
        <v>0.069245309</v>
      </c>
      <c r="E166" s="0" t="n">
        <v>0.038995513</v>
      </c>
      <c r="F166" s="0" t="n">
        <v>0</v>
      </c>
      <c r="G166" s="0" t="n">
        <v>3</v>
      </c>
    </row>
    <row r="167" customFormat="false" ht="15" hidden="false" customHeight="false" outlineLevel="0" collapsed="false">
      <c r="A167" s="0" t="s">
        <v>13</v>
      </c>
      <c r="B167" s="0" t="s">
        <v>10</v>
      </c>
      <c r="C167" s="0" t="n">
        <v>0.0792</v>
      </c>
      <c r="D167" s="0" t="n">
        <v>0.069648152</v>
      </c>
      <c r="E167" s="0" t="n">
        <v>0.039974152</v>
      </c>
      <c r="F167" s="0" t="n">
        <v>0</v>
      </c>
      <c r="G167" s="0" t="n">
        <v>3</v>
      </c>
    </row>
    <row r="168" customFormat="false" ht="15" hidden="false" customHeight="false" outlineLevel="0" collapsed="false">
      <c r="A168" s="0" t="s">
        <v>13</v>
      </c>
      <c r="B168" s="0" t="s">
        <v>10</v>
      </c>
      <c r="C168" s="0" t="n">
        <v>0.1129</v>
      </c>
      <c r="D168" s="0" t="n">
        <v>0.059869337</v>
      </c>
      <c r="E168" s="0" t="n">
        <v>0.046710781</v>
      </c>
      <c r="F168" s="0" t="n">
        <v>0</v>
      </c>
      <c r="G168" s="0" t="n">
        <v>3</v>
      </c>
    </row>
    <row r="169" customFormat="false" ht="15" hidden="false" customHeight="false" outlineLevel="0" collapsed="false">
      <c r="A169" s="0" t="s">
        <v>13</v>
      </c>
      <c r="B169" s="0" t="s">
        <v>10</v>
      </c>
      <c r="C169" s="0" t="n">
        <v>0.0779</v>
      </c>
      <c r="D169" s="0" t="n">
        <v>0.067878779</v>
      </c>
      <c r="E169" s="0" t="n">
        <v>0.053821591</v>
      </c>
      <c r="F169" s="0" t="n">
        <v>1</v>
      </c>
      <c r="G169" s="0" t="n">
        <v>3</v>
      </c>
    </row>
    <row r="170" customFormat="false" ht="15" hidden="false" customHeight="false" outlineLevel="0" collapsed="false">
      <c r="A170" s="0" t="s">
        <v>13</v>
      </c>
      <c r="B170" s="0" t="s">
        <v>10</v>
      </c>
      <c r="C170" s="0" t="n">
        <v>0.1094</v>
      </c>
      <c r="D170" s="0" t="n">
        <v>0.04711946</v>
      </c>
      <c r="E170" s="0" t="n">
        <v>0.057221164</v>
      </c>
      <c r="F170" s="0" t="n">
        <v>0</v>
      </c>
      <c r="G170" s="0" t="n">
        <v>4</v>
      </c>
    </row>
    <row r="171" customFormat="false" ht="15" hidden="false" customHeight="false" outlineLevel="0" collapsed="false">
      <c r="A171" s="0" t="s">
        <v>13</v>
      </c>
      <c r="B171" s="0" t="s">
        <v>10</v>
      </c>
      <c r="C171" s="0" t="n">
        <v>0.0602</v>
      </c>
      <c r="D171" s="0" t="n">
        <v>0.066628707</v>
      </c>
      <c r="E171" s="0" t="n">
        <v>0.048868911</v>
      </c>
      <c r="F171" s="0" t="n">
        <v>1</v>
      </c>
      <c r="G171" s="0" t="n">
        <v>3</v>
      </c>
    </row>
    <row r="172" customFormat="false" ht="15" hidden="false" customHeight="false" outlineLevel="0" collapsed="false">
      <c r="A172" s="0" t="s">
        <v>13</v>
      </c>
      <c r="B172" s="0" t="s">
        <v>10</v>
      </c>
      <c r="C172" s="0" t="n">
        <v>0.1093</v>
      </c>
      <c r="D172" s="0" t="n">
        <v>0.052628562</v>
      </c>
      <c r="E172" s="0" t="n">
        <v>0.072025098</v>
      </c>
      <c r="F172" s="0" t="n">
        <v>1</v>
      </c>
      <c r="G172" s="0" t="n">
        <v>3</v>
      </c>
    </row>
    <row r="173" customFormat="false" ht="15" hidden="false" customHeight="false" outlineLevel="0" collapsed="false">
      <c r="A173" s="0" t="s">
        <v>13</v>
      </c>
      <c r="B173" s="0" t="s">
        <v>10</v>
      </c>
      <c r="C173" s="0" t="n">
        <v>0.082</v>
      </c>
      <c r="D173" s="0" t="n">
        <v>0.074557146</v>
      </c>
      <c r="E173" s="0" t="n">
        <v>0.07490985</v>
      </c>
      <c r="F173" s="0" t="n">
        <v>0</v>
      </c>
      <c r="G173" s="0" t="n">
        <v>3</v>
      </c>
    </row>
    <row r="174" customFormat="false" ht="15" hidden="false" customHeight="false" outlineLevel="0" collapsed="false">
      <c r="A174" s="0" t="s">
        <v>13</v>
      </c>
      <c r="B174" s="0" t="s">
        <v>10</v>
      </c>
      <c r="C174" s="0" t="n">
        <v>0.094</v>
      </c>
      <c r="D174" s="0" t="n">
        <v>0.063841426</v>
      </c>
      <c r="E174" s="0" t="n">
        <v>0.038796722</v>
      </c>
      <c r="F174" s="0" t="n">
        <v>1</v>
      </c>
      <c r="G174" s="0" t="n">
        <v>3</v>
      </c>
    </row>
    <row r="175" customFormat="false" ht="15" hidden="false" customHeight="false" outlineLevel="0" collapsed="false">
      <c r="A175" s="0" t="s">
        <v>13</v>
      </c>
      <c r="B175" s="0" t="s">
        <v>10</v>
      </c>
      <c r="C175" s="0" t="n">
        <v>0.0805</v>
      </c>
      <c r="D175" s="0" t="n">
        <v>0.069286156</v>
      </c>
      <c r="E175" s="0" t="n">
        <v>0.054284444</v>
      </c>
      <c r="F175" s="0" t="n">
        <v>0</v>
      </c>
      <c r="G175" s="0" t="n">
        <v>3</v>
      </c>
    </row>
    <row r="176" customFormat="false" ht="15" hidden="false" customHeight="false" outlineLevel="0" collapsed="false">
      <c r="A176" s="0" t="s">
        <v>13</v>
      </c>
      <c r="B176" s="0" t="s">
        <v>10</v>
      </c>
      <c r="C176" s="0" t="n">
        <v>0.083</v>
      </c>
      <c r="D176" s="0" t="n">
        <v>0.081382987</v>
      </c>
      <c r="E176" s="0" t="n">
        <v>0.038668079</v>
      </c>
      <c r="F176" s="0" t="n">
        <v>0</v>
      </c>
      <c r="G176" s="0" t="n">
        <v>3</v>
      </c>
    </row>
    <row r="177" customFormat="false" ht="15" hidden="false" customHeight="false" outlineLevel="0" collapsed="false">
      <c r="A177" s="0" t="s">
        <v>13</v>
      </c>
      <c r="B177" s="0" t="s">
        <v>10</v>
      </c>
      <c r="C177" s="0" t="n">
        <v>0.1024</v>
      </c>
      <c r="D177" s="0" t="n">
        <v>0.056576674</v>
      </c>
      <c r="E177" s="0" t="n">
        <v>0.05659793</v>
      </c>
      <c r="F177" s="0" t="n">
        <v>1</v>
      </c>
      <c r="G177" s="0" t="n">
        <v>3</v>
      </c>
    </row>
    <row r="178" customFormat="false" ht="15" hidden="false" customHeight="false" outlineLevel="0" collapsed="false">
      <c r="A178" s="0" t="s">
        <v>13</v>
      </c>
      <c r="B178" s="0" t="s">
        <v>10</v>
      </c>
      <c r="C178" s="0" t="n">
        <v>0.08</v>
      </c>
      <c r="D178" s="0" t="n">
        <v>0.04474622</v>
      </c>
      <c r="E178" s="0" t="n">
        <v>0.046762924</v>
      </c>
      <c r="F178" s="0" t="n">
        <v>1</v>
      </c>
      <c r="G178" s="0" t="n">
        <v>3</v>
      </c>
    </row>
    <row r="179" customFormat="false" ht="15" hidden="false" customHeight="false" outlineLevel="0" collapsed="false">
      <c r="A179" s="0" t="s">
        <v>13</v>
      </c>
      <c r="B179" s="0" t="s">
        <v>10</v>
      </c>
      <c r="C179" s="0" t="n">
        <v>0.0955</v>
      </c>
      <c r="D179" s="0" t="n">
        <v>0.053964521</v>
      </c>
      <c r="E179" s="0" t="n">
        <v>0.047666437</v>
      </c>
      <c r="F179" s="0" t="n">
        <v>0</v>
      </c>
      <c r="G179" s="0" t="n">
        <v>3</v>
      </c>
    </row>
    <row r="180" customFormat="false" ht="15" hidden="false" customHeight="false" outlineLevel="0" collapsed="false">
      <c r="A180" s="0" t="s">
        <v>13</v>
      </c>
      <c r="B180" s="0" t="s">
        <v>10</v>
      </c>
      <c r="C180" s="0" t="n">
        <v>0.0706</v>
      </c>
      <c r="D180" s="0" t="n">
        <v>0.070119952</v>
      </c>
      <c r="E180" s="0" t="n">
        <v>0.05875772</v>
      </c>
      <c r="F180" s="0" t="n">
        <v>0</v>
      </c>
      <c r="G180" s="0" t="n">
        <v>3</v>
      </c>
    </row>
    <row r="181" customFormat="false" ht="15" hidden="false" customHeight="false" outlineLevel="0" collapsed="false">
      <c r="A181" s="0" t="s">
        <v>13</v>
      </c>
      <c r="B181" s="0" t="s">
        <v>10</v>
      </c>
      <c r="C181" s="0" t="n">
        <v>0.1087</v>
      </c>
      <c r="D181" s="0" t="n">
        <v>0.05941344</v>
      </c>
      <c r="E181" s="0" t="n">
        <v>0.063556968</v>
      </c>
      <c r="F181" s="0" t="n">
        <v>1</v>
      </c>
      <c r="G181" s="0" t="n">
        <v>3</v>
      </c>
    </row>
    <row r="182" customFormat="false" ht="15" hidden="false" customHeight="false" outlineLevel="0" collapsed="false">
      <c r="A182" s="0" t="s">
        <v>13</v>
      </c>
      <c r="B182" s="0" t="s">
        <v>10</v>
      </c>
      <c r="C182" s="0" t="n">
        <v>0.0973</v>
      </c>
      <c r="D182" s="0" t="n">
        <v>0.076426259</v>
      </c>
      <c r="E182" s="0" t="n">
        <v>0.038291983</v>
      </c>
      <c r="F182" s="0" t="n">
        <v>1</v>
      </c>
      <c r="G182" s="0" t="n">
        <v>3</v>
      </c>
    </row>
    <row r="183" customFormat="false" ht="15" hidden="false" customHeight="false" outlineLevel="0" collapsed="false">
      <c r="A183" s="0" t="s">
        <v>13</v>
      </c>
      <c r="B183" s="0" t="s">
        <v>10</v>
      </c>
      <c r="C183" s="0" t="n">
        <v>0.1025</v>
      </c>
      <c r="D183" s="0" t="n">
        <v>0.049510085</v>
      </c>
      <c r="E183" s="0" t="n">
        <v>0.059037433</v>
      </c>
      <c r="F183" s="0" t="n">
        <v>0</v>
      </c>
      <c r="G183" s="0" t="n">
        <v>3</v>
      </c>
    </row>
    <row r="184" customFormat="false" ht="15" hidden="false" customHeight="false" outlineLevel="0" collapsed="false">
      <c r="A184" s="0" t="s">
        <v>13</v>
      </c>
      <c r="B184" s="0" t="s">
        <v>10</v>
      </c>
      <c r="C184" s="0" t="n">
        <v>0.0776</v>
      </c>
      <c r="D184" s="0" t="n">
        <v>0.075849188</v>
      </c>
      <c r="E184" s="0" t="n">
        <v>0.053891356</v>
      </c>
      <c r="F184" s="0" t="n">
        <v>1</v>
      </c>
      <c r="G184" s="0" t="n">
        <v>3</v>
      </c>
    </row>
    <row r="185" customFormat="false" ht="15" hidden="false" customHeight="false" outlineLevel="0" collapsed="false">
      <c r="A185" s="0" t="s">
        <v>13</v>
      </c>
      <c r="B185" s="0" t="s">
        <v>10</v>
      </c>
      <c r="C185" s="0" t="n">
        <v>0.0726</v>
      </c>
      <c r="D185" s="0" t="n">
        <v>0.076279787</v>
      </c>
      <c r="E185" s="0" t="n">
        <v>0.032714383</v>
      </c>
      <c r="F185" s="0" t="n">
        <v>0</v>
      </c>
      <c r="G185" s="0" t="n">
        <v>3</v>
      </c>
    </row>
    <row r="186" customFormat="false" ht="15" hidden="false" customHeight="false" outlineLevel="0" collapsed="false">
      <c r="A186" s="0" t="s">
        <v>13</v>
      </c>
      <c r="B186" s="0" t="s">
        <v>10</v>
      </c>
      <c r="C186" s="0" t="n">
        <v>0.0876</v>
      </c>
      <c r="D186" s="0" t="n">
        <v>0.080236627</v>
      </c>
      <c r="E186" s="0" t="n">
        <v>0.054841439</v>
      </c>
      <c r="F186" s="0" t="n">
        <v>1</v>
      </c>
      <c r="G186" s="0" t="n">
        <v>4</v>
      </c>
    </row>
    <row r="187" customFormat="false" ht="15" hidden="false" customHeight="false" outlineLevel="0" collapsed="false">
      <c r="A187" s="0" t="s">
        <v>13</v>
      </c>
      <c r="B187" s="0" t="s">
        <v>10</v>
      </c>
      <c r="C187" s="0" t="n">
        <v>0.0639</v>
      </c>
      <c r="D187" s="0" t="n">
        <v>0.071687522</v>
      </c>
      <c r="E187" s="0" t="n">
        <v>0.04001209</v>
      </c>
      <c r="F187" s="0" t="n">
        <v>0</v>
      </c>
      <c r="G187" s="0" t="n">
        <v>3</v>
      </c>
    </row>
    <row r="188" customFormat="false" ht="15" hidden="false" customHeight="false" outlineLevel="0" collapsed="false">
      <c r="A188" s="0" t="s">
        <v>13</v>
      </c>
      <c r="B188" s="0" t="s">
        <v>14</v>
      </c>
      <c r="C188" s="0" t="n">
        <v>0.106</v>
      </c>
      <c r="D188" s="0" t="n">
        <v>0.064193523</v>
      </c>
      <c r="E188" s="0" t="n">
        <v>0.021687519</v>
      </c>
      <c r="F188" s="0" t="n">
        <v>0</v>
      </c>
      <c r="G188" s="0" t="n">
        <v>3</v>
      </c>
    </row>
    <row r="189" customFormat="false" ht="15" hidden="false" customHeight="false" outlineLevel="0" collapsed="false">
      <c r="A189" s="0" t="s">
        <v>13</v>
      </c>
      <c r="B189" s="0" t="s">
        <v>14</v>
      </c>
      <c r="C189" s="0" t="n">
        <v>0.0822</v>
      </c>
      <c r="D189" s="0" t="n">
        <v>0.048610366</v>
      </c>
      <c r="E189" s="0" t="n">
        <v>0.062994974</v>
      </c>
      <c r="F189" s="0" t="n">
        <v>1</v>
      </c>
      <c r="G189" s="0" t="n">
        <v>3</v>
      </c>
    </row>
    <row r="190" customFormat="false" ht="15" hidden="false" customHeight="false" outlineLevel="0" collapsed="false">
      <c r="A190" s="0" t="s">
        <v>13</v>
      </c>
      <c r="B190" s="0" t="s">
        <v>14</v>
      </c>
      <c r="C190" s="0" t="n">
        <v>0.1071</v>
      </c>
      <c r="D190" s="0" t="n">
        <v>0.051334618</v>
      </c>
      <c r="E190" s="0" t="n">
        <v>0.040532858</v>
      </c>
      <c r="F190" s="0" t="n">
        <v>0</v>
      </c>
      <c r="G190" s="0" t="n">
        <v>3</v>
      </c>
    </row>
    <row r="191" customFormat="false" ht="15" hidden="false" customHeight="false" outlineLevel="0" collapsed="false">
      <c r="A191" s="0" t="s">
        <v>13</v>
      </c>
      <c r="B191" s="0" t="s">
        <v>14</v>
      </c>
      <c r="C191" s="0" t="n">
        <v>0.0971</v>
      </c>
      <c r="D191" s="0" t="n">
        <v>0.055408025</v>
      </c>
      <c r="E191" s="0" t="n">
        <v>0.019794661</v>
      </c>
      <c r="F191" s="0" t="n">
        <v>0</v>
      </c>
      <c r="G191" s="0" t="n">
        <v>3</v>
      </c>
    </row>
    <row r="192" customFormat="false" ht="15" hidden="false" customHeight="false" outlineLevel="0" collapsed="false">
      <c r="A192" s="0" t="s">
        <v>13</v>
      </c>
      <c r="B192" s="0" t="s">
        <v>14</v>
      </c>
      <c r="C192" s="0" t="n">
        <v>0.0975</v>
      </c>
      <c r="D192" s="0" t="n">
        <v>0.065190778</v>
      </c>
      <c r="E192" s="0" t="n">
        <v>0.031178714</v>
      </c>
      <c r="F192" s="0" t="n">
        <v>0</v>
      </c>
      <c r="G192" s="0" t="n">
        <v>3</v>
      </c>
    </row>
    <row r="193" customFormat="false" ht="15" hidden="false" customHeight="false" outlineLevel="0" collapsed="false">
      <c r="A193" s="0" t="s">
        <v>13</v>
      </c>
      <c r="B193" s="0" t="s">
        <v>14</v>
      </c>
      <c r="C193" s="0" t="n">
        <v>0.1149</v>
      </c>
      <c r="D193" s="0" t="n">
        <v>0.052285918</v>
      </c>
      <c r="E193" s="0" t="n">
        <v>0.040223222</v>
      </c>
      <c r="F193" s="0" t="n">
        <v>1</v>
      </c>
      <c r="G193" s="0" t="n">
        <v>3</v>
      </c>
    </row>
    <row r="194" customFormat="false" ht="15" hidden="false" customHeight="false" outlineLevel="0" collapsed="false">
      <c r="A194" s="0" t="s">
        <v>13</v>
      </c>
      <c r="B194" s="0" t="s">
        <v>14</v>
      </c>
      <c r="C194" s="0" t="n">
        <v>0.1138</v>
      </c>
      <c r="D194" s="0" t="n">
        <v>0.074091066</v>
      </c>
      <c r="E194" s="0" t="n">
        <v>0.035074002</v>
      </c>
      <c r="F194" s="0" t="n">
        <v>1</v>
      </c>
      <c r="G194" s="0" t="n">
        <v>3</v>
      </c>
    </row>
    <row r="195" customFormat="false" ht="15" hidden="false" customHeight="false" outlineLevel="0" collapsed="false">
      <c r="A195" s="0" t="s">
        <v>13</v>
      </c>
      <c r="B195" s="0" t="s">
        <v>14</v>
      </c>
      <c r="C195" s="0" t="n">
        <v>0.0741</v>
      </c>
      <c r="D195" s="0" t="n">
        <v>0.055072376</v>
      </c>
      <c r="E195" s="0" t="n">
        <v>0.026219104</v>
      </c>
      <c r="F195" s="0" t="n">
        <v>0</v>
      </c>
      <c r="G195" s="0" t="n">
        <v>3</v>
      </c>
    </row>
    <row r="196" customFormat="false" ht="15" hidden="false" customHeight="false" outlineLevel="0" collapsed="false">
      <c r="A196" s="0" t="s">
        <v>13</v>
      </c>
      <c r="B196" s="0" t="s">
        <v>14</v>
      </c>
      <c r="C196" s="0" t="n">
        <v>0.0961</v>
      </c>
      <c r="D196" s="0" t="n">
        <v>0.057346611</v>
      </c>
      <c r="E196" s="0" t="n">
        <v>0.044068311</v>
      </c>
      <c r="F196" s="0" t="n">
        <v>1</v>
      </c>
      <c r="G196" s="0" t="n">
        <v>3</v>
      </c>
    </row>
    <row r="197" customFormat="false" ht="15" hidden="false" customHeight="false" outlineLevel="0" collapsed="false">
      <c r="A197" s="0" t="s">
        <v>13</v>
      </c>
      <c r="B197" s="0" t="s">
        <v>14</v>
      </c>
      <c r="C197" s="0" t="n">
        <v>0.0737</v>
      </c>
      <c r="D197" s="0" t="n">
        <v>0.064828008</v>
      </c>
      <c r="E197" s="0" t="n">
        <v>0.021526104</v>
      </c>
      <c r="F197" s="0" t="n">
        <v>0</v>
      </c>
      <c r="G197" s="0" t="n">
        <v>3</v>
      </c>
    </row>
    <row r="198" customFormat="false" ht="15" hidden="false" customHeight="false" outlineLevel="0" collapsed="false">
      <c r="A198" s="0" t="s">
        <v>13</v>
      </c>
      <c r="B198" s="0" t="s">
        <v>14</v>
      </c>
      <c r="C198" s="0" t="n">
        <v>0.0929</v>
      </c>
      <c r="D198" s="0" t="n">
        <v>0.071638356</v>
      </c>
      <c r="E198" s="0" t="n">
        <v>0.02778786</v>
      </c>
      <c r="F198" s="0" t="n">
        <v>0</v>
      </c>
      <c r="G198" s="0" t="n">
        <v>3</v>
      </c>
    </row>
    <row r="199" customFormat="false" ht="15" hidden="false" customHeight="false" outlineLevel="0" collapsed="false">
      <c r="A199" s="0" t="s">
        <v>13</v>
      </c>
      <c r="B199" s="0" t="s">
        <v>14</v>
      </c>
      <c r="C199" s="0" t="n">
        <v>0.0863</v>
      </c>
      <c r="D199" s="0" t="n">
        <v>0.068362205</v>
      </c>
      <c r="E199" s="0" t="n">
        <v>0.022035769</v>
      </c>
      <c r="F199" s="0" t="n">
        <v>0</v>
      </c>
      <c r="G199" s="0" t="n">
        <v>3</v>
      </c>
    </row>
    <row r="200" customFormat="false" ht="15" hidden="false" customHeight="false" outlineLevel="0" collapsed="false">
      <c r="A200" s="0" t="s">
        <v>13</v>
      </c>
      <c r="B200" s="0" t="s">
        <v>14</v>
      </c>
      <c r="C200" s="0" t="n">
        <v>0.091</v>
      </c>
      <c r="D200" s="0" t="n">
        <v>0.052535044</v>
      </c>
      <c r="E200" s="0" t="n">
        <v>0.030141452</v>
      </c>
      <c r="F200" s="0" t="n">
        <v>0</v>
      </c>
      <c r="G200" s="0" t="n">
        <v>3</v>
      </c>
    </row>
    <row r="201" customFormat="false" ht="15" hidden="false" customHeight="false" outlineLevel="0" collapsed="false">
      <c r="A201" s="0" t="s">
        <v>13</v>
      </c>
      <c r="B201" s="0" t="s">
        <v>14</v>
      </c>
      <c r="C201" s="0" t="n">
        <v>0.0807</v>
      </c>
      <c r="D201" s="0" t="n">
        <v>0.072674172</v>
      </c>
      <c r="E201" s="0" t="n">
        <v>0.035466324</v>
      </c>
      <c r="F201" s="0" t="n">
        <v>1</v>
      </c>
      <c r="G201" s="0" t="n">
        <v>4</v>
      </c>
    </row>
    <row r="202" customFormat="false" ht="15" hidden="false" customHeight="false" outlineLevel="0" collapsed="false">
      <c r="A202" s="0" t="s">
        <v>13</v>
      </c>
      <c r="B202" s="0" t="s">
        <v>14</v>
      </c>
      <c r="C202" s="0" t="n">
        <v>0.116</v>
      </c>
      <c r="D202" s="0" t="n">
        <v>0.068568949</v>
      </c>
      <c r="E202" s="0" t="n">
        <v>0.025491353</v>
      </c>
      <c r="F202" s="0" t="n">
        <v>0</v>
      </c>
      <c r="G202" s="0" t="n">
        <v>3</v>
      </c>
    </row>
    <row r="203" customFormat="false" ht="15" hidden="false" customHeight="false" outlineLevel="0" collapsed="false">
      <c r="A203" s="0" t="s">
        <v>13</v>
      </c>
      <c r="B203" s="0" t="s">
        <v>14</v>
      </c>
      <c r="C203" s="0" t="n">
        <v>0.0743</v>
      </c>
      <c r="D203" s="0" t="n">
        <v>0.074497304</v>
      </c>
      <c r="E203" s="0" t="n">
        <v>0.030884824</v>
      </c>
      <c r="F203" s="0" t="n">
        <v>0</v>
      </c>
      <c r="G203" s="0" t="n">
        <v>4</v>
      </c>
    </row>
    <row r="204" customFormat="false" ht="15" hidden="false" customHeight="false" outlineLevel="0" collapsed="false">
      <c r="A204" s="0" t="s">
        <v>13</v>
      </c>
      <c r="B204" s="0" t="s">
        <v>14</v>
      </c>
      <c r="C204" s="0" t="n">
        <v>0.1018</v>
      </c>
      <c r="D204" s="0" t="n">
        <v>0.056324291</v>
      </c>
      <c r="E204" s="0" t="n">
        <v>0.029084071</v>
      </c>
      <c r="F204" s="0" t="n">
        <v>0</v>
      </c>
      <c r="G204" s="0" t="n">
        <v>3</v>
      </c>
    </row>
    <row r="205" customFormat="false" ht="15" hidden="false" customHeight="false" outlineLevel="0" collapsed="false">
      <c r="A205" s="0" t="s">
        <v>13</v>
      </c>
      <c r="B205" s="0" t="s">
        <v>14</v>
      </c>
      <c r="C205" s="0" t="n">
        <v>0.11</v>
      </c>
      <c r="D205" s="0" t="n">
        <v>0.070985609</v>
      </c>
      <c r="E205" s="0" t="n">
        <v>0.042219973</v>
      </c>
      <c r="F205" s="0" t="n">
        <v>0</v>
      </c>
      <c r="G205" s="0" t="n">
        <v>3</v>
      </c>
    </row>
    <row r="206" customFormat="false" ht="15" hidden="false" customHeight="false" outlineLevel="0" collapsed="false">
      <c r="A206" s="0" t="s">
        <v>13</v>
      </c>
      <c r="B206" s="0" t="s">
        <v>14</v>
      </c>
      <c r="C206" s="0" t="n">
        <v>0.1033</v>
      </c>
      <c r="D206" s="0" t="n">
        <v>0.06572416</v>
      </c>
      <c r="E206" s="0" t="n">
        <v>0.041692688</v>
      </c>
      <c r="F206" s="0" t="n">
        <v>0</v>
      </c>
      <c r="G206" s="0" t="n">
        <v>3</v>
      </c>
    </row>
    <row r="207" customFormat="false" ht="15" hidden="false" customHeight="false" outlineLevel="0" collapsed="false">
      <c r="A207" s="0" t="s">
        <v>13</v>
      </c>
      <c r="B207" s="0" t="s">
        <v>14</v>
      </c>
      <c r="C207" s="0" t="n">
        <v>0.0675</v>
      </c>
      <c r="D207" s="0" t="n">
        <v>0.050808811</v>
      </c>
      <c r="E207" s="0" t="n">
        <v>0.027193487</v>
      </c>
      <c r="F207" s="0" t="n">
        <v>0</v>
      </c>
      <c r="G207" s="0" t="n">
        <v>3</v>
      </c>
    </row>
    <row r="208" customFormat="false" ht="15" hidden="false" customHeight="false" outlineLevel="0" collapsed="false">
      <c r="A208" s="0" t="s">
        <v>13</v>
      </c>
      <c r="B208" s="0" t="s">
        <v>14</v>
      </c>
      <c r="C208" s="0" t="n">
        <v>0.0767</v>
      </c>
      <c r="D208" s="0" t="n">
        <v>0.056727279</v>
      </c>
      <c r="E208" s="0" t="n">
        <v>0.026793507</v>
      </c>
      <c r="F208" s="0" t="n">
        <v>0</v>
      </c>
      <c r="G208" s="0" t="n">
        <v>3</v>
      </c>
    </row>
    <row r="209" customFormat="false" ht="15" hidden="false" customHeight="false" outlineLevel="0" collapsed="false">
      <c r="A209" s="0" t="s">
        <v>13</v>
      </c>
      <c r="B209" s="0" t="s">
        <v>14</v>
      </c>
      <c r="C209" s="0" t="n">
        <v>0.0686</v>
      </c>
      <c r="D209" s="0" t="n">
        <v>0.071985193</v>
      </c>
      <c r="E209" s="0" t="n">
        <v>0.031352597</v>
      </c>
      <c r="F209" s="0" t="n">
        <v>1</v>
      </c>
      <c r="G209" s="0" t="n">
        <v>3</v>
      </c>
    </row>
    <row r="210" customFormat="false" ht="15" hidden="false" customHeight="false" outlineLevel="0" collapsed="false">
      <c r="A210" s="0" t="s">
        <v>13</v>
      </c>
      <c r="B210" s="0" t="s">
        <v>14</v>
      </c>
      <c r="C210" s="0" t="n">
        <v>0.1001</v>
      </c>
      <c r="D210" s="0" t="n">
        <v>0.075192866</v>
      </c>
      <c r="E210" s="0" t="n">
        <v>0.028143826</v>
      </c>
      <c r="F210" s="0" t="n">
        <v>1</v>
      </c>
      <c r="G210" s="0" t="n">
        <v>3</v>
      </c>
    </row>
    <row r="211" customFormat="false" ht="15" hidden="false" customHeight="false" outlineLevel="0" collapsed="false">
      <c r="A211" s="0" t="s">
        <v>13</v>
      </c>
      <c r="B211" s="0" t="s">
        <v>14</v>
      </c>
      <c r="C211" s="0" t="n">
        <v>0.0646</v>
      </c>
      <c r="D211" s="0" t="n">
        <v>0.075862139</v>
      </c>
      <c r="E211" s="0" t="n">
        <v>0.022288975</v>
      </c>
      <c r="F211" s="0" t="n">
        <v>1</v>
      </c>
      <c r="G211" s="0" t="n">
        <v>3</v>
      </c>
    </row>
    <row r="212" customFormat="false" ht="15" hidden="false" customHeight="false" outlineLevel="0" collapsed="false">
      <c r="A212" s="0" t="s">
        <v>13</v>
      </c>
      <c r="B212" s="0" t="s">
        <v>14</v>
      </c>
      <c r="C212" s="0" t="n">
        <v>0.0893</v>
      </c>
      <c r="D212" s="0" t="n">
        <v>0.078311535</v>
      </c>
      <c r="E212" s="0" t="n">
        <v>0.039388395</v>
      </c>
      <c r="F212" s="0" t="n">
        <v>1</v>
      </c>
      <c r="G212" s="0" t="n">
        <v>3</v>
      </c>
    </row>
    <row r="213" customFormat="false" ht="15" hidden="false" customHeight="false" outlineLevel="0" collapsed="false">
      <c r="A213" s="0" t="s">
        <v>13</v>
      </c>
      <c r="B213" s="0" t="s">
        <v>14</v>
      </c>
      <c r="C213" s="0" t="n">
        <v>0.0566</v>
      </c>
      <c r="D213" s="0" t="n">
        <v>0.06829368</v>
      </c>
      <c r="E213" s="0" t="n">
        <v>0.038636928</v>
      </c>
      <c r="F213" s="0" t="n">
        <v>0</v>
      </c>
      <c r="G213" s="0" t="n">
        <v>4</v>
      </c>
    </row>
    <row r="214" customFormat="false" ht="15" hidden="false" customHeight="false" outlineLevel="0" collapsed="false">
      <c r="A214" s="0" t="s">
        <v>13</v>
      </c>
      <c r="B214" s="0" t="s">
        <v>14</v>
      </c>
      <c r="C214" s="0" t="n">
        <v>0.0949</v>
      </c>
      <c r="D214" s="0" t="n">
        <v>0.065560062</v>
      </c>
      <c r="E214" s="0" t="n">
        <v>0.037021302</v>
      </c>
      <c r="F214" s="0" t="n">
        <v>0</v>
      </c>
      <c r="G214" s="0" t="n">
        <v>3</v>
      </c>
    </row>
    <row r="215" customFormat="false" ht="15" hidden="false" customHeight="false" outlineLevel="0" collapsed="false">
      <c r="A215" s="0" t="s">
        <v>13</v>
      </c>
      <c r="B215" s="0" t="s">
        <v>14</v>
      </c>
      <c r="C215" s="0" t="n">
        <v>0.0655</v>
      </c>
      <c r="D215" s="0" t="n">
        <v>0.062905392</v>
      </c>
      <c r="E215" s="0" t="n">
        <v>0.052431576</v>
      </c>
      <c r="F215" s="0" t="n">
        <v>1</v>
      </c>
      <c r="G215" s="0" t="n">
        <v>3</v>
      </c>
    </row>
    <row r="216" customFormat="false" ht="15" hidden="false" customHeight="false" outlineLevel="0" collapsed="false">
      <c r="A216" s="0" t="s">
        <v>13</v>
      </c>
      <c r="B216" s="0" t="s">
        <v>14</v>
      </c>
      <c r="C216" s="0" t="n">
        <v>0.074</v>
      </c>
      <c r="D216" s="0" t="n">
        <v>0.082374134</v>
      </c>
      <c r="E216" s="0" t="n">
        <v>0.029137894</v>
      </c>
      <c r="F216" s="0" t="n">
        <v>1</v>
      </c>
      <c r="G216" s="0" t="n">
        <v>3</v>
      </c>
    </row>
    <row r="217" customFormat="false" ht="15" hidden="false" customHeight="false" outlineLevel="0" collapsed="false">
      <c r="A217" s="0" t="s">
        <v>13</v>
      </c>
      <c r="B217" s="0" t="s">
        <v>14</v>
      </c>
      <c r="C217" s="0" t="n">
        <v>0.1022</v>
      </c>
      <c r="D217" s="0" t="n">
        <v>0.067584333</v>
      </c>
      <c r="E217" s="0" t="n">
        <v>0.039804393</v>
      </c>
      <c r="F217" s="0" t="n">
        <v>0</v>
      </c>
      <c r="G217" s="0" t="n">
        <v>3</v>
      </c>
    </row>
    <row r="218" customFormat="false" ht="15" hidden="false" customHeight="false" outlineLevel="0" collapsed="false">
      <c r="A218" s="0" t="s">
        <v>13</v>
      </c>
      <c r="B218" s="0" t="s">
        <v>14</v>
      </c>
      <c r="C218" s="0" t="n">
        <v>0.0873</v>
      </c>
      <c r="D218" s="0" t="n">
        <v>0.07006694</v>
      </c>
      <c r="E218" s="0" t="n">
        <v>0.032443036</v>
      </c>
      <c r="F218" s="0" t="n">
        <v>0</v>
      </c>
      <c r="G218" s="0" t="n">
        <v>3</v>
      </c>
    </row>
    <row r="219" customFormat="false" ht="15" hidden="false" customHeight="false" outlineLevel="0" collapsed="false">
      <c r="A219" s="0" t="s">
        <v>13</v>
      </c>
      <c r="B219" s="0" t="s">
        <v>14</v>
      </c>
      <c r="C219" s="0" t="n">
        <v>0.0788</v>
      </c>
      <c r="D219" s="0" t="n">
        <v>0.076838766</v>
      </c>
      <c r="E219" s="0" t="n">
        <v>0.02907711</v>
      </c>
      <c r="F219" s="0" t="n">
        <v>1</v>
      </c>
      <c r="G219" s="0" t="n">
        <v>3</v>
      </c>
    </row>
    <row r="220" customFormat="false" ht="15" hidden="false" customHeight="false" outlineLevel="0" collapsed="false">
      <c r="A220" s="0" t="s">
        <v>13</v>
      </c>
      <c r="B220" s="0" t="s">
        <v>14</v>
      </c>
      <c r="C220" s="0" t="n">
        <v>0.0666</v>
      </c>
      <c r="D220" s="0" t="n">
        <v>0.050946986</v>
      </c>
      <c r="E220" s="0" t="n">
        <v>0.033068218</v>
      </c>
      <c r="F220" s="0" t="n">
        <v>0</v>
      </c>
      <c r="G220" s="0" t="n">
        <v>4</v>
      </c>
    </row>
    <row r="221" customFormat="false" ht="15" hidden="false" customHeight="false" outlineLevel="0" collapsed="false">
      <c r="A221" s="0" t="s">
        <v>13</v>
      </c>
      <c r="B221" s="0" t="s">
        <v>14</v>
      </c>
      <c r="C221" s="0" t="n">
        <v>0.0752</v>
      </c>
      <c r="D221" s="0" t="n">
        <v>0.084808731</v>
      </c>
      <c r="E221" s="0" t="n">
        <v>0.025386591</v>
      </c>
      <c r="F221" s="0" t="n">
        <v>1</v>
      </c>
      <c r="G221" s="0" t="n">
        <v>3</v>
      </c>
    </row>
    <row r="222" customFormat="false" ht="15" hidden="false" customHeight="false" outlineLevel="0" collapsed="false">
      <c r="A222" s="0" t="s">
        <v>13</v>
      </c>
      <c r="B222" s="0" t="s">
        <v>14</v>
      </c>
      <c r="C222" s="0" t="n">
        <v>0.1073</v>
      </c>
      <c r="D222" s="0" t="n">
        <v>0.085643355</v>
      </c>
      <c r="E222" s="0" t="n">
        <v>0.029398863</v>
      </c>
      <c r="F222" s="0" t="n">
        <v>0</v>
      </c>
      <c r="G222" s="0" t="n">
        <v>3</v>
      </c>
    </row>
    <row r="223" customFormat="false" ht="15" hidden="false" customHeight="false" outlineLevel="0" collapsed="false">
      <c r="A223" s="0" t="s">
        <v>13</v>
      </c>
      <c r="B223" s="0" t="s">
        <v>14</v>
      </c>
      <c r="C223" s="0" t="n">
        <v>0.0934</v>
      </c>
      <c r="D223" s="0" t="n">
        <v>0.054662061</v>
      </c>
      <c r="E223" s="0" t="n">
        <v>0.036103833</v>
      </c>
      <c r="F223" s="0" t="n">
        <v>0</v>
      </c>
      <c r="G223" s="0" t="n">
        <v>3</v>
      </c>
    </row>
    <row r="224" customFormat="false" ht="15" hidden="false" customHeight="false" outlineLevel="0" collapsed="false">
      <c r="A224" s="0" t="s">
        <v>13</v>
      </c>
      <c r="B224" s="0" t="s">
        <v>14</v>
      </c>
      <c r="C224" s="0" t="n">
        <v>0.0893</v>
      </c>
      <c r="D224" s="0" t="n">
        <v>0.087794816</v>
      </c>
      <c r="E224" s="0" t="n">
        <v>0.025005184</v>
      </c>
      <c r="F224" s="0" t="n">
        <v>1</v>
      </c>
      <c r="G224" s="0" t="n">
        <v>3</v>
      </c>
    </row>
    <row r="225" customFormat="false" ht="15" hidden="false" customHeight="false" outlineLevel="0" collapsed="false">
      <c r="A225" s="0" t="s">
        <v>13</v>
      </c>
      <c r="B225" s="0" t="s">
        <v>14</v>
      </c>
      <c r="C225" s="0" t="n">
        <v>0.1058</v>
      </c>
      <c r="D225" s="0" t="n">
        <v>0.080629946</v>
      </c>
      <c r="E225" s="0" t="n">
        <v>0.02620501</v>
      </c>
      <c r="F225" s="0" t="n">
        <v>0</v>
      </c>
      <c r="G225" s="0" t="n">
        <v>3</v>
      </c>
    </row>
    <row r="226" customFormat="false" ht="15" hidden="false" customHeight="false" outlineLevel="0" collapsed="false">
      <c r="A226" s="0" t="s">
        <v>13</v>
      </c>
      <c r="B226" s="0" t="s">
        <v>14</v>
      </c>
      <c r="C226" s="0" t="n">
        <v>0.067</v>
      </c>
      <c r="D226" s="0" t="n">
        <v>0.076420275</v>
      </c>
      <c r="E226" s="0" t="n">
        <v>0.021803079</v>
      </c>
      <c r="F226" s="0" t="n">
        <v>0</v>
      </c>
      <c r="G226" s="0" t="n">
        <v>3</v>
      </c>
    </row>
    <row r="227" customFormat="false" ht="15" hidden="false" customHeight="false" outlineLevel="0" collapsed="false">
      <c r="A227" s="0" t="s">
        <v>13</v>
      </c>
      <c r="B227" s="0" t="s">
        <v>14</v>
      </c>
      <c r="C227" s="0" t="n">
        <v>0.0651</v>
      </c>
      <c r="D227" s="0" t="n">
        <v>0.087881162</v>
      </c>
      <c r="E227" s="0" t="n">
        <v>0.033562306</v>
      </c>
      <c r="F227" s="0" t="n">
        <v>1</v>
      </c>
      <c r="G227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84765625" defaultRowHeight="15" zeroHeight="false" outlineLevelRow="0" outlineLevelCol="0"/>
  <sheetData>
    <row r="2" customFormat="false" ht="15" hidden="false" customHeight="false" outlineLevel="0" collapsed="false">
      <c r="B2" s="0" t="s">
        <v>17</v>
      </c>
    </row>
    <row r="4" customFormat="false" ht="15" hidden="false" customHeight="false" outlineLevel="0" collapsed="false">
      <c r="B4" s="0" t="s">
        <v>18</v>
      </c>
    </row>
    <row r="6" customFormat="false" ht="15" hidden="false" customHeight="false" outlineLevel="0" collapsed="false">
      <c r="B6" s="0" t="s">
        <v>19</v>
      </c>
    </row>
    <row r="8" customFormat="false" ht="15" hidden="false" customHeight="false" outlineLevel="0" collapsed="false">
      <c r="B8" s="0" t="s">
        <v>20</v>
      </c>
    </row>
    <row r="10" customFormat="false" ht="15" hidden="false" customHeight="false" outlineLevel="0" collapsed="false">
      <c r="B10" s="0" t="s">
        <v>21</v>
      </c>
    </row>
    <row r="12" customFormat="false" ht="15" hidden="false" customHeight="false" outlineLevel="0" collapsed="false">
      <c r="B12" s="0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3</v>
      </c>
      <c r="D1" s="0" t="s">
        <v>24</v>
      </c>
      <c r="E1" s="0" t="s">
        <v>25</v>
      </c>
      <c r="F1" s="0" t="s">
        <v>5</v>
      </c>
      <c r="G1" s="0" t="s">
        <v>6</v>
      </c>
      <c r="H1" s="0" t="s">
        <v>4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n">
        <v>1</v>
      </c>
      <c r="D2" s="0" t="n">
        <v>0.1032</v>
      </c>
      <c r="E2" s="0" t="n">
        <v>1</v>
      </c>
      <c r="F2" s="0" t="n">
        <v>0.022365896</v>
      </c>
      <c r="G2" s="0" t="n">
        <v>0.007904152</v>
      </c>
      <c r="H2" s="0" t="n">
        <v>1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1</v>
      </c>
      <c r="D3" s="0" t="n">
        <v>0.086</v>
      </c>
      <c r="E3" s="0" t="n">
        <v>2</v>
      </c>
      <c r="F3" s="0" t="n">
        <v>0.0217028</v>
      </c>
      <c r="G3" s="0" t="n">
        <v>0.00933352</v>
      </c>
      <c r="H3" s="0" t="n">
        <v>1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n">
        <v>1</v>
      </c>
      <c r="D4" s="0" t="n">
        <v>0.0862</v>
      </c>
      <c r="E4" s="0" t="n">
        <v>3</v>
      </c>
      <c r="F4" s="0" t="n">
        <v>0.016859668</v>
      </c>
      <c r="G4" s="0" t="n">
        <v>0.011436884</v>
      </c>
      <c r="H4" s="0" t="n">
        <v>1</v>
      </c>
    </row>
    <row r="5" customFormat="false" ht="15" hidden="false" customHeight="false" outlineLevel="0" collapsed="false">
      <c r="A5" s="0" t="s">
        <v>10</v>
      </c>
      <c r="B5" s="0" t="s">
        <v>11</v>
      </c>
      <c r="C5" s="0" t="n">
        <v>1</v>
      </c>
      <c r="D5" s="0" t="n">
        <v>0.0732</v>
      </c>
      <c r="E5" s="0" t="n">
        <v>4</v>
      </c>
      <c r="F5" s="0" t="n">
        <v>0.02137718</v>
      </c>
      <c r="G5" s="0" t="n">
        <v>0.016446268</v>
      </c>
      <c r="H5" s="0" t="n">
        <v>0</v>
      </c>
    </row>
    <row r="6" customFormat="false" ht="15" hidden="false" customHeight="false" outlineLevel="0" collapsed="false">
      <c r="A6" s="0" t="s">
        <v>10</v>
      </c>
      <c r="B6" s="0" t="s">
        <v>11</v>
      </c>
      <c r="C6" s="0" t="n">
        <v>1</v>
      </c>
      <c r="D6" s="0" t="n">
        <v>0.094</v>
      </c>
      <c r="E6" s="0" t="n">
        <v>5</v>
      </c>
      <c r="F6" s="0" t="n">
        <v>0.018195244</v>
      </c>
      <c r="G6" s="0" t="n">
        <v>0.00706286</v>
      </c>
      <c r="H6" s="0" t="n">
        <v>0</v>
      </c>
    </row>
    <row r="7" customFormat="false" ht="15" hidden="false" customHeight="false" outlineLevel="0" collapsed="false">
      <c r="A7" s="0" t="s">
        <v>10</v>
      </c>
      <c r="B7" s="0" t="s">
        <v>11</v>
      </c>
      <c r="C7" s="0" t="n">
        <v>1</v>
      </c>
      <c r="D7" s="0" t="n">
        <v>0.0747</v>
      </c>
      <c r="E7" s="0" t="n">
        <v>6</v>
      </c>
      <c r="F7" s="0" t="n">
        <v>0.01771018</v>
      </c>
      <c r="G7" s="0" t="n">
        <v>0.015585764</v>
      </c>
      <c r="H7" s="0" t="n">
        <v>0</v>
      </c>
    </row>
    <row r="8" customFormat="false" ht="15" hidden="false" customHeight="false" outlineLevel="0" collapsed="false">
      <c r="A8" s="0" t="s">
        <v>10</v>
      </c>
      <c r="B8" s="0" t="s">
        <v>11</v>
      </c>
      <c r="C8" s="0" t="n">
        <v>1</v>
      </c>
      <c r="D8" s="0" t="n">
        <v>0.0867</v>
      </c>
      <c r="E8" s="0" t="n">
        <v>7</v>
      </c>
      <c r="F8" s="0" t="n">
        <v>0.014817064</v>
      </c>
      <c r="G8" s="0" t="n">
        <v>0.013004072</v>
      </c>
      <c r="H8" s="0" t="n">
        <v>0</v>
      </c>
    </row>
    <row r="9" customFormat="false" ht="15" hidden="false" customHeight="false" outlineLevel="0" collapsed="false">
      <c r="A9" s="0" t="s">
        <v>10</v>
      </c>
      <c r="B9" s="0" t="s">
        <v>11</v>
      </c>
      <c r="C9" s="0" t="n">
        <v>1</v>
      </c>
      <c r="D9" s="0" t="n">
        <v>0.0971</v>
      </c>
      <c r="E9" s="0" t="n">
        <v>8</v>
      </c>
      <c r="F9" s="0" t="n">
        <v>0.017886916</v>
      </c>
      <c r="G9" s="0" t="n">
        <v>0.012593156</v>
      </c>
      <c r="H9" s="0" t="n">
        <v>1</v>
      </c>
    </row>
    <row r="10" customFormat="false" ht="15" hidden="false" customHeight="false" outlineLevel="0" collapsed="false">
      <c r="A10" s="0" t="s">
        <v>10</v>
      </c>
      <c r="B10" s="0" t="s">
        <v>11</v>
      </c>
      <c r="C10" s="0" t="n">
        <v>1</v>
      </c>
      <c r="D10" s="0" t="n">
        <v>0.0807</v>
      </c>
      <c r="E10" s="0" t="n">
        <v>9</v>
      </c>
      <c r="F10" s="0" t="n">
        <v>0.02178294</v>
      </c>
      <c r="G10" s="0" t="n">
        <v>0.016967196</v>
      </c>
      <c r="H10" s="0" t="n">
        <v>1</v>
      </c>
    </row>
    <row r="11" customFormat="false" ht="15" hidden="false" customHeight="false" outlineLevel="0" collapsed="false">
      <c r="A11" s="0" t="s">
        <v>10</v>
      </c>
      <c r="B11" s="0" t="s">
        <v>11</v>
      </c>
      <c r="C11" s="0" t="n">
        <v>1</v>
      </c>
      <c r="D11" s="0" t="n">
        <v>0.1006</v>
      </c>
      <c r="E11" s="0" t="n">
        <v>10</v>
      </c>
      <c r="F11" s="0" t="n">
        <v>0.021700328</v>
      </c>
      <c r="G11" s="0" t="n">
        <v>0.012146152</v>
      </c>
      <c r="H11" s="0" t="n">
        <v>1</v>
      </c>
    </row>
    <row r="12" customFormat="false" ht="15" hidden="false" customHeight="false" outlineLevel="0" collapsed="false">
      <c r="A12" s="0" t="s">
        <v>10</v>
      </c>
      <c r="B12" s="0" t="s">
        <v>11</v>
      </c>
      <c r="C12" s="0" t="n">
        <v>1</v>
      </c>
      <c r="D12" s="0" t="n">
        <v>0.0987</v>
      </c>
      <c r="E12" s="0" t="n">
        <v>11</v>
      </c>
      <c r="F12" s="0" t="n">
        <v>0.022519</v>
      </c>
      <c r="G12" s="0" t="n">
        <v>0.006961736</v>
      </c>
      <c r="H12" s="0" t="n">
        <v>1</v>
      </c>
    </row>
    <row r="13" customFormat="false" ht="15" hidden="false" customHeight="false" outlineLevel="0" collapsed="false">
      <c r="A13" s="0" t="s">
        <v>10</v>
      </c>
      <c r="B13" s="0" t="s">
        <v>11</v>
      </c>
      <c r="C13" s="0" t="n">
        <v>1</v>
      </c>
      <c r="D13" s="0" t="n">
        <v>0.1121</v>
      </c>
      <c r="E13" s="0" t="n">
        <v>12</v>
      </c>
      <c r="F13" s="0" t="n">
        <v>0.015070072</v>
      </c>
      <c r="G13" s="0" t="n">
        <v>0.012829016</v>
      </c>
      <c r="H13" s="0" t="n">
        <v>1</v>
      </c>
    </row>
    <row r="14" customFormat="false" ht="15" hidden="false" customHeight="false" outlineLevel="0" collapsed="false">
      <c r="A14" s="0" t="s">
        <v>10</v>
      </c>
      <c r="B14" s="0" t="s">
        <v>11</v>
      </c>
      <c r="C14" s="0" t="n">
        <v>1</v>
      </c>
      <c r="D14" s="0" t="n">
        <v>0.0717</v>
      </c>
      <c r="E14" s="0" t="n">
        <v>13</v>
      </c>
      <c r="F14" s="0" t="n">
        <v>0.01759766</v>
      </c>
      <c r="G14" s="0" t="n">
        <v>0.00895356400000001</v>
      </c>
      <c r="H14" s="0" t="n">
        <v>1</v>
      </c>
    </row>
    <row r="15" customFormat="false" ht="15" hidden="false" customHeight="false" outlineLevel="0" collapsed="false">
      <c r="A15" s="0" t="s">
        <v>10</v>
      </c>
      <c r="B15" s="0" t="s">
        <v>11</v>
      </c>
      <c r="C15" s="0" t="n">
        <v>1</v>
      </c>
      <c r="D15" s="0" t="n">
        <v>0.0715</v>
      </c>
      <c r="E15" s="0" t="n">
        <v>14</v>
      </c>
      <c r="F15" s="0" t="n">
        <v>0.015614596</v>
      </c>
      <c r="G15" s="0" t="n">
        <v>0.013612196</v>
      </c>
      <c r="H15" s="0" t="n">
        <v>0</v>
      </c>
    </row>
    <row r="16" customFormat="false" ht="15" hidden="false" customHeight="false" outlineLevel="0" collapsed="false">
      <c r="A16" s="0" t="s">
        <v>10</v>
      </c>
      <c r="B16" s="0" t="s">
        <v>11</v>
      </c>
      <c r="C16" s="0" t="n">
        <v>1</v>
      </c>
      <c r="D16" s="0" t="n">
        <v>0.0664</v>
      </c>
      <c r="E16" s="0" t="n">
        <v>15</v>
      </c>
      <c r="F16" s="0" t="n">
        <v>0.019323016</v>
      </c>
      <c r="G16" s="0" t="n">
        <v>0.010744472</v>
      </c>
      <c r="H16" s="0" t="n">
        <v>1</v>
      </c>
    </row>
    <row r="17" customFormat="false" ht="15" hidden="false" customHeight="false" outlineLevel="0" collapsed="false">
      <c r="A17" s="0" t="s">
        <v>10</v>
      </c>
      <c r="B17" s="0" t="s">
        <v>11</v>
      </c>
      <c r="C17" s="0" t="n">
        <v>1</v>
      </c>
      <c r="D17" s="0" t="n">
        <v>0.0838</v>
      </c>
      <c r="E17" s="0" t="n">
        <v>16</v>
      </c>
      <c r="F17" s="0" t="n">
        <v>0.014993156</v>
      </c>
      <c r="G17" s="0" t="n">
        <v>0.00596121999999999</v>
      </c>
      <c r="H17" s="0" t="n">
        <v>0</v>
      </c>
    </row>
    <row r="18" customFormat="false" ht="15" hidden="false" customHeight="false" outlineLevel="0" collapsed="false">
      <c r="A18" s="0" t="s">
        <v>10</v>
      </c>
      <c r="B18" s="0" t="s">
        <v>11</v>
      </c>
      <c r="C18" s="0" t="n">
        <v>1</v>
      </c>
      <c r="D18" s="0" t="n">
        <v>0.0769</v>
      </c>
      <c r="E18" s="0" t="n">
        <v>17</v>
      </c>
      <c r="F18" s="0" t="n">
        <v>0.020078364</v>
      </c>
      <c r="G18" s="0" t="n">
        <v>0.012269964</v>
      </c>
      <c r="H18" s="0" t="n">
        <v>1</v>
      </c>
    </row>
    <row r="19" customFormat="false" ht="15" hidden="false" customHeight="false" outlineLevel="0" collapsed="false">
      <c r="A19" s="0" t="s">
        <v>10</v>
      </c>
      <c r="B19" s="0" t="s">
        <v>11</v>
      </c>
      <c r="C19" s="0" t="n">
        <v>1</v>
      </c>
      <c r="D19" s="0" t="n">
        <v>0.0748</v>
      </c>
      <c r="E19" s="0" t="n">
        <v>18</v>
      </c>
      <c r="F19" s="0" t="n">
        <v>0.020091812</v>
      </c>
      <c r="G19" s="0" t="n">
        <v>0.011149828</v>
      </c>
      <c r="H19" s="0" t="n">
        <v>0</v>
      </c>
    </row>
    <row r="20" customFormat="false" ht="15" hidden="false" customHeight="false" outlineLevel="0" collapsed="false">
      <c r="A20" s="0" t="s">
        <v>10</v>
      </c>
      <c r="B20" s="0" t="s">
        <v>11</v>
      </c>
      <c r="C20" s="0" t="n">
        <v>1</v>
      </c>
      <c r="D20" s="0" t="n">
        <v>0.0959</v>
      </c>
      <c r="E20" s="0" t="n">
        <v>19</v>
      </c>
      <c r="F20" s="0" t="n">
        <v>0.021070392</v>
      </c>
      <c r="G20" s="0" t="n">
        <v>0.006982056</v>
      </c>
      <c r="H20" s="0" t="n">
        <v>1</v>
      </c>
    </row>
    <row r="21" customFormat="false" ht="15" hidden="false" customHeight="false" outlineLevel="0" collapsed="false">
      <c r="A21" s="0" t="s">
        <v>10</v>
      </c>
      <c r="B21" s="0" t="s">
        <v>11</v>
      </c>
      <c r="C21" s="0" t="n">
        <v>1</v>
      </c>
      <c r="D21" s="0" t="n">
        <v>0.0766</v>
      </c>
      <c r="E21" s="0" t="n">
        <v>20</v>
      </c>
      <c r="F21" s="0" t="n">
        <v>0.015827724</v>
      </c>
      <c r="G21" s="0" t="n">
        <v>0.014299644</v>
      </c>
      <c r="H21" s="0" t="n">
        <v>0</v>
      </c>
    </row>
    <row r="22" customFormat="false" ht="15" hidden="false" customHeight="false" outlineLevel="0" collapsed="false">
      <c r="A22" s="0" t="s">
        <v>10</v>
      </c>
      <c r="B22" s="0" t="s">
        <v>11</v>
      </c>
      <c r="C22" s="0" t="n">
        <v>1</v>
      </c>
      <c r="D22" s="0" t="n">
        <v>0.0794</v>
      </c>
      <c r="E22" s="0" t="n">
        <v>21</v>
      </c>
      <c r="F22" s="0" t="n">
        <v>0.021907368</v>
      </c>
      <c r="G22" s="0" t="n">
        <v>0.00999828</v>
      </c>
      <c r="H22" s="0" t="n">
        <v>1</v>
      </c>
    </row>
    <row r="23" customFormat="false" ht="15" hidden="false" customHeight="false" outlineLevel="0" collapsed="false">
      <c r="A23" s="0" t="s">
        <v>10</v>
      </c>
      <c r="B23" s="0" t="s">
        <v>11</v>
      </c>
      <c r="C23" s="0" t="n">
        <v>1</v>
      </c>
      <c r="D23" s="0" t="n">
        <v>0.1073</v>
      </c>
      <c r="E23" s="0" t="n">
        <v>22</v>
      </c>
      <c r="F23" s="0" t="n">
        <v>0.018585616</v>
      </c>
      <c r="G23" s="0" t="n">
        <v>0.005859776</v>
      </c>
      <c r="H23" s="0" t="n">
        <v>1</v>
      </c>
    </row>
    <row r="24" customFormat="false" ht="15" hidden="false" customHeight="false" outlineLevel="0" collapsed="false">
      <c r="A24" s="0" t="s">
        <v>10</v>
      </c>
      <c r="B24" s="0" t="s">
        <v>11</v>
      </c>
      <c r="C24" s="0" t="n">
        <v>1</v>
      </c>
      <c r="D24" s="0" t="n">
        <v>0.077</v>
      </c>
      <c r="E24" s="0" t="n">
        <v>23</v>
      </c>
      <c r="F24" s="0" t="n">
        <v>0.023102584</v>
      </c>
      <c r="G24" s="0" t="n">
        <v>0.022062152</v>
      </c>
      <c r="H24" s="0" t="n">
        <v>1</v>
      </c>
    </row>
    <row r="25" customFormat="false" ht="15" hidden="false" customHeight="false" outlineLevel="0" collapsed="false">
      <c r="A25" s="0" t="s">
        <v>10</v>
      </c>
      <c r="B25" s="0" t="s">
        <v>11</v>
      </c>
      <c r="C25" s="0" t="n">
        <v>1</v>
      </c>
      <c r="D25" s="0" t="n">
        <v>0.111</v>
      </c>
      <c r="E25" s="0" t="n">
        <v>24</v>
      </c>
      <c r="F25" s="0" t="n">
        <v>0.022102096</v>
      </c>
      <c r="G25" s="0" t="n">
        <v>0.005654288</v>
      </c>
      <c r="H25" s="0" t="n">
        <v>1</v>
      </c>
    </row>
    <row r="26" customFormat="false" ht="15" hidden="false" customHeight="false" outlineLevel="0" collapsed="false">
      <c r="A26" s="0" t="s">
        <v>10</v>
      </c>
      <c r="B26" s="0" t="s">
        <v>11</v>
      </c>
      <c r="C26" s="0" t="n">
        <v>1</v>
      </c>
      <c r="D26" s="0" t="n">
        <v>0.0787</v>
      </c>
      <c r="E26" s="0" t="n">
        <v>25</v>
      </c>
      <c r="F26" s="0" t="n">
        <v>0.025646036</v>
      </c>
      <c r="G26" s="0" t="n">
        <v>0.016324468</v>
      </c>
      <c r="H26" s="0" t="n">
        <v>1</v>
      </c>
    </row>
    <row r="27" customFormat="false" ht="15" hidden="false" customHeight="false" outlineLevel="0" collapsed="false">
      <c r="A27" s="0" t="s">
        <v>10</v>
      </c>
      <c r="B27" s="0" t="s">
        <v>11</v>
      </c>
      <c r="C27" s="0" t="n">
        <v>1</v>
      </c>
      <c r="D27" s="0" t="n">
        <v>0.1103</v>
      </c>
      <c r="E27" s="0" t="n">
        <v>26</v>
      </c>
      <c r="F27" s="0" t="n">
        <v>0.02059692</v>
      </c>
      <c r="G27" s="0" t="n">
        <v>0.017077032</v>
      </c>
      <c r="H27" s="0" t="n">
        <v>0</v>
      </c>
    </row>
    <row r="28" customFormat="false" ht="15" hidden="false" customHeight="false" outlineLevel="0" collapsed="false">
      <c r="A28" s="0" t="s">
        <v>10</v>
      </c>
      <c r="B28" s="0" t="s">
        <v>11</v>
      </c>
      <c r="C28" s="0" t="n">
        <v>1</v>
      </c>
      <c r="D28" s="0" t="n">
        <v>0.1065</v>
      </c>
      <c r="E28" s="0" t="n">
        <v>27</v>
      </c>
      <c r="F28" s="0" t="n">
        <v>0.022066148</v>
      </c>
      <c r="G28" s="0" t="n">
        <v>0.015845332</v>
      </c>
      <c r="H28" s="0" t="n">
        <v>0</v>
      </c>
    </row>
    <row r="29" customFormat="false" ht="15" hidden="false" customHeight="false" outlineLevel="0" collapsed="false">
      <c r="A29" s="0" t="s">
        <v>10</v>
      </c>
      <c r="B29" s="0" t="s">
        <v>11</v>
      </c>
      <c r="C29" s="0" t="n">
        <v>1</v>
      </c>
      <c r="D29" s="0" t="n">
        <v>0.104</v>
      </c>
      <c r="E29" s="0" t="n">
        <v>28</v>
      </c>
      <c r="F29" s="0" t="n">
        <v>0.020771348</v>
      </c>
      <c r="G29" s="0" t="n">
        <v>0.016984804</v>
      </c>
      <c r="H29" s="0" t="n">
        <v>0</v>
      </c>
    </row>
    <row r="30" customFormat="false" ht="15" hidden="false" customHeight="false" outlineLevel="0" collapsed="false">
      <c r="A30" s="0" t="s">
        <v>10</v>
      </c>
      <c r="B30" s="0" t="s">
        <v>11</v>
      </c>
      <c r="C30" s="0" t="n">
        <v>1</v>
      </c>
      <c r="D30" s="0" t="n">
        <v>0.1153</v>
      </c>
      <c r="E30" s="0" t="n">
        <v>29</v>
      </c>
      <c r="F30" s="0" t="n">
        <v>0.017385228</v>
      </c>
      <c r="G30" s="0" t="n">
        <v>0.013640988</v>
      </c>
      <c r="H30" s="0" t="n">
        <v>0</v>
      </c>
    </row>
    <row r="31" customFormat="false" ht="15" hidden="false" customHeight="false" outlineLevel="0" collapsed="false">
      <c r="A31" s="0" t="s">
        <v>10</v>
      </c>
      <c r="B31" s="0" t="s">
        <v>11</v>
      </c>
      <c r="C31" s="0" t="n">
        <v>1</v>
      </c>
      <c r="D31" s="0" t="n">
        <v>0.0733</v>
      </c>
      <c r="E31" s="0" t="n">
        <v>30</v>
      </c>
      <c r="F31" s="0" t="n">
        <v>0.023173172</v>
      </c>
      <c r="G31" s="0" t="n">
        <v>0.019722484</v>
      </c>
      <c r="H31" s="0" t="n">
        <v>1</v>
      </c>
    </row>
    <row r="32" customFormat="false" ht="15" hidden="false" customHeight="false" outlineLevel="0" collapsed="false">
      <c r="A32" s="0" t="s">
        <v>10</v>
      </c>
      <c r="B32" s="0" t="s">
        <v>11</v>
      </c>
      <c r="C32" s="0" t="n">
        <v>1</v>
      </c>
      <c r="D32" s="0" t="n">
        <v>0.1209</v>
      </c>
      <c r="E32" s="0" t="n">
        <v>31</v>
      </c>
      <c r="F32" s="0" t="n">
        <v>0.021522476</v>
      </c>
      <c r="G32" s="0" t="n">
        <v>0.019850236</v>
      </c>
      <c r="H32" s="0" t="n">
        <v>0</v>
      </c>
    </row>
    <row r="33" customFormat="false" ht="15" hidden="false" customHeight="false" outlineLevel="0" collapsed="false">
      <c r="A33" s="0" t="s">
        <v>10</v>
      </c>
      <c r="B33" s="0" t="s">
        <v>11</v>
      </c>
      <c r="C33" s="0" t="n">
        <v>1</v>
      </c>
      <c r="D33" s="0" t="n">
        <v>0.1136</v>
      </c>
      <c r="E33" s="0" t="n">
        <v>32</v>
      </c>
      <c r="F33" s="0" t="n">
        <v>0.017952848</v>
      </c>
      <c r="G33" s="0" t="n">
        <v>0.006574</v>
      </c>
      <c r="H33" s="0" t="n">
        <v>0</v>
      </c>
    </row>
    <row r="34" customFormat="false" ht="15" hidden="false" customHeight="false" outlineLevel="0" collapsed="false">
      <c r="A34" s="0" t="s">
        <v>10</v>
      </c>
      <c r="B34" s="0" t="s">
        <v>11</v>
      </c>
      <c r="C34" s="0" t="n">
        <v>1</v>
      </c>
      <c r="D34" s="0" t="n">
        <v>0.0722</v>
      </c>
      <c r="E34" s="0" t="n">
        <v>33</v>
      </c>
      <c r="F34" s="0" t="n">
        <v>0.02613626</v>
      </c>
      <c r="G34" s="0" t="n">
        <v>0.019224052</v>
      </c>
      <c r="H34" s="0" t="n">
        <v>1</v>
      </c>
    </row>
    <row r="35" customFormat="false" ht="15" hidden="false" customHeight="false" outlineLevel="0" collapsed="false">
      <c r="A35" s="0" t="s">
        <v>14</v>
      </c>
      <c r="B35" s="0" t="s">
        <v>11</v>
      </c>
      <c r="C35" s="0" t="n">
        <v>1</v>
      </c>
      <c r="D35" s="0" t="n">
        <v>0.0756</v>
      </c>
      <c r="E35" s="0" t="n">
        <v>1</v>
      </c>
      <c r="F35" s="0" t="n">
        <v>0.01526978</v>
      </c>
      <c r="G35" s="0" t="n">
        <v>0.01164298</v>
      </c>
      <c r="H35" s="0" t="n">
        <v>0</v>
      </c>
    </row>
    <row r="36" customFormat="false" ht="15" hidden="false" customHeight="false" outlineLevel="0" collapsed="false">
      <c r="A36" s="0" t="s">
        <v>14</v>
      </c>
      <c r="B36" s="0" t="s">
        <v>11</v>
      </c>
      <c r="C36" s="0" t="n">
        <v>1</v>
      </c>
      <c r="D36" s="0" t="n">
        <v>0.0641</v>
      </c>
      <c r="E36" s="0" t="n">
        <v>2</v>
      </c>
      <c r="F36" s="0" t="n">
        <v>0.015396112</v>
      </c>
      <c r="G36" s="0" t="n">
        <v>0.003823472</v>
      </c>
      <c r="H36" s="0" t="n">
        <v>1</v>
      </c>
    </row>
    <row r="37" customFormat="false" ht="15" hidden="false" customHeight="false" outlineLevel="0" collapsed="false">
      <c r="A37" s="0" t="s">
        <v>14</v>
      </c>
      <c r="B37" s="0" t="s">
        <v>11</v>
      </c>
      <c r="C37" s="0" t="n">
        <v>1</v>
      </c>
      <c r="D37" s="0" t="n">
        <v>0.0763</v>
      </c>
      <c r="E37" s="0" t="n">
        <v>3</v>
      </c>
      <c r="F37" s="0" t="n">
        <v>0.016110872</v>
      </c>
      <c r="G37" s="0" t="n">
        <v>0.006174472</v>
      </c>
      <c r="H37" s="0" t="n">
        <v>1</v>
      </c>
    </row>
    <row r="38" customFormat="false" ht="15" hidden="false" customHeight="false" outlineLevel="0" collapsed="false">
      <c r="A38" s="0" t="s">
        <v>14</v>
      </c>
      <c r="B38" s="0" t="s">
        <v>11</v>
      </c>
      <c r="C38" s="0" t="n">
        <v>1</v>
      </c>
      <c r="D38" s="0" t="n">
        <v>0.0851</v>
      </c>
      <c r="E38" s="0" t="n">
        <v>4</v>
      </c>
      <c r="F38" s="0" t="n">
        <v>0.01824146</v>
      </c>
      <c r="G38" s="0" t="n">
        <v>0.009828292</v>
      </c>
      <c r="H38" s="0" t="n">
        <v>1</v>
      </c>
    </row>
    <row r="39" customFormat="false" ht="15" hidden="false" customHeight="false" outlineLevel="0" collapsed="false">
      <c r="A39" s="0" t="s">
        <v>14</v>
      </c>
      <c r="B39" s="0" t="s">
        <v>11</v>
      </c>
      <c r="C39" s="0" t="n">
        <v>1</v>
      </c>
      <c r="D39" s="0" t="n">
        <v>0.0753</v>
      </c>
      <c r="E39" s="0" t="n">
        <v>5</v>
      </c>
      <c r="F39" s="0" t="n">
        <v>0.013169584</v>
      </c>
      <c r="G39" s="0" t="n">
        <v>0.011198336</v>
      </c>
      <c r="H39" s="0" t="n">
        <v>1</v>
      </c>
    </row>
    <row r="40" customFormat="false" ht="15" hidden="false" customHeight="false" outlineLevel="0" collapsed="false">
      <c r="A40" s="0" t="s">
        <v>14</v>
      </c>
      <c r="B40" s="0" t="s">
        <v>11</v>
      </c>
      <c r="C40" s="0" t="n">
        <v>1</v>
      </c>
      <c r="D40" s="0" t="n">
        <v>0.0806</v>
      </c>
      <c r="E40" s="0" t="n">
        <v>6</v>
      </c>
      <c r="F40" s="0" t="n">
        <v>0.0162223</v>
      </c>
      <c r="G40" s="0" t="n">
        <v>0.012329036</v>
      </c>
      <c r="H40" s="0" t="n">
        <v>1</v>
      </c>
    </row>
    <row r="41" customFormat="false" ht="15" hidden="false" customHeight="false" outlineLevel="0" collapsed="false">
      <c r="A41" s="0" t="s">
        <v>14</v>
      </c>
      <c r="B41" s="0" t="s">
        <v>11</v>
      </c>
      <c r="C41" s="0" t="n">
        <v>1</v>
      </c>
      <c r="D41" s="0" t="n">
        <v>0.0729</v>
      </c>
      <c r="E41" s="0" t="n">
        <v>7</v>
      </c>
      <c r="F41" s="0" t="n">
        <v>0.011198832</v>
      </c>
      <c r="G41" s="0" t="n">
        <v>0.010345632</v>
      </c>
      <c r="H41" s="0" t="n">
        <v>1</v>
      </c>
    </row>
    <row r="42" customFormat="false" ht="15" hidden="false" customHeight="false" outlineLevel="0" collapsed="false">
      <c r="A42" s="0" t="s">
        <v>14</v>
      </c>
      <c r="B42" s="0" t="s">
        <v>11</v>
      </c>
      <c r="C42" s="0" t="n">
        <v>1</v>
      </c>
      <c r="D42" s="0" t="n">
        <v>0.0737</v>
      </c>
      <c r="E42" s="0" t="n">
        <v>8</v>
      </c>
      <c r="F42" s="0" t="n">
        <v>0.019493624</v>
      </c>
      <c r="G42" s="0" t="n">
        <v>0.008685448</v>
      </c>
      <c r="H42" s="0" t="n">
        <v>0</v>
      </c>
    </row>
    <row r="43" customFormat="false" ht="15" hidden="false" customHeight="false" outlineLevel="0" collapsed="false">
      <c r="A43" s="0" t="s">
        <v>14</v>
      </c>
      <c r="B43" s="0" t="s">
        <v>11</v>
      </c>
      <c r="C43" s="0" t="n">
        <v>1</v>
      </c>
      <c r="D43" s="0" t="n">
        <v>0.0867</v>
      </c>
      <c r="E43" s="0" t="n">
        <v>9</v>
      </c>
      <c r="F43" s="0" t="n">
        <v>0.017712244</v>
      </c>
      <c r="G43" s="0" t="n">
        <v>0.010593524</v>
      </c>
      <c r="H43" s="0" t="n">
        <v>1</v>
      </c>
    </row>
    <row r="44" customFormat="false" ht="15" hidden="false" customHeight="false" outlineLevel="0" collapsed="false">
      <c r="A44" s="0" t="s">
        <v>14</v>
      </c>
      <c r="B44" s="0" t="s">
        <v>11</v>
      </c>
      <c r="C44" s="0" t="n">
        <v>1</v>
      </c>
      <c r="D44" s="0" t="n">
        <v>0.0877</v>
      </c>
      <c r="E44" s="0" t="n">
        <v>10</v>
      </c>
      <c r="F44" s="0" t="n">
        <v>0.015558612</v>
      </c>
      <c r="G44" s="0" t="n">
        <v>0.009531828</v>
      </c>
      <c r="H44" s="0" t="n">
        <v>1</v>
      </c>
    </row>
    <row r="45" customFormat="false" ht="15" hidden="false" customHeight="false" outlineLevel="0" collapsed="false">
      <c r="A45" s="0" t="s">
        <v>14</v>
      </c>
      <c r="B45" s="0" t="s">
        <v>11</v>
      </c>
      <c r="C45" s="0" t="n">
        <v>1</v>
      </c>
      <c r="D45" s="0" t="n">
        <v>0.088</v>
      </c>
      <c r="E45" s="0" t="n">
        <v>11</v>
      </c>
      <c r="F45" s="0" t="n">
        <v>0.016808212</v>
      </c>
      <c r="G45" s="0" t="n">
        <v>0.003848948</v>
      </c>
      <c r="H45" s="0" t="n">
        <v>1</v>
      </c>
    </row>
    <row r="46" customFormat="false" ht="15" hidden="false" customHeight="false" outlineLevel="0" collapsed="false">
      <c r="A46" s="0" t="s">
        <v>14</v>
      </c>
      <c r="B46" s="0" t="s">
        <v>11</v>
      </c>
      <c r="C46" s="0" t="n">
        <v>1</v>
      </c>
      <c r="D46" s="0" t="n">
        <v>0.0744</v>
      </c>
      <c r="E46" s="0" t="n">
        <v>12</v>
      </c>
      <c r="F46" s="0" t="n">
        <v>0.01656932</v>
      </c>
      <c r="G46" s="0" t="n">
        <v>0.015381688</v>
      </c>
      <c r="H46" s="0" t="n">
        <v>1</v>
      </c>
    </row>
    <row r="47" customFormat="false" ht="15" hidden="false" customHeight="false" outlineLevel="0" collapsed="false">
      <c r="A47" s="0" t="s">
        <v>14</v>
      </c>
      <c r="B47" s="0" t="s">
        <v>11</v>
      </c>
      <c r="C47" s="0" t="n">
        <v>1</v>
      </c>
      <c r="D47" s="0" t="n">
        <v>0.0876</v>
      </c>
      <c r="E47" s="0" t="n">
        <v>13</v>
      </c>
      <c r="F47" s="0" t="n">
        <v>0.013532536</v>
      </c>
      <c r="G47" s="0" t="n">
        <v>0.004787048</v>
      </c>
      <c r="H47" s="0" t="n">
        <v>1</v>
      </c>
    </row>
    <row r="48" customFormat="false" ht="15" hidden="false" customHeight="false" outlineLevel="0" collapsed="false">
      <c r="A48" s="0" t="s">
        <v>14</v>
      </c>
      <c r="B48" s="0" t="s">
        <v>11</v>
      </c>
      <c r="C48" s="0" t="n">
        <v>1</v>
      </c>
      <c r="D48" s="0" t="n">
        <v>0.0704</v>
      </c>
      <c r="E48" s="0" t="n">
        <v>14</v>
      </c>
      <c r="F48" s="0" t="n">
        <v>0.020803708</v>
      </c>
      <c r="G48" s="0" t="n">
        <v>0.00506654</v>
      </c>
      <c r="H48" s="0" t="n">
        <v>1</v>
      </c>
    </row>
    <row r="49" customFormat="false" ht="15" hidden="false" customHeight="false" outlineLevel="0" collapsed="false">
      <c r="A49" s="0" t="s">
        <v>14</v>
      </c>
      <c r="B49" s="0" t="s">
        <v>11</v>
      </c>
      <c r="C49" s="0" t="n">
        <v>1</v>
      </c>
      <c r="D49" s="0" t="n">
        <v>0.0964</v>
      </c>
      <c r="E49" s="0" t="n">
        <v>15</v>
      </c>
      <c r="F49" s="0" t="n">
        <v>0.017498528</v>
      </c>
      <c r="G49" s="0" t="n">
        <v>0.009163312</v>
      </c>
      <c r="H49" s="0" t="n">
        <v>1</v>
      </c>
    </row>
    <row r="50" customFormat="false" ht="15" hidden="false" customHeight="false" outlineLevel="0" collapsed="false">
      <c r="A50" s="0" t="s">
        <v>14</v>
      </c>
      <c r="B50" s="0" t="s">
        <v>11</v>
      </c>
      <c r="C50" s="0" t="n">
        <v>1</v>
      </c>
      <c r="D50" s="0" t="n">
        <v>0.0842</v>
      </c>
      <c r="E50" s="0" t="n">
        <v>16</v>
      </c>
      <c r="F50" s="0" t="n">
        <v>0.014469424</v>
      </c>
      <c r="G50" s="0" t="n">
        <v>0.009822416</v>
      </c>
      <c r="H50" s="0" t="n">
        <v>1</v>
      </c>
    </row>
    <row r="51" customFormat="false" ht="15" hidden="false" customHeight="false" outlineLevel="0" collapsed="false">
      <c r="A51" s="0" t="s">
        <v>14</v>
      </c>
      <c r="B51" s="0" t="s">
        <v>11</v>
      </c>
      <c r="C51" s="0" t="n">
        <v>1</v>
      </c>
      <c r="D51" s="0" t="n">
        <v>0.0916</v>
      </c>
      <c r="E51" s="0" t="n">
        <v>17</v>
      </c>
      <c r="F51" s="0" t="n">
        <v>0.016335104</v>
      </c>
      <c r="G51" s="0" t="n">
        <v>0.01249432</v>
      </c>
      <c r="H51" s="0" t="n">
        <v>1</v>
      </c>
    </row>
    <row r="52" customFormat="false" ht="15" hidden="false" customHeight="false" outlineLevel="0" collapsed="false">
      <c r="A52" s="0" t="s">
        <v>14</v>
      </c>
      <c r="B52" s="0" t="s">
        <v>11</v>
      </c>
      <c r="C52" s="0" t="n">
        <v>1</v>
      </c>
      <c r="D52" s="0" t="n">
        <v>0.0915</v>
      </c>
      <c r="E52" s="0" t="n">
        <v>18</v>
      </c>
      <c r="F52" s="0" t="n">
        <v>0.017007488</v>
      </c>
      <c r="G52" s="0" t="n">
        <v>0.014157088</v>
      </c>
      <c r="H52" s="0" t="n">
        <v>0</v>
      </c>
    </row>
    <row r="53" customFormat="false" ht="15" hidden="false" customHeight="false" outlineLevel="0" collapsed="false">
      <c r="A53" s="0" t="s">
        <v>14</v>
      </c>
      <c r="B53" s="0" t="s">
        <v>11</v>
      </c>
      <c r="C53" s="0" t="n">
        <v>1</v>
      </c>
      <c r="D53" s="0" t="n">
        <v>0.0939</v>
      </c>
      <c r="E53" s="0" t="n">
        <v>19</v>
      </c>
      <c r="F53" s="0" t="n">
        <v>0.019426748</v>
      </c>
      <c r="G53" s="0" t="n">
        <v>0.011572108</v>
      </c>
      <c r="H53" s="0" t="n">
        <v>1</v>
      </c>
    </row>
    <row r="54" customFormat="false" ht="15" hidden="false" customHeight="false" outlineLevel="0" collapsed="false">
      <c r="A54" s="0" t="s">
        <v>14</v>
      </c>
      <c r="B54" s="0" t="s">
        <v>11</v>
      </c>
      <c r="C54" s="0" t="n">
        <v>1</v>
      </c>
      <c r="D54" s="0" t="n">
        <v>0.0845</v>
      </c>
      <c r="E54" s="0" t="n">
        <v>20</v>
      </c>
      <c r="F54" s="0" t="n">
        <v>0.021865028</v>
      </c>
      <c r="G54" s="0" t="n">
        <v>0.011264548</v>
      </c>
      <c r="H54" s="0" t="n">
        <v>0</v>
      </c>
    </row>
    <row r="55" customFormat="false" ht="15" hidden="false" customHeight="false" outlineLevel="0" collapsed="false">
      <c r="A55" s="0" t="s">
        <v>14</v>
      </c>
      <c r="B55" s="0" t="s">
        <v>11</v>
      </c>
      <c r="C55" s="0" t="n">
        <v>1</v>
      </c>
      <c r="D55" s="0" t="n">
        <v>0.0913</v>
      </c>
      <c r="E55" s="0" t="n">
        <v>21</v>
      </c>
      <c r="F55" s="0" t="n">
        <v>0.011494636</v>
      </c>
      <c r="G55" s="0" t="n">
        <v>0.009773612</v>
      </c>
      <c r="H55" s="0" t="n">
        <v>1</v>
      </c>
    </row>
    <row r="56" customFormat="false" ht="15" hidden="false" customHeight="false" outlineLevel="0" collapsed="false">
      <c r="A56" s="0" t="s">
        <v>14</v>
      </c>
      <c r="B56" s="0" t="s">
        <v>11</v>
      </c>
      <c r="C56" s="0" t="n">
        <v>1</v>
      </c>
      <c r="D56" s="0" t="n">
        <v>0.0721</v>
      </c>
      <c r="E56" s="0" t="n">
        <v>22</v>
      </c>
      <c r="F56" s="0" t="n">
        <v>0.017199716</v>
      </c>
      <c r="G56" s="0" t="n">
        <v>0.004933444</v>
      </c>
      <c r="H56" s="0" t="n">
        <v>1</v>
      </c>
    </row>
    <row r="57" customFormat="false" ht="15" hidden="false" customHeight="false" outlineLevel="0" collapsed="false">
      <c r="A57" s="0" t="s">
        <v>14</v>
      </c>
      <c r="B57" s="0" t="s">
        <v>11</v>
      </c>
      <c r="C57" s="0" t="n">
        <v>1</v>
      </c>
      <c r="D57" s="0" t="n">
        <v>0.0758</v>
      </c>
      <c r="E57" s="0" t="n">
        <v>23</v>
      </c>
      <c r="F57" s="0" t="n">
        <v>0.020315252</v>
      </c>
      <c r="G57" s="0" t="n">
        <v>0.010549108</v>
      </c>
      <c r="H57" s="0" t="n">
        <v>0</v>
      </c>
    </row>
    <row r="58" customFormat="false" ht="15" hidden="false" customHeight="false" outlineLevel="0" collapsed="false">
      <c r="A58" s="0" t="s">
        <v>14</v>
      </c>
      <c r="B58" s="0" t="s">
        <v>11</v>
      </c>
      <c r="C58" s="0" t="n">
        <v>1</v>
      </c>
      <c r="D58" s="0" t="n">
        <v>0.0936</v>
      </c>
      <c r="E58" s="0" t="n">
        <v>24</v>
      </c>
      <c r="F58" s="0" t="n">
        <v>0.017359944</v>
      </c>
      <c r="G58" s="0" t="n">
        <v>0.008223</v>
      </c>
      <c r="H58" s="0" t="n">
        <v>1</v>
      </c>
    </row>
    <row r="59" customFormat="false" ht="15" hidden="false" customHeight="false" outlineLevel="0" collapsed="false">
      <c r="A59" s="0" t="s">
        <v>14</v>
      </c>
      <c r="B59" s="0" t="s">
        <v>11</v>
      </c>
      <c r="C59" s="0" t="n">
        <v>1</v>
      </c>
      <c r="D59" s="0" t="n">
        <v>0.0893</v>
      </c>
      <c r="E59" s="0" t="n">
        <v>25</v>
      </c>
      <c r="F59" s="0" t="n">
        <v>0.015154524</v>
      </c>
      <c r="G59" s="0" t="n">
        <v>0.009183612</v>
      </c>
      <c r="H59" s="0" t="n">
        <v>1</v>
      </c>
    </row>
    <row r="60" customFormat="false" ht="15" hidden="false" customHeight="false" outlineLevel="0" collapsed="false">
      <c r="A60" s="0" t="s">
        <v>14</v>
      </c>
      <c r="B60" s="0" t="s">
        <v>11</v>
      </c>
      <c r="C60" s="0" t="n">
        <v>1</v>
      </c>
      <c r="D60" s="0" t="n">
        <v>0.0765</v>
      </c>
      <c r="E60" s="0" t="n">
        <v>26</v>
      </c>
      <c r="F60" s="0" t="n">
        <v>0.015998932</v>
      </c>
      <c r="G60" s="0" t="n">
        <v>0.004324148</v>
      </c>
      <c r="H60" s="0" t="n">
        <v>0</v>
      </c>
    </row>
    <row r="61" customFormat="false" ht="15" hidden="false" customHeight="false" outlineLevel="0" collapsed="false">
      <c r="A61" s="0" t="s">
        <v>14</v>
      </c>
      <c r="B61" s="0" t="s">
        <v>11</v>
      </c>
      <c r="C61" s="0" t="n">
        <v>1</v>
      </c>
      <c r="D61" s="0" t="n">
        <v>0.0723</v>
      </c>
      <c r="E61" s="0" t="n">
        <v>27</v>
      </c>
      <c r="F61" s="0" t="n">
        <v>0.021120436</v>
      </c>
      <c r="G61" s="0" t="n">
        <v>0.013810724</v>
      </c>
      <c r="H61" s="0" t="n">
        <v>1</v>
      </c>
    </row>
    <row r="62" customFormat="false" ht="15" hidden="false" customHeight="false" outlineLevel="0" collapsed="false">
      <c r="A62" s="0" t="s">
        <v>14</v>
      </c>
      <c r="B62" s="0" t="s">
        <v>11</v>
      </c>
      <c r="C62" s="0" t="n">
        <v>1</v>
      </c>
      <c r="D62" s="0" t="n">
        <v>0.0991</v>
      </c>
      <c r="E62" s="0" t="n">
        <v>28</v>
      </c>
      <c r="F62" s="0" t="n">
        <v>0.018741136</v>
      </c>
      <c r="G62" s="0" t="n">
        <v>0.008083376</v>
      </c>
      <c r="H62" s="0" t="n">
        <v>0</v>
      </c>
    </row>
    <row r="63" customFormat="false" ht="15" hidden="false" customHeight="false" outlineLevel="0" collapsed="false">
      <c r="A63" s="0" t="s">
        <v>14</v>
      </c>
      <c r="B63" s="0" t="s">
        <v>11</v>
      </c>
      <c r="C63" s="0" t="n">
        <v>1</v>
      </c>
      <c r="D63" s="0" t="n">
        <v>0.086</v>
      </c>
      <c r="E63" s="0" t="n">
        <v>29</v>
      </c>
      <c r="F63" s="0" t="n">
        <v>0.016016144</v>
      </c>
      <c r="G63" s="0" t="n">
        <v>0.01088152</v>
      </c>
      <c r="H63" s="0" t="n">
        <v>1</v>
      </c>
    </row>
    <row r="64" customFormat="false" ht="15" hidden="false" customHeight="false" outlineLevel="0" collapsed="false">
      <c r="A64" s="0" t="s">
        <v>14</v>
      </c>
      <c r="B64" s="0" t="s">
        <v>11</v>
      </c>
      <c r="C64" s="0" t="n">
        <v>1</v>
      </c>
      <c r="D64" s="0" t="n">
        <v>0.0923</v>
      </c>
      <c r="E64" s="0" t="n">
        <v>30</v>
      </c>
      <c r="F64" s="0" t="n">
        <v>0.0201403</v>
      </c>
      <c r="G64" s="0" t="n">
        <v>0.00954638</v>
      </c>
      <c r="H64" s="0" t="n">
        <v>0</v>
      </c>
    </row>
    <row r="65" customFormat="false" ht="15" hidden="false" customHeight="false" outlineLevel="0" collapsed="false">
      <c r="A65" s="0" t="s">
        <v>14</v>
      </c>
      <c r="B65" s="0" t="s">
        <v>11</v>
      </c>
      <c r="C65" s="0" t="n">
        <v>1</v>
      </c>
      <c r="D65" s="0" t="n">
        <v>0.0861</v>
      </c>
      <c r="E65" s="0" t="n">
        <v>31</v>
      </c>
      <c r="F65" s="0" t="n">
        <v>0.021388332</v>
      </c>
      <c r="G65" s="0" t="n">
        <v>0.0105303</v>
      </c>
      <c r="H65" s="0" t="n">
        <v>1</v>
      </c>
    </row>
    <row r="66" customFormat="false" ht="15" hidden="false" customHeight="false" outlineLevel="0" collapsed="false">
      <c r="A66" s="0" t="s">
        <v>14</v>
      </c>
      <c r="B66" s="0" t="s">
        <v>11</v>
      </c>
      <c r="C66" s="0" t="n">
        <v>1</v>
      </c>
      <c r="D66" s="0" t="n">
        <v>0.1058</v>
      </c>
      <c r="E66" s="0" t="n">
        <v>32</v>
      </c>
      <c r="F66" s="0" t="n">
        <v>0.022414936</v>
      </c>
      <c r="G66" s="0" t="n">
        <v>0.009372776</v>
      </c>
      <c r="H66" s="0" t="n">
        <v>0</v>
      </c>
    </row>
    <row r="67" customFormat="false" ht="15" hidden="false" customHeight="false" outlineLevel="0" collapsed="false">
      <c r="A67" s="0" t="s">
        <v>14</v>
      </c>
      <c r="B67" s="0" t="s">
        <v>11</v>
      </c>
      <c r="C67" s="0" t="n">
        <v>1</v>
      </c>
      <c r="D67" s="0" t="n">
        <v>0.1062</v>
      </c>
      <c r="E67" s="0" t="n">
        <v>33</v>
      </c>
      <c r="F67" s="0" t="n">
        <v>0.016399116</v>
      </c>
      <c r="G67" s="0" t="n">
        <v>0.00661796399999999</v>
      </c>
      <c r="H67" s="0" t="n">
        <v>0</v>
      </c>
    </row>
    <row r="68" customFormat="false" ht="15" hidden="false" customHeight="false" outlineLevel="0" collapsed="false">
      <c r="A68" s="0" t="s">
        <v>14</v>
      </c>
      <c r="B68" s="0" t="s">
        <v>11</v>
      </c>
      <c r="C68" s="0" t="n">
        <v>1</v>
      </c>
      <c r="D68" s="0" t="n">
        <v>0.0766</v>
      </c>
      <c r="E68" s="0" t="n">
        <v>34</v>
      </c>
      <c r="F68" s="0" t="n">
        <v>0.013653492</v>
      </c>
      <c r="G68" s="0" t="n">
        <v>0.003653316</v>
      </c>
      <c r="H68" s="0" t="n">
        <v>0</v>
      </c>
    </row>
    <row r="69" customFormat="false" ht="15" hidden="false" customHeight="false" outlineLevel="0" collapsed="false">
      <c r="A69" s="0" t="s">
        <v>14</v>
      </c>
      <c r="B69" s="0" t="s">
        <v>11</v>
      </c>
      <c r="C69" s="0" t="n">
        <v>1</v>
      </c>
      <c r="D69" s="0" t="n">
        <v>0.0665</v>
      </c>
      <c r="E69" s="0" t="n">
        <v>35</v>
      </c>
      <c r="F69" s="0" t="n">
        <v>0.01707792</v>
      </c>
      <c r="G69" s="0" t="n">
        <v>0.00419611200000001</v>
      </c>
      <c r="H69" s="0" t="n">
        <v>0</v>
      </c>
    </row>
    <row r="70" customFormat="false" ht="15" hidden="false" customHeight="false" outlineLevel="0" collapsed="false">
      <c r="A70" s="0" t="s">
        <v>14</v>
      </c>
      <c r="B70" s="0" t="s">
        <v>11</v>
      </c>
      <c r="C70" s="0" t="n">
        <v>1</v>
      </c>
      <c r="D70" s="0" t="n">
        <v>0.0818</v>
      </c>
      <c r="E70" s="0" t="n">
        <v>36</v>
      </c>
      <c r="F70" s="0" t="n">
        <v>0.010235184</v>
      </c>
      <c r="G70" s="0" t="n">
        <v>0.008029104</v>
      </c>
      <c r="H70" s="0" t="n">
        <v>0</v>
      </c>
    </row>
    <row r="71" customFormat="false" ht="15" hidden="false" customHeight="false" outlineLevel="0" collapsed="false">
      <c r="A71" s="0" t="s">
        <v>14</v>
      </c>
      <c r="B71" s="0" t="s">
        <v>11</v>
      </c>
      <c r="C71" s="0" t="n">
        <v>1</v>
      </c>
      <c r="D71" s="0" t="n">
        <v>0.0739</v>
      </c>
      <c r="E71" s="0" t="n">
        <v>37</v>
      </c>
      <c r="F71" s="0" t="n">
        <v>0.01720226</v>
      </c>
      <c r="G71" s="0" t="n">
        <v>0.005760916</v>
      </c>
      <c r="H71" s="0" t="n">
        <v>1</v>
      </c>
    </row>
    <row r="72" customFormat="false" ht="15" hidden="false" customHeight="false" outlineLevel="0" collapsed="false">
      <c r="A72" s="0" t="s">
        <v>14</v>
      </c>
      <c r="B72" s="0" t="s">
        <v>11</v>
      </c>
      <c r="C72" s="0" t="n">
        <v>1</v>
      </c>
      <c r="D72" s="0" t="n">
        <v>0.0835</v>
      </c>
      <c r="E72" s="0" t="n">
        <v>38</v>
      </c>
      <c r="F72" s="0" t="n">
        <v>0.015761636</v>
      </c>
      <c r="G72" s="0" t="n">
        <v>0.014676436</v>
      </c>
      <c r="H72" s="0" t="n">
        <v>1</v>
      </c>
    </row>
    <row r="73" customFormat="false" ht="15" hidden="false" customHeight="false" outlineLevel="0" collapsed="false">
      <c r="A73" s="0" t="s">
        <v>14</v>
      </c>
      <c r="B73" s="0" t="s">
        <v>11</v>
      </c>
      <c r="C73" s="0" t="n">
        <v>1</v>
      </c>
      <c r="D73" s="0" t="n">
        <v>0.0826</v>
      </c>
      <c r="E73" s="0" t="n">
        <v>39</v>
      </c>
      <c r="F73" s="0" t="n">
        <v>0.021250172</v>
      </c>
      <c r="G73" s="0" t="n">
        <v>0.006807196</v>
      </c>
      <c r="H73" s="0" t="n">
        <v>1</v>
      </c>
    </row>
    <row r="74" customFormat="false" ht="15" hidden="false" customHeight="false" outlineLevel="0" collapsed="false">
      <c r="A74" s="0" t="s">
        <v>10</v>
      </c>
      <c r="B74" s="0" t="s">
        <v>12</v>
      </c>
      <c r="C74" s="0" t="n">
        <v>1</v>
      </c>
      <c r="D74" s="0" t="n">
        <v>0.0891</v>
      </c>
      <c r="E74" s="0" t="n">
        <v>1</v>
      </c>
      <c r="F74" s="0" t="n">
        <v>0.024494553</v>
      </c>
      <c r="G74" s="0" t="n">
        <v>0.009074997</v>
      </c>
      <c r="H74" s="0" t="n">
        <v>1</v>
      </c>
    </row>
    <row r="75" customFormat="false" ht="15" hidden="false" customHeight="false" outlineLevel="0" collapsed="false">
      <c r="A75" s="0" t="s">
        <v>10</v>
      </c>
      <c r="B75" s="0" t="s">
        <v>12</v>
      </c>
      <c r="C75" s="0" t="n">
        <v>1</v>
      </c>
      <c r="D75" s="0" t="n">
        <v>0.094</v>
      </c>
      <c r="E75" s="0" t="n">
        <v>2</v>
      </c>
      <c r="F75" s="0" t="n">
        <v>0.022671741</v>
      </c>
      <c r="G75" s="0" t="n">
        <v>0.028390065</v>
      </c>
      <c r="H75" s="0" t="n">
        <v>0</v>
      </c>
    </row>
    <row r="76" customFormat="false" ht="15" hidden="false" customHeight="false" outlineLevel="0" collapsed="false">
      <c r="A76" s="0" t="s">
        <v>10</v>
      </c>
      <c r="B76" s="0" t="s">
        <v>12</v>
      </c>
      <c r="C76" s="0" t="n">
        <v>1</v>
      </c>
      <c r="D76" s="0" t="n">
        <v>0.0911</v>
      </c>
      <c r="E76" s="0" t="n">
        <v>3</v>
      </c>
      <c r="F76" s="0" t="n">
        <v>0.01949919</v>
      </c>
      <c r="G76" s="0" t="n">
        <v>0.028981254</v>
      </c>
      <c r="H76" s="0" t="n">
        <v>1</v>
      </c>
    </row>
    <row r="77" customFormat="false" ht="15" hidden="false" customHeight="false" outlineLevel="0" collapsed="false">
      <c r="A77" s="0" t="s">
        <v>10</v>
      </c>
      <c r="B77" s="0" t="s">
        <v>12</v>
      </c>
      <c r="C77" s="0" t="n">
        <v>1</v>
      </c>
      <c r="D77" s="0" t="n">
        <v>0.059</v>
      </c>
      <c r="E77" s="0" t="n">
        <v>4</v>
      </c>
      <c r="F77" s="0" t="n">
        <v>0.016148978</v>
      </c>
      <c r="G77" s="0" t="n">
        <v>0.01291489</v>
      </c>
      <c r="H77" s="0" t="n">
        <v>0</v>
      </c>
    </row>
    <row r="78" customFormat="false" ht="15" hidden="false" customHeight="false" outlineLevel="0" collapsed="false">
      <c r="A78" s="0" t="s">
        <v>10</v>
      </c>
      <c r="B78" s="0" t="s">
        <v>12</v>
      </c>
      <c r="C78" s="0" t="n">
        <v>1</v>
      </c>
      <c r="D78" s="0" t="n">
        <v>0.0735</v>
      </c>
      <c r="E78" s="0" t="n">
        <v>5</v>
      </c>
      <c r="F78" s="0" t="n">
        <v>0.020423767</v>
      </c>
      <c r="G78" s="0" t="n">
        <v>0.004684931</v>
      </c>
      <c r="H78" s="0" t="n">
        <v>1</v>
      </c>
    </row>
    <row r="79" customFormat="false" ht="15" hidden="false" customHeight="false" outlineLevel="0" collapsed="false">
      <c r="A79" s="0" t="s">
        <v>10</v>
      </c>
      <c r="B79" s="0" t="s">
        <v>12</v>
      </c>
      <c r="C79" s="0" t="n">
        <v>1</v>
      </c>
      <c r="D79" s="0" t="n">
        <v>0.0886</v>
      </c>
      <c r="E79" s="0" t="n">
        <v>6</v>
      </c>
      <c r="F79" s="0" t="n">
        <v>0.023101021</v>
      </c>
      <c r="G79" s="0" t="n">
        <v>0.019762769</v>
      </c>
      <c r="H79" s="0" t="n">
        <v>0</v>
      </c>
    </row>
    <row r="80" customFormat="false" ht="15" hidden="false" customHeight="false" outlineLevel="0" collapsed="false">
      <c r="A80" s="0" t="s">
        <v>10</v>
      </c>
      <c r="B80" s="0" t="s">
        <v>12</v>
      </c>
      <c r="C80" s="0" t="n">
        <v>1</v>
      </c>
      <c r="D80" s="0" t="n">
        <v>0.0988</v>
      </c>
      <c r="E80" s="0" t="n">
        <v>7</v>
      </c>
      <c r="F80" s="0" t="n">
        <v>0.024721897</v>
      </c>
      <c r="G80" s="0" t="n">
        <v>0.023786261</v>
      </c>
      <c r="H80" s="0" t="n">
        <v>0</v>
      </c>
    </row>
    <row r="81" customFormat="false" ht="15" hidden="false" customHeight="false" outlineLevel="0" collapsed="false">
      <c r="A81" s="0" t="s">
        <v>10</v>
      </c>
      <c r="B81" s="0" t="s">
        <v>12</v>
      </c>
      <c r="C81" s="0" t="n">
        <v>1</v>
      </c>
      <c r="D81" s="0" t="n">
        <v>0.0632</v>
      </c>
      <c r="E81" s="0" t="n">
        <v>8</v>
      </c>
      <c r="F81" s="0" t="n">
        <v>0.01886423</v>
      </c>
      <c r="G81" s="0" t="n">
        <v>0.004570174</v>
      </c>
      <c r="H81" s="0" t="n">
        <v>1</v>
      </c>
    </row>
    <row r="82" customFormat="false" ht="15" hidden="false" customHeight="false" outlineLevel="0" collapsed="false">
      <c r="A82" s="0" t="s">
        <v>10</v>
      </c>
      <c r="B82" s="0" t="s">
        <v>12</v>
      </c>
      <c r="C82" s="0" t="n">
        <v>1</v>
      </c>
      <c r="D82" s="0" t="n">
        <v>0.0787</v>
      </c>
      <c r="E82" s="0" t="n">
        <v>9</v>
      </c>
      <c r="F82" s="0" t="n">
        <v>0.021364982</v>
      </c>
      <c r="G82" s="0" t="n">
        <v>0.00886687</v>
      </c>
      <c r="H82" s="0" t="n">
        <v>0</v>
      </c>
    </row>
    <row r="83" customFormat="false" ht="15" hidden="false" customHeight="false" outlineLevel="0" collapsed="false">
      <c r="A83" s="0" t="s">
        <v>10</v>
      </c>
      <c r="B83" s="0" t="s">
        <v>12</v>
      </c>
      <c r="C83" s="0" t="n">
        <v>1</v>
      </c>
      <c r="D83" s="0" t="n">
        <v>0.0835</v>
      </c>
      <c r="E83" s="0" t="n">
        <v>10</v>
      </c>
      <c r="F83" s="0" t="n">
        <v>0.020737851</v>
      </c>
      <c r="G83" s="0" t="n">
        <v>0.004603791</v>
      </c>
      <c r="H83" s="0" t="n">
        <v>0</v>
      </c>
    </row>
    <row r="84" customFormat="false" ht="15" hidden="false" customHeight="false" outlineLevel="0" collapsed="false">
      <c r="A84" s="0" t="s">
        <v>10</v>
      </c>
      <c r="B84" s="0" t="s">
        <v>12</v>
      </c>
      <c r="C84" s="0" t="n">
        <v>1</v>
      </c>
      <c r="D84" s="0" t="n">
        <v>0.0777</v>
      </c>
      <c r="E84" s="0" t="n">
        <v>11</v>
      </c>
      <c r="F84" s="0" t="n">
        <v>0.01626274</v>
      </c>
      <c r="G84" s="0" t="n">
        <v>0.025755716</v>
      </c>
      <c r="H84" s="0" t="n">
        <v>1</v>
      </c>
    </row>
    <row r="85" customFormat="false" ht="15" hidden="false" customHeight="false" outlineLevel="0" collapsed="false">
      <c r="A85" s="0" t="s">
        <v>10</v>
      </c>
      <c r="B85" s="0" t="s">
        <v>12</v>
      </c>
      <c r="C85" s="0" t="n">
        <v>1</v>
      </c>
      <c r="D85" s="0" t="n">
        <v>0.1051</v>
      </c>
      <c r="E85" s="0" t="n">
        <v>12</v>
      </c>
      <c r="F85" s="0" t="n">
        <v>0.019307384</v>
      </c>
      <c r="G85" s="0" t="n">
        <v>0.020676688</v>
      </c>
      <c r="H85" s="0" t="n">
        <v>1</v>
      </c>
    </row>
    <row r="86" customFormat="false" ht="15" hidden="false" customHeight="false" outlineLevel="0" collapsed="false">
      <c r="A86" s="0" t="s">
        <v>10</v>
      </c>
      <c r="B86" s="0" t="s">
        <v>12</v>
      </c>
      <c r="C86" s="0" t="n">
        <v>1</v>
      </c>
      <c r="D86" s="0" t="n">
        <v>0.0854</v>
      </c>
      <c r="E86" s="0" t="n">
        <v>13</v>
      </c>
      <c r="F86" s="0" t="n">
        <v>0.018275771</v>
      </c>
      <c r="G86" s="0" t="n">
        <v>0.020387695</v>
      </c>
      <c r="H86" s="0" t="n">
        <v>1</v>
      </c>
    </row>
    <row r="87" customFormat="false" ht="15" hidden="false" customHeight="false" outlineLevel="0" collapsed="false">
      <c r="A87" s="0" t="s">
        <v>10</v>
      </c>
      <c r="B87" s="0" t="s">
        <v>12</v>
      </c>
      <c r="C87" s="0" t="n">
        <v>1</v>
      </c>
      <c r="D87" s="0" t="n">
        <v>0.0754</v>
      </c>
      <c r="E87" s="0" t="n">
        <v>14</v>
      </c>
      <c r="F87" s="0" t="n">
        <v>0.01880926</v>
      </c>
      <c r="G87" s="0" t="n">
        <v>0.028544612</v>
      </c>
      <c r="H87" s="0" t="n">
        <v>1</v>
      </c>
    </row>
    <row r="88" customFormat="false" ht="15" hidden="false" customHeight="false" outlineLevel="0" collapsed="false">
      <c r="A88" s="0" t="s">
        <v>10</v>
      </c>
      <c r="B88" s="0" t="s">
        <v>12</v>
      </c>
      <c r="C88" s="0" t="n">
        <v>1</v>
      </c>
      <c r="D88" s="0" t="n">
        <v>0.0704</v>
      </c>
      <c r="E88" s="0" t="n">
        <v>15</v>
      </c>
      <c r="F88" s="0" t="n">
        <v>0.016330086</v>
      </c>
      <c r="G88" s="0" t="n">
        <v>0.016716582</v>
      </c>
      <c r="H88" s="0" t="n">
        <v>0</v>
      </c>
    </row>
    <row r="89" customFormat="false" ht="15" hidden="false" customHeight="false" outlineLevel="0" collapsed="false">
      <c r="A89" s="0" t="s">
        <v>10</v>
      </c>
      <c r="B89" s="0" t="s">
        <v>12</v>
      </c>
      <c r="C89" s="0" t="n">
        <v>1</v>
      </c>
      <c r="D89" s="0" t="n">
        <v>0.0842</v>
      </c>
      <c r="E89" s="0" t="n">
        <v>16</v>
      </c>
      <c r="F89" s="0" t="n">
        <v>0.028496095</v>
      </c>
      <c r="G89" s="0" t="n">
        <v>0.014051075</v>
      </c>
      <c r="H89" s="0" t="n">
        <v>0</v>
      </c>
    </row>
    <row r="90" customFormat="false" ht="15" hidden="false" customHeight="false" outlineLevel="0" collapsed="false">
      <c r="A90" s="0" t="s">
        <v>10</v>
      </c>
      <c r="B90" s="0" t="s">
        <v>12</v>
      </c>
      <c r="C90" s="0" t="n">
        <v>1</v>
      </c>
      <c r="D90" s="0" t="n">
        <v>0.09</v>
      </c>
      <c r="E90" s="0" t="n">
        <v>17</v>
      </c>
      <c r="F90" s="0" t="n">
        <v>0.024558255</v>
      </c>
      <c r="G90" s="0" t="n">
        <v>0.010409211</v>
      </c>
      <c r="H90" s="0" t="n">
        <v>1</v>
      </c>
    </row>
    <row r="91" customFormat="false" ht="15" hidden="false" customHeight="false" outlineLevel="0" collapsed="false">
      <c r="A91" s="0" t="s">
        <v>10</v>
      </c>
      <c r="B91" s="0" t="s">
        <v>12</v>
      </c>
      <c r="C91" s="0" t="n">
        <v>1</v>
      </c>
      <c r="D91" s="0" t="n">
        <v>0.1089</v>
      </c>
      <c r="E91" s="0" t="n">
        <v>18</v>
      </c>
      <c r="F91" s="0" t="n">
        <v>0.030238181</v>
      </c>
      <c r="G91" s="0" t="n">
        <v>0.010199905</v>
      </c>
      <c r="H91" s="0" t="n">
        <v>1</v>
      </c>
    </row>
    <row r="92" customFormat="false" ht="15" hidden="false" customHeight="false" outlineLevel="0" collapsed="false">
      <c r="A92" s="0" t="s">
        <v>10</v>
      </c>
      <c r="B92" s="0" t="s">
        <v>12</v>
      </c>
      <c r="C92" s="0" t="n">
        <v>1</v>
      </c>
      <c r="D92" s="0" t="n">
        <v>0.0875</v>
      </c>
      <c r="E92" s="0" t="n">
        <v>19</v>
      </c>
      <c r="F92" s="0" t="n">
        <v>0.022850005</v>
      </c>
      <c r="G92" s="0" t="n">
        <v>0.004920569</v>
      </c>
      <c r="H92" s="0" t="n">
        <v>0</v>
      </c>
    </row>
    <row r="93" customFormat="false" ht="15" hidden="false" customHeight="false" outlineLevel="0" collapsed="false">
      <c r="A93" s="0" t="s">
        <v>10</v>
      </c>
      <c r="B93" s="0" t="s">
        <v>12</v>
      </c>
      <c r="C93" s="0" t="n">
        <v>1</v>
      </c>
      <c r="D93" s="0" t="n">
        <v>0.0712</v>
      </c>
      <c r="E93" s="0" t="n">
        <v>20</v>
      </c>
      <c r="F93" s="0" t="n">
        <v>0.016326915</v>
      </c>
      <c r="G93" s="0" t="n">
        <v>0.019336503</v>
      </c>
      <c r="H93" s="0" t="n">
        <v>1</v>
      </c>
    </row>
    <row r="94" customFormat="false" ht="15" hidden="false" customHeight="false" outlineLevel="0" collapsed="false">
      <c r="A94" s="0" t="s">
        <v>10</v>
      </c>
      <c r="B94" s="0" t="s">
        <v>12</v>
      </c>
      <c r="C94" s="0" t="n">
        <v>1</v>
      </c>
      <c r="D94" s="0" t="n">
        <v>0.0934</v>
      </c>
      <c r="E94" s="0" t="n">
        <v>21</v>
      </c>
      <c r="F94" s="0" t="n">
        <v>0.027190191</v>
      </c>
      <c r="G94" s="0" t="n">
        <v>0.005169435</v>
      </c>
      <c r="H94" s="0" t="n">
        <v>0</v>
      </c>
    </row>
    <row r="95" customFormat="false" ht="15" hidden="false" customHeight="false" outlineLevel="0" collapsed="false">
      <c r="A95" s="0" t="s">
        <v>10</v>
      </c>
      <c r="B95" s="0" t="s">
        <v>12</v>
      </c>
      <c r="C95" s="0" t="n">
        <v>1</v>
      </c>
      <c r="D95" s="0" t="n">
        <v>0.0623</v>
      </c>
      <c r="E95" s="0" t="n">
        <v>22</v>
      </c>
      <c r="F95" s="0" t="n">
        <v>0.017987162</v>
      </c>
      <c r="G95" s="0" t="n">
        <v>0.016098994</v>
      </c>
      <c r="H95" s="0" t="n">
        <v>0</v>
      </c>
    </row>
    <row r="96" customFormat="false" ht="15" hidden="false" customHeight="false" outlineLevel="0" collapsed="false">
      <c r="A96" s="0" t="s">
        <v>10</v>
      </c>
      <c r="B96" s="0" t="s">
        <v>12</v>
      </c>
      <c r="C96" s="0" t="n">
        <v>1</v>
      </c>
      <c r="D96" s="0" t="n">
        <v>0.1049</v>
      </c>
      <c r="E96" s="0" t="n">
        <v>23</v>
      </c>
      <c r="F96" s="0" t="n">
        <v>0.021154314</v>
      </c>
      <c r="G96" s="0" t="n">
        <v>0.034545066</v>
      </c>
      <c r="H96" s="0" t="n">
        <v>1</v>
      </c>
    </row>
    <row r="97" customFormat="false" ht="15" hidden="false" customHeight="false" outlineLevel="0" collapsed="false">
      <c r="A97" s="0" t="s">
        <v>10</v>
      </c>
      <c r="B97" s="0" t="s">
        <v>12</v>
      </c>
      <c r="C97" s="0" t="n">
        <v>1</v>
      </c>
      <c r="D97" s="0" t="n">
        <v>0.0697</v>
      </c>
      <c r="E97" s="0" t="n">
        <v>24</v>
      </c>
      <c r="F97" s="0" t="n">
        <v>0.00883852100000001</v>
      </c>
      <c r="G97" s="0" t="n">
        <v>0.007508293</v>
      </c>
      <c r="H97" s="0" t="n">
        <v>1</v>
      </c>
    </row>
    <row r="98" customFormat="false" ht="15" hidden="false" customHeight="false" outlineLevel="0" collapsed="false">
      <c r="A98" s="0" t="s">
        <v>10</v>
      </c>
      <c r="B98" s="0" t="s">
        <v>12</v>
      </c>
      <c r="C98" s="0" t="n">
        <v>1</v>
      </c>
      <c r="D98" s="0" t="n">
        <v>0.0987</v>
      </c>
      <c r="E98" s="0" t="n">
        <v>25</v>
      </c>
      <c r="F98" s="0" t="n">
        <v>0.02061737</v>
      </c>
      <c r="G98" s="0" t="n">
        <v>0.031369354</v>
      </c>
      <c r="H98" s="0" t="n">
        <v>0</v>
      </c>
    </row>
    <row r="99" customFormat="false" ht="15" hidden="false" customHeight="false" outlineLevel="0" collapsed="false">
      <c r="A99" s="0" t="s">
        <v>10</v>
      </c>
      <c r="B99" s="0" t="s">
        <v>12</v>
      </c>
      <c r="C99" s="0" t="n">
        <v>1</v>
      </c>
      <c r="D99" s="0" t="n">
        <v>0.0707</v>
      </c>
      <c r="E99" s="0" t="n">
        <v>26</v>
      </c>
      <c r="F99" s="0" t="n">
        <v>0.017474993</v>
      </c>
      <c r="G99" s="0" t="n">
        <v>0.017441845</v>
      </c>
      <c r="H99" s="0" t="n">
        <v>0</v>
      </c>
    </row>
    <row r="100" customFormat="false" ht="15" hidden="false" customHeight="false" outlineLevel="0" collapsed="false">
      <c r="A100" s="0" t="s">
        <v>10</v>
      </c>
      <c r="B100" s="0" t="s">
        <v>12</v>
      </c>
      <c r="C100" s="0" t="n">
        <v>1</v>
      </c>
      <c r="D100" s="0" t="n">
        <v>0.0822</v>
      </c>
      <c r="E100" s="0" t="n">
        <v>27</v>
      </c>
      <c r="F100" s="0" t="n">
        <v>0.022702242</v>
      </c>
      <c r="G100" s="0" t="n">
        <v>0.004095618</v>
      </c>
      <c r="H100" s="0" t="n">
        <v>0</v>
      </c>
    </row>
    <row r="101" customFormat="false" ht="15" hidden="false" customHeight="false" outlineLevel="0" collapsed="false">
      <c r="A101" s="0" t="s">
        <v>10</v>
      </c>
      <c r="B101" s="0" t="s">
        <v>12</v>
      </c>
      <c r="C101" s="0" t="n">
        <v>1</v>
      </c>
      <c r="D101" s="0" t="n">
        <v>0.0798</v>
      </c>
      <c r="E101" s="0" t="n">
        <v>28</v>
      </c>
      <c r="F101" s="0" t="n">
        <v>0.020286863</v>
      </c>
      <c r="G101" s="0" t="n">
        <v>0.011579299</v>
      </c>
      <c r="H101" s="0" t="n">
        <v>1</v>
      </c>
    </row>
    <row r="102" customFormat="false" ht="15" hidden="false" customHeight="false" outlineLevel="0" collapsed="false">
      <c r="A102" s="0" t="s">
        <v>10</v>
      </c>
      <c r="B102" s="0" t="s">
        <v>12</v>
      </c>
      <c r="C102" s="0" t="n">
        <v>1</v>
      </c>
      <c r="D102" s="0" t="n">
        <v>0.0744</v>
      </c>
      <c r="E102" s="0" t="n">
        <v>29</v>
      </c>
      <c r="F102" s="0" t="n">
        <v>0.018768221</v>
      </c>
      <c r="G102" s="0" t="n">
        <v>0.004967665</v>
      </c>
      <c r="H102" s="0" t="n">
        <v>1</v>
      </c>
    </row>
    <row r="103" customFormat="false" ht="15" hidden="false" customHeight="false" outlineLevel="0" collapsed="false">
      <c r="A103" s="0" t="s">
        <v>10</v>
      </c>
      <c r="B103" s="0" t="s">
        <v>12</v>
      </c>
      <c r="C103" s="0" t="n">
        <v>1</v>
      </c>
      <c r="D103" s="0" t="n">
        <v>0.0787</v>
      </c>
      <c r="E103" s="0" t="n">
        <v>30</v>
      </c>
      <c r="F103" s="0" t="n">
        <v>0.022770751</v>
      </c>
      <c r="G103" s="0" t="n">
        <v>0.011225915</v>
      </c>
      <c r="H103" s="0" t="n">
        <v>0</v>
      </c>
    </row>
    <row r="104" customFormat="false" ht="15" hidden="false" customHeight="false" outlineLevel="0" collapsed="false">
      <c r="A104" s="0" t="s">
        <v>10</v>
      </c>
      <c r="B104" s="0" t="s">
        <v>12</v>
      </c>
      <c r="C104" s="0" t="n">
        <v>1</v>
      </c>
      <c r="D104" s="0" t="n">
        <v>0.0759</v>
      </c>
      <c r="E104" s="0" t="n">
        <v>31</v>
      </c>
      <c r="F104" s="0" t="n">
        <v>0.016765888</v>
      </c>
      <c r="G104" s="0" t="n">
        <v>0.028770272</v>
      </c>
      <c r="H104" s="0" t="n">
        <v>1</v>
      </c>
    </row>
    <row r="105" customFormat="false" ht="15" hidden="false" customHeight="false" outlineLevel="0" collapsed="false">
      <c r="A105" s="0" t="s">
        <v>10</v>
      </c>
      <c r="B105" s="0" t="s">
        <v>12</v>
      </c>
      <c r="C105" s="0" t="n">
        <v>1</v>
      </c>
      <c r="D105" s="0" t="n">
        <v>0.1064</v>
      </c>
      <c r="E105" s="0" t="n">
        <v>32</v>
      </c>
      <c r="F105" s="0" t="n">
        <v>0.022767071</v>
      </c>
      <c r="G105" s="0" t="n">
        <v>0.029810323</v>
      </c>
      <c r="H105" s="0" t="n">
        <v>1</v>
      </c>
    </row>
    <row r="106" customFormat="false" ht="15" hidden="false" customHeight="false" outlineLevel="0" collapsed="false">
      <c r="A106" s="0" t="s">
        <v>10</v>
      </c>
      <c r="B106" s="0" t="s">
        <v>12</v>
      </c>
      <c r="C106" s="0" t="n">
        <v>1</v>
      </c>
      <c r="D106" s="0" t="n">
        <v>0.0953</v>
      </c>
      <c r="E106" s="0" t="n">
        <v>33</v>
      </c>
      <c r="F106" s="0" t="n">
        <v>0.02419087</v>
      </c>
      <c r="G106" s="0" t="n">
        <v>0.007727318</v>
      </c>
      <c r="H106" s="0" t="n">
        <v>1</v>
      </c>
    </row>
    <row r="107" customFormat="false" ht="15" hidden="false" customHeight="false" outlineLevel="0" collapsed="false">
      <c r="A107" s="0" t="s">
        <v>10</v>
      </c>
      <c r="B107" s="0" t="s">
        <v>12</v>
      </c>
      <c r="C107" s="0" t="n">
        <v>1</v>
      </c>
      <c r="D107" s="0" t="n">
        <v>0.0672</v>
      </c>
      <c r="E107" s="0" t="n">
        <v>34</v>
      </c>
      <c r="F107" s="0" t="n">
        <v>0.020550764</v>
      </c>
      <c r="G107" s="0" t="n">
        <v>0.005979388</v>
      </c>
      <c r="H107" s="0" t="n">
        <v>0</v>
      </c>
    </row>
    <row r="108" customFormat="false" ht="15" hidden="false" customHeight="false" outlineLevel="0" collapsed="false">
      <c r="A108" s="0" t="s">
        <v>10</v>
      </c>
      <c r="B108" s="0" t="s">
        <v>12</v>
      </c>
      <c r="C108" s="0" t="n">
        <v>1</v>
      </c>
      <c r="D108" s="0" t="n">
        <v>0.0751</v>
      </c>
      <c r="E108" s="0" t="n">
        <v>35</v>
      </c>
      <c r="F108" s="0" t="n">
        <v>0.018388164</v>
      </c>
      <c r="G108" s="0" t="n">
        <v>0.031555788</v>
      </c>
      <c r="H108" s="0" t="n">
        <v>0</v>
      </c>
    </row>
    <row r="109" customFormat="false" ht="15" hidden="false" customHeight="false" outlineLevel="0" collapsed="false">
      <c r="A109" s="0" t="s">
        <v>10</v>
      </c>
      <c r="B109" s="0" t="s">
        <v>12</v>
      </c>
      <c r="C109" s="0" t="n">
        <v>1</v>
      </c>
      <c r="D109" s="0" t="n">
        <v>0.1109</v>
      </c>
      <c r="E109" s="0" t="n">
        <v>36</v>
      </c>
      <c r="F109" s="0" t="n">
        <v>0.027531285</v>
      </c>
      <c r="G109" s="0" t="n">
        <v>0.034838985</v>
      </c>
      <c r="H109" s="0" t="n">
        <v>0</v>
      </c>
    </row>
    <row r="110" customFormat="false" ht="15" hidden="false" customHeight="false" outlineLevel="0" collapsed="false">
      <c r="A110" s="0" t="s">
        <v>10</v>
      </c>
      <c r="B110" s="0" t="s">
        <v>12</v>
      </c>
      <c r="C110" s="0" t="n">
        <v>1</v>
      </c>
      <c r="D110" s="0" t="n">
        <v>0.1226</v>
      </c>
      <c r="E110" s="0" t="n">
        <v>37</v>
      </c>
      <c r="F110" s="0" t="n">
        <v>0.020485739</v>
      </c>
      <c r="G110" s="0" t="n">
        <v>0.014102383</v>
      </c>
      <c r="H110" s="0" t="n">
        <v>0</v>
      </c>
    </row>
    <row r="111" customFormat="false" ht="15" hidden="false" customHeight="false" outlineLevel="0" collapsed="false">
      <c r="A111" s="0" t="s">
        <v>10</v>
      </c>
      <c r="B111" s="0" t="s">
        <v>12</v>
      </c>
      <c r="C111" s="0" t="n">
        <v>1</v>
      </c>
      <c r="D111" s="0" t="n">
        <v>0.1079</v>
      </c>
      <c r="E111" s="0" t="n">
        <v>38</v>
      </c>
      <c r="F111" s="0" t="n">
        <v>0.029858822</v>
      </c>
      <c r="G111" s="0" t="n">
        <v>0.005802838</v>
      </c>
      <c r="H111" s="0" t="n">
        <v>0</v>
      </c>
    </row>
    <row r="112" customFormat="false" ht="15" hidden="false" customHeight="false" outlineLevel="0" collapsed="false">
      <c r="A112" s="0" t="s">
        <v>10</v>
      </c>
      <c r="B112" s="0" t="s">
        <v>12</v>
      </c>
      <c r="C112" s="0" t="n">
        <v>1</v>
      </c>
      <c r="D112" s="0" t="n">
        <v>0.1119</v>
      </c>
      <c r="E112" s="0" t="n">
        <v>39</v>
      </c>
      <c r="F112" s="0" t="n">
        <v>0.020761633</v>
      </c>
      <c r="G112" s="0" t="n">
        <v>0.034276781</v>
      </c>
      <c r="H112" s="0" t="n">
        <v>0</v>
      </c>
    </row>
    <row r="113" customFormat="false" ht="15" hidden="false" customHeight="false" outlineLevel="0" collapsed="false">
      <c r="A113" s="0" t="s">
        <v>14</v>
      </c>
      <c r="B113" s="0" t="s">
        <v>12</v>
      </c>
      <c r="C113" s="0" t="n">
        <v>1</v>
      </c>
      <c r="D113" s="0" t="n">
        <v>0.0563</v>
      </c>
      <c r="E113" s="0" t="n">
        <v>1</v>
      </c>
      <c r="F113" s="0" t="n">
        <v>0.016566688</v>
      </c>
      <c r="G113" s="0" t="n">
        <v>0.006390488</v>
      </c>
      <c r="H113" s="0" t="n">
        <v>0</v>
      </c>
    </row>
    <row r="114" customFormat="false" ht="15" hidden="false" customHeight="false" outlineLevel="0" collapsed="false">
      <c r="A114" s="0" t="s">
        <v>14</v>
      </c>
      <c r="B114" s="0" t="s">
        <v>12</v>
      </c>
      <c r="C114" s="0" t="n">
        <v>1</v>
      </c>
      <c r="D114" s="0" t="n">
        <v>0.0562</v>
      </c>
      <c r="E114" s="0" t="n">
        <v>2</v>
      </c>
      <c r="F114" s="0" t="n">
        <v>0.014171111</v>
      </c>
      <c r="G114" s="0" t="n">
        <v>0.005683651</v>
      </c>
      <c r="H114" s="0" t="n">
        <v>0</v>
      </c>
    </row>
    <row r="115" customFormat="false" ht="15" hidden="false" customHeight="false" outlineLevel="0" collapsed="false">
      <c r="A115" s="0" t="s">
        <v>14</v>
      </c>
      <c r="B115" s="0" t="s">
        <v>12</v>
      </c>
      <c r="C115" s="0" t="n">
        <v>1</v>
      </c>
      <c r="D115" s="0" t="n">
        <v>0.0857</v>
      </c>
      <c r="E115" s="0" t="n">
        <v>3</v>
      </c>
      <c r="F115" s="0" t="n">
        <v>0.020700836</v>
      </c>
      <c r="G115" s="0" t="n">
        <v>0.006085276</v>
      </c>
      <c r="H115" s="0" t="n">
        <v>0</v>
      </c>
    </row>
    <row r="116" customFormat="false" ht="15" hidden="false" customHeight="false" outlineLevel="0" collapsed="false">
      <c r="A116" s="0" t="s">
        <v>14</v>
      </c>
      <c r="B116" s="0" t="s">
        <v>12</v>
      </c>
      <c r="C116" s="0" t="n">
        <v>1</v>
      </c>
      <c r="D116" s="0" t="n">
        <v>0.0897</v>
      </c>
      <c r="E116" s="0" t="n">
        <v>4</v>
      </c>
      <c r="F116" s="0" t="n">
        <v>0.016047331</v>
      </c>
      <c r="G116" s="0" t="n">
        <v>0.003436727</v>
      </c>
      <c r="H116" s="0" t="n">
        <v>0</v>
      </c>
    </row>
    <row r="117" customFormat="false" ht="15" hidden="false" customHeight="false" outlineLevel="0" collapsed="false">
      <c r="A117" s="0" t="s">
        <v>14</v>
      </c>
      <c r="B117" s="0" t="s">
        <v>12</v>
      </c>
      <c r="C117" s="0" t="n">
        <v>1</v>
      </c>
      <c r="D117" s="0" t="n">
        <v>0.1108</v>
      </c>
      <c r="E117" s="0" t="n">
        <v>5</v>
      </c>
      <c r="F117" s="0" t="n">
        <v>0.02526025</v>
      </c>
      <c r="G117" s="0" t="n">
        <v>0.006409754</v>
      </c>
      <c r="H117" s="0" t="n">
        <v>1</v>
      </c>
    </row>
    <row r="118" customFormat="false" ht="15" hidden="false" customHeight="false" outlineLevel="0" collapsed="false">
      <c r="A118" s="0" t="s">
        <v>14</v>
      </c>
      <c r="B118" s="0" t="s">
        <v>12</v>
      </c>
      <c r="C118" s="0" t="n">
        <v>1</v>
      </c>
      <c r="D118" s="0" t="n">
        <v>0.0977</v>
      </c>
      <c r="E118" s="0" t="n">
        <v>6</v>
      </c>
      <c r="F118" s="0" t="n">
        <v>0.02542508</v>
      </c>
      <c r="G118" s="0" t="n">
        <v>0.004366168</v>
      </c>
      <c r="H118" s="0" t="n">
        <v>0</v>
      </c>
    </row>
    <row r="119" customFormat="false" ht="15" hidden="false" customHeight="false" outlineLevel="0" collapsed="false">
      <c r="A119" s="0" t="s">
        <v>14</v>
      </c>
      <c r="B119" s="0" t="s">
        <v>12</v>
      </c>
      <c r="C119" s="0" t="n">
        <v>1</v>
      </c>
      <c r="D119" s="0" t="n">
        <v>0.1071</v>
      </c>
      <c r="E119" s="0" t="n">
        <v>7</v>
      </c>
      <c r="F119" s="0" t="n">
        <v>0.022165645</v>
      </c>
      <c r="G119" s="0" t="n">
        <v>0.012757265</v>
      </c>
      <c r="H119" s="0" t="n">
        <v>1</v>
      </c>
    </row>
    <row r="120" customFormat="false" ht="15" hidden="false" customHeight="false" outlineLevel="0" collapsed="false">
      <c r="A120" s="0" t="s">
        <v>14</v>
      </c>
      <c r="B120" s="0" t="s">
        <v>12</v>
      </c>
      <c r="C120" s="0" t="n">
        <v>1</v>
      </c>
      <c r="D120" s="0" t="n">
        <v>0.1009</v>
      </c>
      <c r="E120" s="0" t="n">
        <v>8</v>
      </c>
      <c r="F120" s="0" t="n">
        <v>0.022134692</v>
      </c>
      <c r="G120" s="0" t="n">
        <v>0.003864316</v>
      </c>
      <c r="H120" s="0" t="n">
        <v>1</v>
      </c>
    </row>
    <row r="121" customFormat="false" ht="15" hidden="false" customHeight="false" outlineLevel="0" collapsed="false">
      <c r="A121" s="0" t="s">
        <v>14</v>
      </c>
      <c r="B121" s="0" t="s">
        <v>12</v>
      </c>
      <c r="C121" s="0" t="n">
        <v>1</v>
      </c>
      <c r="D121" s="0" t="n">
        <v>0.1072</v>
      </c>
      <c r="E121" s="0" t="n">
        <v>9</v>
      </c>
      <c r="F121" s="0" t="n">
        <v>0.023263661</v>
      </c>
      <c r="G121" s="0" t="n">
        <v>0.008416777</v>
      </c>
      <c r="H121" s="0" t="n">
        <v>0</v>
      </c>
    </row>
    <row r="122" customFormat="false" ht="15" hidden="false" customHeight="false" outlineLevel="0" collapsed="false">
      <c r="A122" s="0" t="s">
        <v>14</v>
      </c>
      <c r="B122" s="0" t="s">
        <v>12</v>
      </c>
      <c r="C122" s="0" t="n">
        <v>1</v>
      </c>
      <c r="D122" s="0" t="n">
        <v>0.0653</v>
      </c>
      <c r="E122" s="0" t="n">
        <v>10</v>
      </c>
      <c r="F122" s="0" t="n">
        <v>0.014715498</v>
      </c>
      <c r="G122" s="0" t="n">
        <v>0.011001354</v>
      </c>
      <c r="H122" s="0" t="n">
        <v>0</v>
      </c>
    </row>
    <row r="123" customFormat="false" ht="15" hidden="false" customHeight="false" outlineLevel="0" collapsed="false">
      <c r="A123" s="0" t="s">
        <v>14</v>
      </c>
      <c r="B123" s="0" t="s">
        <v>12</v>
      </c>
      <c r="C123" s="0" t="n">
        <v>1</v>
      </c>
      <c r="D123" s="0" t="n">
        <v>0.1009</v>
      </c>
      <c r="E123" s="0" t="n">
        <v>11</v>
      </c>
      <c r="F123" s="0" t="n">
        <v>0.026328769</v>
      </c>
      <c r="G123" s="0" t="n">
        <v>0.004998677</v>
      </c>
      <c r="H123" s="0" t="n">
        <v>0</v>
      </c>
    </row>
    <row r="124" customFormat="false" ht="15" hidden="false" customHeight="false" outlineLevel="0" collapsed="false">
      <c r="A124" s="0" t="s">
        <v>14</v>
      </c>
      <c r="B124" s="0" t="s">
        <v>12</v>
      </c>
      <c r="C124" s="0" t="n">
        <v>1</v>
      </c>
      <c r="D124" s="0" t="n">
        <v>0.0634</v>
      </c>
      <c r="E124" s="0" t="n">
        <v>12</v>
      </c>
      <c r="F124" s="0" t="n">
        <v>0.01571153</v>
      </c>
      <c r="G124" s="0" t="n">
        <v>0.007040602</v>
      </c>
      <c r="H124" s="0" t="n">
        <v>0</v>
      </c>
    </row>
    <row r="125" customFormat="false" ht="15" hidden="false" customHeight="false" outlineLevel="0" collapsed="false">
      <c r="A125" s="0" t="s">
        <v>14</v>
      </c>
      <c r="B125" s="0" t="s">
        <v>12</v>
      </c>
      <c r="C125" s="0" t="n">
        <v>1</v>
      </c>
      <c r="D125" s="0" t="n">
        <v>0.08</v>
      </c>
      <c r="E125" s="0" t="n">
        <v>13</v>
      </c>
      <c r="F125" s="0" t="n">
        <v>0.015346159</v>
      </c>
      <c r="G125" s="0" t="n">
        <v>0.029350931</v>
      </c>
      <c r="H125" s="0" t="n">
        <v>0</v>
      </c>
    </row>
    <row r="126" customFormat="false" ht="15" hidden="false" customHeight="false" outlineLevel="0" collapsed="false">
      <c r="A126" s="0" t="s">
        <v>14</v>
      </c>
      <c r="B126" s="0" t="s">
        <v>12</v>
      </c>
      <c r="C126" s="0" t="n">
        <v>1</v>
      </c>
      <c r="D126" s="0" t="n">
        <v>0.1039</v>
      </c>
      <c r="E126" s="0" t="n">
        <v>14</v>
      </c>
      <c r="F126" s="0" t="n">
        <v>0.022501423</v>
      </c>
      <c r="G126" s="0" t="n">
        <v>0.006543227</v>
      </c>
      <c r="H126" s="0" t="n">
        <v>0</v>
      </c>
    </row>
    <row r="127" customFormat="false" ht="15" hidden="false" customHeight="false" outlineLevel="0" collapsed="false">
      <c r="A127" s="0" t="s">
        <v>14</v>
      </c>
      <c r="B127" s="0" t="s">
        <v>12</v>
      </c>
      <c r="C127" s="0" t="n">
        <v>1</v>
      </c>
      <c r="D127" s="0" t="n">
        <v>0.0964</v>
      </c>
      <c r="E127" s="0" t="n">
        <v>15</v>
      </c>
      <c r="F127" s="0" t="n">
        <v>0.021806709</v>
      </c>
      <c r="G127" s="0" t="n">
        <v>0.011199225</v>
      </c>
      <c r="H127" s="0" t="n">
        <v>0</v>
      </c>
    </row>
    <row r="128" customFormat="false" ht="15" hidden="false" customHeight="false" outlineLevel="0" collapsed="false">
      <c r="A128" s="0" t="s">
        <v>14</v>
      </c>
      <c r="B128" s="0" t="s">
        <v>12</v>
      </c>
      <c r="C128" s="0" t="n">
        <v>1</v>
      </c>
      <c r="D128" s="0" t="n">
        <v>0.0633</v>
      </c>
      <c r="E128" s="0" t="n">
        <v>16</v>
      </c>
      <c r="F128" s="0" t="n">
        <v>0.011691009</v>
      </c>
      <c r="G128" s="0" t="n">
        <v>0.001991997</v>
      </c>
      <c r="H128" s="0" t="n">
        <v>0</v>
      </c>
    </row>
    <row r="129" customFormat="false" ht="15" hidden="false" customHeight="false" outlineLevel="0" collapsed="false">
      <c r="A129" s="0" t="s">
        <v>14</v>
      </c>
      <c r="B129" s="0" t="s">
        <v>12</v>
      </c>
      <c r="C129" s="0" t="n">
        <v>1</v>
      </c>
      <c r="D129" s="0" t="n">
        <v>0.0859</v>
      </c>
      <c r="E129" s="0" t="n">
        <v>17</v>
      </c>
      <c r="F129" s="0" t="n">
        <v>0.014931278</v>
      </c>
      <c r="G129" s="0" t="n">
        <v>0.009569518</v>
      </c>
      <c r="H129" s="0" t="n">
        <v>0</v>
      </c>
    </row>
    <row r="130" customFormat="false" ht="15" hidden="false" customHeight="false" outlineLevel="0" collapsed="false">
      <c r="A130" s="0" t="s">
        <v>14</v>
      </c>
      <c r="B130" s="0" t="s">
        <v>12</v>
      </c>
      <c r="C130" s="0" t="n">
        <v>1</v>
      </c>
      <c r="D130" s="0" t="n">
        <v>0.0867</v>
      </c>
      <c r="E130" s="0" t="n">
        <v>18</v>
      </c>
      <c r="F130" s="0" t="n">
        <v>0.013958045</v>
      </c>
      <c r="G130" s="0" t="n">
        <v>0.004592617</v>
      </c>
      <c r="H130" s="0" t="n">
        <v>0</v>
      </c>
    </row>
    <row r="131" customFormat="false" ht="15" hidden="false" customHeight="false" outlineLevel="0" collapsed="false">
      <c r="A131" s="0" t="s">
        <v>14</v>
      </c>
      <c r="B131" s="0" t="s">
        <v>12</v>
      </c>
      <c r="C131" s="0" t="n">
        <v>1</v>
      </c>
      <c r="D131" s="0" t="n">
        <v>0.109</v>
      </c>
      <c r="E131" s="0" t="n">
        <v>19</v>
      </c>
      <c r="F131" s="0" t="n">
        <v>0.022635493</v>
      </c>
      <c r="G131" s="0" t="n">
        <v>0.005596241</v>
      </c>
      <c r="H131" s="0" t="n">
        <v>0</v>
      </c>
    </row>
    <row r="132" customFormat="false" ht="15" hidden="false" customHeight="false" outlineLevel="0" collapsed="false">
      <c r="A132" s="0" t="s">
        <v>14</v>
      </c>
      <c r="B132" s="0" t="s">
        <v>12</v>
      </c>
      <c r="C132" s="0" t="n">
        <v>1</v>
      </c>
      <c r="D132" s="0" t="n">
        <v>0.0762</v>
      </c>
      <c r="E132" s="0" t="n">
        <v>20</v>
      </c>
      <c r="F132" s="0" t="n">
        <v>0.02139079</v>
      </c>
      <c r="G132" s="0" t="n">
        <v>0.006603902</v>
      </c>
      <c r="H132" s="0" t="n">
        <v>0</v>
      </c>
    </row>
    <row r="133" customFormat="false" ht="15" hidden="false" customHeight="false" outlineLevel="0" collapsed="false">
      <c r="A133" s="0" t="s">
        <v>14</v>
      </c>
      <c r="B133" s="0" t="s">
        <v>12</v>
      </c>
      <c r="C133" s="0" t="n">
        <v>1</v>
      </c>
      <c r="D133" s="0" t="n">
        <v>0.0926</v>
      </c>
      <c r="E133" s="0" t="n">
        <v>21</v>
      </c>
      <c r="F133" s="0" t="n">
        <v>0.01690691</v>
      </c>
      <c r="G133" s="0" t="n">
        <v>0.032771998</v>
      </c>
      <c r="H133" s="0" t="n">
        <v>1</v>
      </c>
    </row>
    <row r="134" customFormat="false" ht="15" hidden="false" customHeight="false" outlineLevel="0" collapsed="false">
      <c r="A134" s="0" t="s">
        <v>14</v>
      </c>
      <c r="B134" s="0" t="s">
        <v>12</v>
      </c>
      <c r="C134" s="0" t="n">
        <v>1</v>
      </c>
      <c r="D134" s="0" t="n">
        <v>0.1016</v>
      </c>
      <c r="E134" s="0" t="n">
        <v>22</v>
      </c>
      <c r="F134" s="0" t="n">
        <v>0.025970063</v>
      </c>
      <c r="G134" s="0" t="n">
        <v>0.003883987</v>
      </c>
      <c r="H134" s="0" t="n">
        <v>0</v>
      </c>
    </row>
    <row r="135" customFormat="false" ht="15" hidden="false" customHeight="false" outlineLevel="0" collapsed="false">
      <c r="A135" s="0" t="s">
        <v>14</v>
      </c>
      <c r="B135" s="0" t="s">
        <v>12</v>
      </c>
      <c r="C135" s="0" t="n">
        <v>1</v>
      </c>
      <c r="D135" s="0" t="n">
        <v>0.1094</v>
      </c>
      <c r="E135" s="0" t="n">
        <v>23</v>
      </c>
      <c r="F135" s="0" t="n">
        <v>0.017930924</v>
      </c>
      <c r="G135" s="0" t="n">
        <v>0.03298678</v>
      </c>
      <c r="H135" s="0" t="n">
        <v>1</v>
      </c>
    </row>
    <row r="136" customFormat="false" ht="15" hidden="false" customHeight="false" outlineLevel="0" collapsed="false">
      <c r="A136" s="0" t="s">
        <v>14</v>
      </c>
      <c r="B136" s="0" t="s">
        <v>12</v>
      </c>
      <c r="C136" s="0" t="n">
        <v>1</v>
      </c>
      <c r="D136" s="0" t="n">
        <v>0.0748</v>
      </c>
      <c r="E136" s="0" t="n">
        <v>24</v>
      </c>
      <c r="F136" s="0" t="n">
        <v>0.019591852</v>
      </c>
      <c r="G136" s="0" t="n">
        <v>0.005103332</v>
      </c>
      <c r="H136" s="0" t="n">
        <v>0</v>
      </c>
    </row>
    <row r="137" customFormat="false" ht="15" hidden="false" customHeight="false" outlineLevel="0" collapsed="false">
      <c r="A137" s="0" t="s">
        <v>14</v>
      </c>
      <c r="B137" s="0" t="s">
        <v>12</v>
      </c>
      <c r="C137" s="0" t="n">
        <v>1</v>
      </c>
      <c r="D137" s="0" t="n">
        <v>0.1032</v>
      </c>
      <c r="E137" s="0" t="n">
        <v>25</v>
      </c>
      <c r="F137" s="0" t="n">
        <v>0.023788981</v>
      </c>
      <c r="G137" s="0" t="n">
        <v>0.010146809</v>
      </c>
      <c r="H137" s="0" t="n">
        <v>0</v>
      </c>
    </row>
    <row r="138" customFormat="false" ht="15" hidden="false" customHeight="false" outlineLevel="0" collapsed="false">
      <c r="A138" s="0" t="s">
        <v>14</v>
      </c>
      <c r="B138" s="0" t="s">
        <v>12</v>
      </c>
      <c r="C138" s="0" t="n">
        <v>1</v>
      </c>
      <c r="D138" s="0" t="n">
        <v>0.115</v>
      </c>
      <c r="E138" s="0" t="n">
        <v>26</v>
      </c>
      <c r="F138" s="0" t="n">
        <v>0.027651477</v>
      </c>
      <c r="G138" s="0" t="n">
        <v>0.007584729</v>
      </c>
      <c r="H138" s="0" t="n">
        <v>1</v>
      </c>
    </row>
    <row r="139" customFormat="false" ht="15" hidden="false" customHeight="false" outlineLevel="0" collapsed="false">
      <c r="A139" s="0" t="s">
        <v>14</v>
      </c>
      <c r="B139" s="0" t="s">
        <v>12</v>
      </c>
      <c r="C139" s="0" t="n">
        <v>1</v>
      </c>
      <c r="D139" s="0" t="n">
        <v>0.0981</v>
      </c>
      <c r="E139" s="0" t="n">
        <v>27</v>
      </c>
      <c r="F139" s="0" t="n">
        <v>0.027184472</v>
      </c>
      <c r="G139" s="0" t="n">
        <v>0.005830864</v>
      </c>
      <c r="H139" s="0" t="n">
        <v>0</v>
      </c>
    </row>
    <row r="140" customFormat="false" ht="15" hidden="false" customHeight="false" outlineLevel="0" collapsed="false">
      <c r="A140" s="0" t="s">
        <v>14</v>
      </c>
      <c r="B140" s="0" t="s">
        <v>12</v>
      </c>
      <c r="C140" s="0" t="n">
        <v>1</v>
      </c>
      <c r="D140" s="0" t="n">
        <v>0.0959</v>
      </c>
      <c r="E140" s="0" t="n">
        <v>28</v>
      </c>
      <c r="F140" s="0" t="n">
        <v>0.023714304</v>
      </c>
      <c r="G140" s="0" t="n">
        <v>0.006361248</v>
      </c>
      <c r="H140" s="0" t="n">
        <v>1</v>
      </c>
    </row>
    <row r="141" customFormat="false" ht="15" hidden="false" customHeight="false" outlineLevel="0" collapsed="false">
      <c r="A141" s="0" t="s">
        <v>14</v>
      </c>
      <c r="B141" s="0" t="s">
        <v>12</v>
      </c>
      <c r="C141" s="0" t="n">
        <v>1</v>
      </c>
      <c r="D141" s="0" t="n">
        <v>0.1051</v>
      </c>
      <c r="E141" s="0" t="n">
        <v>29</v>
      </c>
      <c r="F141" s="0" t="n">
        <v>0.024431624</v>
      </c>
      <c r="G141" s="0" t="n">
        <v>0.0094534</v>
      </c>
      <c r="H141" s="0" t="n">
        <v>1</v>
      </c>
    </row>
    <row r="142" customFormat="false" ht="15" hidden="false" customHeight="false" outlineLevel="0" collapsed="false">
      <c r="A142" s="0" t="s">
        <v>14</v>
      </c>
      <c r="B142" s="0" t="s">
        <v>12</v>
      </c>
      <c r="C142" s="0" t="n">
        <v>1</v>
      </c>
      <c r="D142" s="0" t="n">
        <v>0.0956</v>
      </c>
      <c r="E142" s="0" t="n">
        <v>30</v>
      </c>
      <c r="F142" s="0" t="n">
        <v>0.022863853</v>
      </c>
      <c r="G142" s="0" t="n">
        <v>0.005230145</v>
      </c>
      <c r="H142" s="0" t="n">
        <v>1</v>
      </c>
    </row>
    <row r="143" customFormat="false" ht="15" hidden="false" customHeight="false" outlineLevel="0" collapsed="false">
      <c r="A143" s="0" t="s">
        <v>14</v>
      </c>
      <c r="B143" s="0" t="s">
        <v>12</v>
      </c>
      <c r="C143" s="0" t="n">
        <v>1</v>
      </c>
      <c r="D143" s="0" t="n">
        <v>0.1049</v>
      </c>
      <c r="E143" s="0" t="n">
        <v>31</v>
      </c>
      <c r="F143" s="0" t="n">
        <v>0.021129443</v>
      </c>
      <c r="G143" s="0" t="n">
        <v>0.016193383</v>
      </c>
      <c r="H143" s="0" t="n">
        <v>1</v>
      </c>
    </row>
    <row r="144" customFormat="false" ht="15" hidden="false" customHeight="false" outlineLevel="0" collapsed="false">
      <c r="A144" s="0" t="s">
        <v>14</v>
      </c>
      <c r="B144" s="0" t="s">
        <v>12</v>
      </c>
      <c r="C144" s="0" t="n">
        <v>1</v>
      </c>
      <c r="D144" s="0" t="n">
        <v>0.0845</v>
      </c>
      <c r="E144" s="0" t="n">
        <v>32</v>
      </c>
      <c r="F144" s="0" t="n">
        <v>0.016565412</v>
      </c>
      <c r="G144" s="0" t="n">
        <v>0.018754044</v>
      </c>
      <c r="H144" s="0" t="n">
        <v>1</v>
      </c>
    </row>
    <row r="145" customFormat="false" ht="15" hidden="false" customHeight="false" outlineLevel="0" collapsed="false">
      <c r="A145" s="0" t="s">
        <v>14</v>
      </c>
      <c r="B145" s="0" t="s">
        <v>12</v>
      </c>
      <c r="C145" s="0" t="n">
        <v>1</v>
      </c>
      <c r="D145" s="0" t="n">
        <v>0.0726</v>
      </c>
      <c r="E145" s="0" t="n">
        <v>33</v>
      </c>
      <c r="F145" s="0" t="n">
        <v>0.013256292</v>
      </c>
      <c r="G145" s="0" t="n">
        <v>0.021910884</v>
      </c>
      <c r="H145" s="0" t="n">
        <v>0</v>
      </c>
    </row>
    <row r="146" customFormat="false" ht="15" hidden="false" customHeight="false" outlineLevel="0" collapsed="false">
      <c r="A146" s="0" t="s">
        <v>14</v>
      </c>
      <c r="B146" s="0" t="s">
        <v>12</v>
      </c>
      <c r="C146" s="0" t="n">
        <v>1</v>
      </c>
      <c r="D146" s="0" t="n">
        <v>0.0876</v>
      </c>
      <c r="E146" s="0" t="n">
        <v>34</v>
      </c>
      <c r="F146" s="0" t="n">
        <v>0.013914752</v>
      </c>
      <c r="G146" s="0" t="n">
        <v>0.026744464</v>
      </c>
      <c r="H146" s="0" t="n">
        <v>0</v>
      </c>
    </row>
    <row r="147" customFormat="false" ht="15" hidden="false" customHeight="false" outlineLevel="0" collapsed="false">
      <c r="A147" s="0" t="s">
        <v>14</v>
      </c>
      <c r="B147" s="0" t="s">
        <v>12</v>
      </c>
      <c r="C147" s="0" t="n">
        <v>1</v>
      </c>
      <c r="D147" s="0" t="n">
        <v>0.118</v>
      </c>
      <c r="E147" s="0" t="n">
        <v>35</v>
      </c>
      <c r="F147" s="0" t="n">
        <v>0.029778644</v>
      </c>
      <c r="G147" s="0" t="n">
        <v>0.00521338</v>
      </c>
      <c r="H147" s="0" t="n">
        <v>0</v>
      </c>
    </row>
    <row r="148" customFormat="false" ht="15" hidden="false" customHeight="false" outlineLevel="0" collapsed="false">
      <c r="A148" s="0" t="s">
        <v>14</v>
      </c>
      <c r="B148" s="0" t="s">
        <v>12</v>
      </c>
      <c r="C148" s="0" t="n">
        <v>1</v>
      </c>
      <c r="D148" s="0" t="n">
        <v>0.1285</v>
      </c>
      <c r="E148" s="0" t="n">
        <v>36</v>
      </c>
      <c r="F148" s="0" t="n">
        <v>0.031147127</v>
      </c>
      <c r="G148" s="0" t="n">
        <v>0.005701651</v>
      </c>
      <c r="H148" s="0" t="n">
        <v>0</v>
      </c>
    </row>
    <row r="149" customFormat="false" ht="15" hidden="false" customHeight="false" outlineLevel="0" collapsed="false">
      <c r="A149" s="0" t="s">
        <v>10</v>
      </c>
      <c r="B149" s="0" t="s">
        <v>13</v>
      </c>
      <c r="C149" s="0" t="n">
        <v>1</v>
      </c>
      <c r="D149" s="0" t="n">
        <v>0.0817</v>
      </c>
      <c r="E149" s="0" t="n">
        <v>1</v>
      </c>
      <c r="F149" s="0" t="n">
        <v>0.014755044</v>
      </c>
      <c r="G149" s="0" t="n">
        <v>0.013289364</v>
      </c>
      <c r="H149" s="0" t="n">
        <v>1</v>
      </c>
    </row>
    <row r="150" customFormat="false" ht="15" hidden="false" customHeight="false" outlineLevel="0" collapsed="false">
      <c r="A150" s="0" t="s">
        <v>10</v>
      </c>
      <c r="B150" s="0" t="s">
        <v>13</v>
      </c>
      <c r="C150" s="0" t="n">
        <v>1</v>
      </c>
      <c r="D150" s="0" t="n">
        <v>0.0827</v>
      </c>
      <c r="E150" s="0" t="n">
        <v>2</v>
      </c>
      <c r="F150" s="0" t="n">
        <v>0.022038908</v>
      </c>
      <c r="G150" s="0" t="n">
        <v>0.019658572</v>
      </c>
      <c r="H150" s="0" t="n">
        <v>1</v>
      </c>
    </row>
    <row r="151" customFormat="false" ht="15" hidden="false" customHeight="false" outlineLevel="0" collapsed="false">
      <c r="A151" s="0" t="s">
        <v>10</v>
      </c>
      <c r="B151" s="0" t="s">
        <v>13</v>
      </c>
      <c r="C151" s="0" t="n">
        <v>1</v>
      </c>
      <c r="D151" s="0" t="n">
        <v>0.092</v>
      </c>
      <c r="E151" s="0" t="n">
        <v>3</v>
      </c>
      <c r="F151" s="0" t="n">
        <v>0.02243648</v>
      </c>
      <c r="G151" s="0" t="n">
        <v>0.016897024</v>
      </c>
      <c r="H151" s="0" t="n">
        <v>0</v>
      </c>
    </row>
    <row r="152" customFormat="false" ht="15" hidden="false" customHeight="false" outlineLevel="0" collapsed="false">
      <c r="A152" s="0" t="s">
        <v>10</v>
      </c>
      <c r="B152" s="0" t="s">
        <v>13</v>
      </c>
      <c r="C152" s="0" t="n">
        <v>1</v>
      </c>
      <c r="D152" s="0" t="n">
        <v>0.0993</v>
      </c>
      <c r="E152" s="0" t="n">
        <v>4</v>
      </c>
      <c r="F152" s="0" t="n">
        <v>0.024033656</v>
      </c>
      <c r="G152" s="0" t="n">
        <v>0.014147224</v>
      </c>
      <c r="H152" s="0" t="n">
        <v>0</v>
      </c>
    </row>
    <row r="153" customFormat="false" ht="15" hidden="false" customHeight="false" outlineLevel="0" collapsed="false">
      <c r="A153" s="0" t="s">
        <v>10</v>
      </c>
      <c r="B153" s="0" t="s">
        <v>13</v>
      </c>
      <c r="C153" s="0" t="n">
        <v>1</v>
      </c>
      <c r="D153" s="0" t="n">
        <v>0.1188</v>
      </c>
      <c r="E153" s="0" t="n">
        <v>5</v>
      </c>
      <c r="F153" s="0" t="n">
        <v>0.028986464</v>
      </c>
      <c r="G153" s="0" t="n">
        <v>0.011741536</v>
      </c>
      <c r="H153" s="0" t="n">
        <v>0</v>
      </c>
    </row>
    <row r="154" customFormat="false" ht="15" hidden="false" customHeight="false" outlineLevel="0" collapsed="false">
      <c r="A154" s="0" t="s">
        <v>10</v>
      </c>
      <c r="B154" s="0" t="s">
        <v>13</v>
      </c>
      <c r="C154" s="0" t="n">
        <v>1</v>
      </c>
      <c r="D154" s="0" t="n">
        <v>0.1038</v>
      </c>
      <c r="E154" s="0" t="n">
        <v>6</v>
      </c>
      <c r="F154" s="0" t="n">
        <v>0.021994712</v>
      </c>
      <c r="G154" s="0" t="n">
        <v>0.025829752</v>
      </c>
      <c r="H154" s="0" t="n">
        <v>0</v>
      </c>
    </row>
    <row r="155" customFormat="false" ht="15" hidden="false" customHeight="false" outlineLevel="0" collapsed="false">
      <c r="A155" s="0" t="s">
        <v>10</v>
      </c>
      <c r="B155" s="0" t="s">
        <v>13</v>
      </c>
      <c r="C155" s="0" t="n">
        <v>1</v>
      </c>
      <c r="D155" s="0" t="n">
        <v>0.1097</v>
      </c>
      <c r="E155" s="0" t="n">
        <v>7</v>
      </c>
      <c r="F155" s="0" t="n">
        <v>0.030391332</v>
      </c>
      <c r="G155" s="0" t="n">
        <v>0.008596308</v>
      </c>
      <c r="H155" s="0" t="n">
        <v>0</v>
      </c>
    </row>
    <row r="156" customFormat="false" ht="15" hidden="false" customHeight="false" outlineLevel="0" collapsed="false">
      <c r="A156" s="0" t="s">
        <v>10</v>
      </c>
      <c r="B156" s="0" t="s">
        <v>13</v>
      </c>
      <c r="C156" s="0" t="n">
        <v>1</v>
      </c>
      <c r="D156" s="0" t="n">
        <v>0.0812</v>
      </c>
      <c r="E156" s="0" t="n">
        <v>8</v>
      </c>
      <c r="F156" s="0" t="n">
        <v>0.016442568</v>
      </c>
      <c r="G156" s="0" t="n">
        <v>0.00961475999999999</v>
      </c>
      <c r="H156" s="0" t="n">
        <v>1</v>
      </c>
    </row>
    <row r="157" customFormat="false" ht="15" hidden="false" customHeight="false" outlineLevel="0" collapsed="false">
      <c r="A157" s="0" t="s">
        <v>10</v>
      </c>
      <c r="B157" s="0" t="s">
        <v>13</v>
      </c>
      <c r="C157" s="0" t="n">
        <v>1</v>
      </c>
      <c r="D157" s="0" t="n">
        <v>0.0869</v>
      </c>
      <c r="E157" s="0" t="n">
        <v>9</v>
      </c>
      <c r="F157" s="0" t="n">
        <v>0.02023602</v>
      </c>
      <c r="G157" s="0" t="n">
        <v>0.010428516</v>
      </c>
      <c r="H157" s="0" t="n">
        <v>0</v>
      </c>
    </row>
    <row r="158" customFormat="false" ht="15" hidden="false" customHeight="false" outlineLevel="0" collapsed="false">
      <c r="A158" s="0" t="s">
        <v>10</v>
      </c>
      <c r="B158" s="0" t="s">
        <v>13</v>
      </c>
      <c r="C158" s="0" t="n">
        <v>1</v>
      </c>
      <c r="D158" s="0" t="n">
        <v>0.1092</v>
      </c>
      <c r="E158" s="0" t="n">
        <v>10</v>
      </c>
      <c r="F158" s="0" t="n">
        <v>0.030101448</v>
      </c>
      <c r="G158" s="0" t="n">
        <v>0.00914628</v>
      </c>
      <c r="H158" s="0" t="n">
        <v>0</v>
      </c>
    </row>
    <row r="159" customFormat="false" ht="15" hidden="false" customHeight="false" outlineLevel="0" collapsed="false">
      <c r="A159" s="0" t="s">
        <v>10</v>
      </c>
      <c r="B159" s="0" t="s">
        <v>13</v>
      </c>
      <c r="C159" s="0" t="n">
        <v>1</v>
      </c>
      <c r="D159" s="0" t="n">
        <v>0.0738</v>
      </c>
      <c r="E159" s="0" t="n">
        <v>11</v>
      </c>
      <c r="F159" s="0" t="n">
        <v>0.01868176</v>
      </c>
      <c r="G159" s="0" t="n">
        <v>0.02459216</v>
      </c>
      <c r="H159" s="0" t="n">
        <v>1</v>
      </c>
    </row>
    <row r="160" customFormat="false" ht="15" hidden="false" customHeight="false" outlineLevel="0" collapsed="false">
      <c r="A160" s="0" t="s">
        <v>10</v>
      </c>
      <c r="B160" s="0" t="s">
        <v>13</v>
      </c>
      <c r="C160" s="0" t="n">
        <v>1</v>
      </c>
      <c r="D160" s="0" t="n">
        <v>0.0954</v>
      </c>
      <c r="E160" s="0" t="n">
        <v>12</v>
      </c>
      <c r="F160" s="0" t="n">
        <v>0.02243836</v>
      </c>
      <c r="G160" s="0" t="n">
        <v>0.020196728</v>
      </c>
      <c r="H160" s="0" t="n">
        <v>0</v>
      </c>
    </row>
    <row r="161" customFormat="false" ht="15" hidden="false" customHeight="false" outlineLevel="0" collapsed="false">
      <c r="A161" s="0" t="s">
        <v>10</v>
      </c>
      <c r="B161" s="0" t="s">
        <v>13</v>
      </c>
      <c r="C161" s="0" t="n">
        <v>1</v>
      </c>
      <c r="D161" s="0" t="n">
        <v>0.1037</v>
      </c>
      <c r="E161" s="0" t="n">
        <v>13</v>
      </c>
      <c r="F161" s="0" t="n">
        <v>0.029508348</v>
      </c>
      <c r="G161" s="0" t="n">
        <v>0.013377228</v>
      </c>
      <c r="H161" s="0" t="n">
        <v>1</v>
      </c>
    </row>
    <row r="162" customFormat="false" ht="15" hidden="false" customHeight="false" outlineLevel="0" collapsed="false">
      <c r="A162" s="0" t="s">
        <v>10</v>
      </c>
      <c r="B162" s="0" t="s">
        <v>13</v>
      </c>
      <c r="C162" s="0" t="n">
        <v>1</v>
      </c>
      <c r="D162" s="0" t="n">
        <v>0.0822</v>
      </c>
      <c r="E162" s="0" t="n">
        <v>14</v>
      </c>
      <c r="F162" s="0" t="n">
        <v>0.023534656</v>
      </c>
      <c r="G162" s="0" t="n">
        <v>0.007502144</v>
      </c>
      <c r="H162" s="0" t="n">
        <v>0</v>
      </c>
    </row>
    <row r="163" customFormat="false" ht="15" hidden="false" customHeight="false" outlineLevel="0" collapsed="false">
      <c r="A163" s="0" t="s">
        <v>10</v>
      </c>
      <c r="B163" s="0" t="s">
        <v>13</v>
      </c>
      <c r="C163" s="0" t="n">
        <v>1</v>
      </c>
      <c r="D163" s="0" t="n">
        <v>0.1095</v>
      </c>
      <c r="E163" s="0" t="n">
        <v>15</v>
      </c>
      <c r="F163" s="0" t="n">
        <v>0.026708344</v>
      </c>
      <c r="G163" s="0" t="n">
        <v>0.017115032</v>
      </c>
      <c r="H163" s="0" t="n">
        <v>1</v>
      </c>
    </row>
    <row r="164" customFormat="false" ht="15" hidden="false" customHeight="false" outlineLevel="0" collapsed="false">
      <c r="A164" s="0" t="s">
        <v>10</v>
      </c>
      <c r="B164" s="0" t="s">
        <v>13</v>
      </c>
      <c r="C164" s="0" t="n">
        <v>1</v>
      </c>
      <c r="D164" s="0" t="n">
        <v>0.1039</v>
      </c>
      <c r="E164" s="0" t="n">
        <v>16</v>
      </c>
      <c r="F164" s="0" t="n">
        <v>0.027785384</v>
      </c>
      <c r="G164" s="0" t="n">
        <v>0.016388872</v>
      </c>
      <c r="H164" s="0" t="n">
        <v>1</v>
      </c>
    </row>
    <row r="165" customFormat="false" ht="15" hidden="false" customHeight="false" outlineLevel="0" collapsed="false">
      <c r="A165" s="0" t="s">
        <v>10</v>
      </c>
      <c r="B165" s="0" t="s">
        <v>13</v>
      </c>
      <c r="C165" s="0" t="n">
        <v>1</v>
      </c>
      <c r="D165" s="0" t="n">
        <v>0.1135</v>
      </c>
      <c r="E165" s="0" t="n">
        <v>17</v>
      </c>
      <c r="F165" s="0" t="n">
        <v>0.032305592</v>
      </c>
      <c r="G165" s="0" t="n">
        <v>0.011003992</v>
      </c>
      <c r="H165" s="0" t="n">
        <v>0</v>
      </c>
    </row>
    <row r="166" customFormat="false" ht="15" hidden="false" customHeight="false" outlineLevel="0" collapsed="false">
      <c r="A166" s="0" t="s">
        <v>10</v>
      </c>
      <c r="B166" s="0" t="s">
        <v>13</v>
      </c>
      <c r="C166" s="0" t="n">
        <v>1</v>
      </c>
      <c r="D166" s="0" t="n">
        <v>0.1033</v>
      </c>
      <c r="E166" s="0" t="n">
        <v>18</v>
      </c>
      <c r="F166" s="0" t="n">
        <v>0.026956012</v>
      </c>
      <c r="G166" s="0" t="n">
        <v>0.013418492</v>
      </c>
      <c r="H166" s="0" t="n">
        <v>0</v>
      </c>
    </row>
    <row r="167" customFormat="false" ht="15" hidden="false" customHeight="false" outlineLevel="0" collapsed="false">
      <c r="A167" s="0" t="s">
        <v>10</v>
      </c>
      <c r="B167" s="0" t="s">
        <v>13</v>
      </c>
      <c r="C167" s="0" t="n">
        <v>1</v>
      </c>
      <c r="D167" s="0" t="n">
        <v>0.0792</v>
      </c>
      <c r="E167" s="0" t="n">
        <v>19</v>
      </c>
      <c r="F167" s="0" t="n">
        <v>0.025636356</v>
      </c>
      <c r="G167" s="0" t="n">
        <v>0.01827858</v>
      </c>
      <c r="H167" s="0" t="n">
        <v>0</v>
      </c>
    </row>
    <row r="168" customFormat="false" ht="15" hidden="false" customHeight="false" outlineLevel="0" collapsed="false">
      <c r="A168" s="0" t="s">
        <v>10</v>
      </c>
      <c r="B168" s="0" t="s">
        <v>13</v>
      </c>
      <c r="C168" s="0" t="n">
        <v>1</v>
      </c>
      <c r="D168" s="0" t="n">
        <v>0.1129</v>
      </c>
      <c r="E168" s="0" t="n">
        <v>20</v>
      </c>
      <c r="F168" s="0" t="n">
        <v>0.017979116</v>
      </c>
      <c r="G168" s="0" t="n">
        <v>0.024902524</v>
      </c>
      <c r="H168" s="0" t="n">
        <v>0</v>
      </c>
    </row>
    <row r="169" customFormat="false" ht="15" hidden="false" customHeight="false" outlineLevel="0" collapsed="false">
      <c r="A169" s="0" t="s">
        <v>10</v>
      </c>
      <c r="B169" s="0" t="s">
        <v>13</v>
      </c>
      <c r="C169" s="0" t="n">
        <v>1</v>
      </c>
      <c r="D169" s="0" t="n">
        <v>0.0779</v>
      </c>
      <c r="E169" s="0" t="n">
        <v>21</v>
      </c>
      <c r="F169" s="0" t="n">
        <v>0.02239768</v>
      </c>
      <c r="G169" s="0" t="n">
        <v>0.030274736</v>
      </c>
      <c r="H169" s="0" t="n">
        <v>1</v>
      </c>
    </row>
    <row r="170" customFormat="false" ht="15" hidden="false" customHeight="false" outlineLevel="0" collapsed="false">
      <c r="A170" s="0" t="s">
        <v>10</v>
      </c>
      <c r="B170" s="0" t="s">
        <v>13</v>
      </c>
      <c r="C170" s="0" t="n">
        <v>1</v>
      </c>
      <c r="D170" s="0" t="n">
        <v>0.1094</v>
      </c>
      <c r="E170" s="0" t="n">
        <v>22</v>
      </c>
      <c r="F170" s="0" t="n">
        <v>0.01213456</v>
      </c>
      <c r="G170" s="0" t="n">
        <v>0.014353184</v>
      </c>
      <c r="H170" s="0" t="n">
        <v>0</v>
      </c>
    </row>
    <row r="171" customFormat="false" ht="15" hidden="false" customHeight="false" outlineLevel="0" collapsed="false">
      <c r="A171" s="0" t="s">
        <v>10</v>
      </c>
      <c r="B171" s="0" t="s">
        <v>13</v>
      </c>
      <c r="C171" s="0" t="n">
        <v>1</v>
      </c>
      <c r="D171" s="0" t="n">
        <v>0.0602</v>
      </c>
      <c r="E171" s="0" t="n">
        <v>23</v>
      </c>
      <c r="F171" s="0" t="n">
        <v>0.027987064</v>
      </c>
      <c r="G171" s="0" t="n">
        <v>0.020942744</v>
      </c>
      <c r="H171" s="0" t="n">
        <v>1</v>
      </c>
    </row>
    <row r="172" customFormat="false" ht="15" hidden="false" customHeight="false" outlineLevel="0" collapsed="false">
      <c r="A172" s="0" t="s">
        <v>10</v>
      </c>
      <c r="B172" s="0" t="s">
        <v>13</v>
      </c>
      <c r="C172" s="0" t="n">
        <v>1</v>
      </c>
      <c r="D172" s="0" t="n">
        <v>0.1093</v>
      </c>
      <c r="E172" s="0" t="n">
        <v>24</v>
      </c>
      <c r="F172" s="0" t="n">
        <v>0.022056322</v>
      </c>
      <c r="G172" s="0" t="n">
        <v>0.010727066</v>
      </c>
      <c r="H172" s="0" t="n">
        <v>1</v>
      </c>
    </row>
    <row r="173" customFormat="false" ht="15" hidden="false" customHeight="false" outlineLevel="0" collapsed="false">
      <c r="A173" s="0" t="s">
        <v>10</v>
      </c>
      <c r="B173" s="0" t="s">
        <v>13</v>
      </c>
      <c r="C173" s="0" t="n">
        <v>1</v>
      </c>
      <c r="D173" s="0" t="n">
        <v>0.082</v>
      </c>
      <c r="E173" s="0" t="n">
        <v>25</v>
      </c>
      <c r="F173" s="0" t="n">
        <v>0.020777047</v>
      </c>
      <c r="G173" s="0" t="n">
        <v>0.026148203</v>
      </c>
      <c r="H173" s="0" t="n">
        <v>0</v>
      </c>
    </row>
    <row r="174" customFormat="false" ht="15" hidden="false" customHeight="false" outlineLevel="0" collapsed="false">
      <c r="A174" s="0" t="s">
        <v>10</v>
      </c>
      <c r="B174" s="0" t="s">
        <v>13</v>
      </c>
      <c r="C174" s="0" t="n">
        <v>1</v>
      </c>
      <c r="D174" s="0" t="n">
        <v>0.094</v>
      </c>
      <c r="E174" s="0" t="n">
        <v>26</v>
      </c>
      <c r="F174" s="0" t="n">
        <v>0.018958162</v>
      </c>
      <c r="G174" s="0" t="n">
        <v>0.009553322</v>
      </c>
      <c r="H174" s="0" t="n">
        <v>1</v>
      </c>
    </row>
    <row r="175" customFormat="false" ht="15" hidden="false" customHeight="false" outlineLevel="0" collapsed="false">
      <c r="A175" s="0" t="s">
        <v>10</v>
      </c>
      <c r="B175" s="0" t="s">
        <v>13</v>
      </c>
      <c r="C175" s="0" t="n">
        <v>1</v>
      </c>
      <c r="D175" s="0" t="n">
        <v>0.0805</v>
      </c>
      <c r="E175" s="0" t="n">
        <v>27</v>
      </c>
      <c r="F175" s="0" t="n">
        <v>0.020867702</v>
      </c>
      <c r="G175" s="0" t="n">
        <v>0.011533726</v>
      </c>
      <c r="H175" s="0" t="n">
        <v>0</v>
      </c>
    </row>
    <row r="176" customFormat="false" ht="15" hidden="false" customHeight="false" outlineLevel="0" collapsed="false">
      <c r="A176" s="0" t="s">
        <v>10</v>
      </c>
      <c r="B176" s="0" t="s">
        <v>13</v>
      </c>
      <c r="C176" s="0" t="n">
        <v>1</v>
      </c>
      <c r="D176" s="0" t="n">
        <v>0.083</v>
      </c>
      <c r="E176" s="0" t="n">
        <v>28</v>
      </c>
      <c r="F176" s="0" t="n">
        <v>0.028916675</v>
      </c>
      <c r="G176" s="0" t="n">
        <v>0.012097831</v>
      </c>
      <c r="H176" s="0" t="n">
        <v>0</v>
      </c>
    </row>
    <row r="177" customFormat="false" ht="15" hidden="false" customHeight="false" outlineLevel="0" collapsed="false">
      <c r="A177" s="0" t="s">
        <v>10</v>
      </c>
      <c r="B177" s="0" t="s">
        <v>13</v>
      </c>
      <c r="C177" s="0" t="n">
        <v>1</v>
      </c>
      <c r="D177" s="0" t="n">
        <v>0.1024</v>
      </c>
      <c r="E177" s="0" t="n">
        <v>29</v>
      </c>
      <c r="F177" s="0" t="n">
        <v>0.019017863</v>
      </c>
      <c r="G177" s="0" t="n">
        <v>0.013219723</v>
      </c>
      <c r="H177" s="0" t="n">
        <v>1</v>
      </c>
    </row>
    <row r="178" customFormat="false" ht="15" hidden="false" customHeight="false" outlineLevel="0" collapsed="false">
      <c r="A178" s="0" t="s">
        <v>10</v>
      </c>
      <c r="B178" s="0" t="s">
        <v>13</v>
      </c>
      <c r="C178" s="0" t="n">
        <v>1</v>
      </c>
      <c r="D178" s="0" t="n">
        <v>0.08</v>
      </c>
      <c r="E178" s="0" t="n">
        <v>30</v>
      </c>
      <c r="F178" s="0" t="n">
        <v>0.018676272</v>
      </c>
      <c r="G178" s="0" t="n">
        <v>0.014309136</v>
      </c>
      <c r="H178" s="0" t="n">
        <v>1</v>
      </c>
    </row>
    <row r="179" customFormat="false" ht="15" hidden="false" customHeight="false" outlineLevel="0" collapsed="false">
      <c r="A179" s="0" t="s">
        <v>10</v>
      </c>
      <c r="B179" s="0" t="s">
        <v>13</v>
      </c>
      <c r="C179" s="0" t="n">
        <v>1</v>
      </c>
      <c r="D179" s="0" t="n">
        <v>0.0955</v>
      </c>
      <c r="E179" s="0" t="n">
        <v>31</v>
      </c>
      <c r="F179" s="0" t="n">
        <v>0.019744452</v>
      </c>
      <c r="G179" s="0" t="n">
        <v>0.014435892</v>
      </c>
      <c r="H179" s="0" t="n">
        <v>0</v>
      </c>
    </row>
    <row r="180" customFormat="false" ht="15" hidden="false" customHeight="false" outlineLevel="0" collapsed="false">
      <c r="A180" s="0" t="s">
        <v>10</v>
      </c>
      <c r="B180" s="0" t="s">
        <v>13</v>
      </c>
      <c r="C180" s="0" t="n">
        <v>1</v>
      </c>
      <c r="D180" s="0" t="n">
        <v>0.0706</v>
      </c>
      <c r="E180" s="0" t="n">
        <v>32</v>
      </c>
      <c r="F180" s="0" t="n">
        <v>0.029724852</v>
      </c>
      <c r="G180" s="0" t="n">
        <v>0.019971444</v>
      </c>
      <c r="H180" s="0" t="n">
        <v>0</v>
      </c>
    </row>
    <row r="181" customFormat="false" ht="15" hidden="false" customHeight="false" outlineLevel="0" collapsed="false">
      <c r="A181" s="0" t="s">
        <v>10</v>
      </c>
      <c r="B181" s="0" t="s">
        <v>13</v>
      </c>
      <c r="C181" s="0" t="n">
        <v>1</v>
      </c>
      <c r="D181" s="0" t="n">
        <v>0.1087</v>
      </c>
      <c r="E181" s="0" t="n">
        <v>33</v>
      </c>
      <c r="F181" s="0" t="n">
        <v>0.023361633</v>
      </c>
      <c r="G181" s="0" t="n">
        <v>0.014978061</v>
      </c>
      <c r="H181" s="0" t="n">
        <v>1</v>
      </c>
    </row>
    <row r="182" customFormat="false" ht="15" hidden="false" customHeight="false" outlineLevel="0" collapsed="false">
      <c r="A182" s="0" t="s">
        <v>10</v>
      </c>
      <c r="B182" s="0" t="s">
        <v>13</v>
      </c>
      <c r="C182" s="0" t="n">
        <v>1</v>
      </c>
      <c r="D182" s="0" t="n">
        <v>0.0973</v>
      </c>
      <c r="E182" s="0" t="n">
        <v>34</v>
      </c>
      <c r="F182" s="0" t="n">
        <v>0.027435271</v>
      </c>
      <c r="G182" s="0" t="n">
        <v>0.008543483</v>
      </c>
      <c r="H182" s="0" t="n">
        <v>1</v>
      </c>
    </row>
    <row r="183" customFormat="false" ht="15" hidden="false" customHeight="false" outlineLevel="0" collapsed="false">
      <c r="A183" s="0" t="s">
        <v>10</v>
      </c>
      <c r="B183" s="0" t="s">
        <v>13</v>
      </c>
      <c r="C183" s="0" t="n">
        <v>1</v>
      </c>
      <c r="D183" s="0" t="n">
        <v>0.1025</v>
      </c>
      <c r="E183" s="0" t="n">
        <v>35</v>
      </c>
      <c r="F183" s="0" t="n">
        <v>0.019505026</v>
      </c>
      <c r="G183" s="0" t="n">
        <v>0.01060001</v>
      </c>
      <c r="H183" s="0" t="n">
        <v>0</v>
      </c>
    </row>
    <row r="184" customFormat="false" ht="15" hidden="false" customHeight="false" outlineLevel="0" collapsed="false">
      <c r="A184" s="0" t="s">
        <v>10</v>
      </c>
      <c r="B184" s="0" t="s">
        <v>13</v>
      </c>
      <c r="C184" s="0" t="n">
        <v>1</v>
      </c>
      <c r="D184" s="0" t="n">
        <v>0.0776</v>
      </c>
      <c r="E184" s="0" t="n">
        <v>36</v>
      </c>
      <c r="F184" s="0" t="n">
        <v>0.021220752</v>
      </c>
      <c r="G184" s="0" t="n">
        <v>0.010475328</v>
      </c>
      <c r="H184" s="0" t="n">
        <v>1</v>
      </c>
    </row>
    <row r="185" customFormat="false" ht="15" hidden="false" customHeight="false" outlineLevel="0" collapsed="false">
      <c r="A185" s="0" t="s">
        <v>10</v>
      </c>
      <c r="B185" s="0" t="s">
        <v>13</v>
      </c>
      <c r="C185" s="0" t="n">
        <v>1</v>
      </c>
      <c r="D185" s="0" t="n">
        <v>0.0726</v>
      </c>
      <c r="E185" s="0" t="n">
        <v>37</v>
      </c>
      <c r="F185" s="0" t="n">
        <v>0.026947618</v>
      </c>
      <c r="G185" s="0" t="n">
        <v>0.006794522</v>
      </c>
      <c r="H185" s="0" t="n">
        <v>0</v>
      </c>
    </row>
    <row r="186" customFormat="false" ht="15" hidden="false" customHeight="false" outlineLevel="0" collapsed="false">
      <c r="A186" s="0" t="s">
        <v>10</v>
      </c>
      <c r="B186" s="0" t="s">
        <v>13</v>
      </c>
      <c r="C186" s="0" t="n">
        <v>1</v>
      </c>
      <c r="D186" s="0" t="n">
        <v>0.0876</v>
      </c>
      <c r="E186" s="0" t="n">
        <v>38</v>
      </c>
      <c r="F186" s="0" t="n">
        <v>0.01775779</v>
      </c>
      <c r="G186" s="0" t="n">
        <v>0.005972966</v>
      </c>
      <c r="H186" s="0" t="n">
        <v>1</v>
      </c>
    </row>
    <row r="187" customFormat="false" ht="15" hidden="false" customHeight="false" outlineLevel="0" collapsed="false">
      <c r="A187" s="0" t="s">
        <v>10</v>
      </c>
      <c r="B187" s="0" t="s">
        <v>13</v>
      </c>
      <c r="C187" s="0" t="n">
        <v>1</v>
      </c>
      <c r="D187" s="0" t="n">
        <v>0.0639</v>
      </c>
      <c r="E187" s="0" t="n">
        <v>39</v>
      </c>
      <c r="F187" s="0" t="n">
        <v>0.02420462</v>
      </c>
      <c r="G187" s="0" t="n">
        <v>0.01024174</v>
      </c>
      <c r="H187" s="0" t="n">
        <v>0</v>
      </c>
    </row>
    <row r="188" customFormat="false" ht="15" hidden="false" customHeight="false" outlineLevel="0" collapsed="false">
      <c r="A188" s="0" t="s">
        <v>14</v>
      </c>
      <c r="B188" s="0" t="s">
        <v>13</v>
      </c>
      <c r="C188" s="0" t="n">
        <v>1</v>
      </c>
      <c r="D188" s="0" t="n">
        <v>0.106</v>
      </c>
      <c r="E188" s="0" t="n">
        <v>1</v>
      </c>
      <c r="F188" s="0" t="n">
        <v>0.02450866</v>
      </c>
      <c r="G188" s="0" t="n">
        <v>0.007045988</v>
      </c>
      <c r="H188" s="0" t="n">
        <v>0</v>
      </c>
    </row>
    <row r="189" customFormat="false" ht="15" hidden="false" customHeight="false" outlineLevel="0" collapsed="false">
      <c r="A189" s="0" t="s">
        <v>14</v>
      </c>
      <c r="B189" s="0" t="s">
        <v>13</v>
      </c>
      <c r="C189" s="0" t="n">
        <v>1</v>
      </c>
      <c r="D189" s="0" t="n">
        <v>0.0822</v>
      </c>
      <c r="E189" s="0" t="n">
        <v>2</v>
      </c>
      <c r="F189" s="0" t="n">
        <v>0.012589384</v>
      </c>
      <c r="G189" s="0" t="n">
        <v>0.033077672</v>
      </c>
      <c r="H189" s="0" t="n">
        <v>1</v>
      </c>
    </row>
    <row r="190" customFormat="false" ht="15" hidden="false" customHeight="false" outlineLevel="0" collapsed="false">
      <c r="A190" s="0" t="s">
        <v>14</v>
      </c>
      <c r="B190" s="0" t="s">
        <v>13</v>
      </c>
      <c r="C190" s="0" t="n">
        <v>1</v>
      </c>
      <c r="D190" s="0" t="n">
        <v>0.1071</v>
      </c>
      <c r="E190" s="0" t="n">
        <v>3</v>
      </c>
      <c r="F190" s="0" t="n">
        <v>0.017005448</v>
      </c>
      <c r="G190" s="0" t="n">
        <v>0.023989096</v>
      </c>
      <c r="H190" s="0" t="n">
        <v>0</v>
      </c>
    </row>
    <row r="191" customFormat="false" ht="15" hidden="false" customHeight="false" outlineLevel="0" collapsed="false">
      <c r="A191" s="0" t="s">
        <v>14</v>
      </c>
      <c r="B191" s="0" t="s">
        <v>13</v>
      </c>
      <c r="C191" s="0" t="n">
        <v>1</v>
      </c>
      <c r="D191" s="0" t="n">
        <v>0.0971</v>
      </c>
      <c r="E191" s="0" t="n">
        <v>4</v>
      </c>
      <c r="F191" s="0" t="n">
        <v>0.019444364</v>
      </c>
      <c r="G191" s="0" t="n">
        <v>0.00596853999999999</v>
      </c>
      <c r="H191" s="0" t="n">
        <v>0</v>
      </c>
    </row>
    <row r="192" customFormat="false" ht="15" hidden="false" customHeight="false" outlineLevel="0" collapsed="false">
      <c r="A192" s="0" t="s">
        <v>14</v>
      </c>
      <c r="B192" s="0" t="s">
        <v>13</v>
      </c>
      <c r="C192" s="0" t="n">
        <v>1</v>
      </c>
      <c r="D192" s="0" t="n">
        <v>0.0975</v>
      </c>
      <c r="E192" s="0" t="n">
        <v>5</v>
      </c>
      <c r="F192" s="0" t="n">
        <v>0.028139764</v>
      </c>
      <c r="G192" s="0" t="n">
        <v>0.009381476</v>
      </c>
      <c r="H192" s="0" t="n">
        <v>0</v>
      </c>
    </row>
    <row r="193" customFormat="false" ht="15" hidden="false" customHeight="false" outlineLevel="0" collapsed="false">
      <c r="A193" s="0" t="s">
        <v>14</v>
      </c>
      <c r="B193" s="0" t="s">
        <v>13</v>
      </c>
      <c r="C193" s="0" t="n">
        <v>1</v>
      </c>
      <c r="D193" s="0" t="n">
        <v>0.1149</v>
      </c>
      <c r="E193" s="0" t="n">
        <v>6</v>
      </c>
      <c r="F193" s="0" t="n">
        <v>0.014835344</v>
      </c>
      <c r="G193" s="0" t="n">
        <v>0.019922896</v>
      </c>
      <c r="H193" s="0" t="n">
        <v>1</v>
      </c>
    </row>
    <row r="194" customFormat="false" ht="15" hidden="false" customHeight="false" outlineLevel="0" collapsed="false">
      <c r="A194" s="0" t="s">
        <v>14</v>
      </c>
      <c r="B194" s="0" t="s">
        <v>13</v>
      </c>
      <c r="C194" s="0" t="n">
        <v>1</v>
      </c>
      <c r="D194" s="0" t="n">
        <v>0.1138</v>
      </c>
      <c r="E194" s="0" t="n">
        <v>7</v>
      </c>
      <c r="F194" s="0" t="n">
        <v>0.021934352</v>
      </c>
      <c r="G194" s="0" t="n">
        <v>0.019035088</v>
      </c>
      <c r="H194" s="0" t="n">
        <v>1</v>
      </c>
    </row>
    <row r="195" customFormat="false" ht="15" hidden="false" customHeight="false" outlineLevel="0" collapsed="false">
      <c r="A195" s="0" t="s">
        <v>14</v>
      </c>
      <c r="B195" s="0" t="s">
        <v>13</v>
      </c>
      <c r="C195" s="0" t="n">
        <v>1</v>
      </c>
      <c r="D195" s="0" t="n">
        <v>0.0741</v>
      </c>
      <c r="E195" s="0" t="n">
        <v>8</v>
      </c>
      <c r="F195" s="0" t="n">
        <v>0.017591096</v>
      </c>
      <c r="G195" s="0" t="n">
        <v>0.011168728</v>
      </c>
      <c r="H195" s="0" t="n">
        <v>0</v>
      </c>
    </row>
    <row r="196" customFormat="false" ht="15" hidden="false" customHeight="false" outlineLevel="0" collapsed="false">
      <c r="A196" s="0" t="s">
        <v>14</v>
      </c>
      <c r="B196" s="0" t="s">
        <v>13</v>
      </c>
      <c r="C196" s="0" t="n">
        <v>1</v>
      </c>
      <c r="D196" s="0" t="n">
        <v>0.0961</v>
      </c>
      <c r="E196" s="0" t="n">
        <v>9</v>
      </c>
      <c r="F196" s="0" t="n">
        <v>0.021286856</v>
      </c>
      <c r="G196" s="0" t="n">
        <v>0.013261864</v>
      </c>
      <c r="H196" s="0" t="n">
        <v>1</v>
      </c>
    </row>
    <row r="197" customFormat="false" ht="15" hidden="false" customHeight="false" outlineLevel="0" collapsed="false">
      <c r="A197" s="0" t="s">
        <v>14</v>
      </c>
      <c r="B197" s="0" t="s">
        <v>13</v>
      </c>
      <c r="C197" s="0" t="n">
        <v>1</v>
      </c>
      <c r="D197" s="0" t="n">
        <v>0.0737</v>
      </c>
      <c r="E197" s="0" t="n">
        <v>10</v>
      </c>
      <c r="F197" s="0" t="n">
        <v>0.01899126</v>
      </c>
      <c r="G197" s="0" t="n">
        <v>0.005086188</v>
      </c>
      <c r="H197" s="0" t="n">
        <v>0</v>
      </c>
    </row>
    <row r="198" customFormat="false" ht="15" hidden="false" customHeight="false" outlineLevel="0" collapsed="false">
      <c r="A198" s="0" t="s">
        <v>14</v>
      </c>
      <c r="B198" s="0" t="s">
        <v>13</v>
      </c>
      <c r="C198" s="0" t="n">
        <v>1</v>
      </c>
      <c r="D198" s="0" t="n">
        <v>0.0929</v>
      </c>
      <c r="E198" s="0" t="n">
        <v>11</v>
      </c>
      <c r="F198" s="0" t="n">
        <v>0.030065448</v>
      </c>
      <c r="G198" s="0" t="n">
        <v>0.008551944</v>
      </c>
      <c r="H198" s="0" t="n">
        <v>0</v>
      </c>
    </row>
    <row r="199" customFormat="false" ht="15" hidden="false" customHeight="false" outlineLevel="0" collapsed="false">
      <c r="A199" s="0" t="s">
        <v>14</v>
      </c>
      <c r="B199" s="0" t="s">
        <v>13</v>
      </c>
      <c r="C199" s="0" t="n">
        <v>1</v>
      </c>
      <c r="D199" s="0" t="n">
        <v>0.0863</v>
      </c>
      <c r="E199" s="0" t="n">
        <v>12</v>
      </c>
      <c r="F199" s="0" t="n">
        <v>0.024075452</v>
      </c>
      <c r="G199" s="0" t="n">
        <v>0.005581324</v>
      </c>
      <c r="H199" s="0" t="n">
        <v>0</v>
      </c>
    </row>
    <row r="200" customFormat="false" ht="15" hidden="false" customHeight="false" outlineLevel="0" collapsed="false">
      <c r="A200" s="0" t="s">
        <v>14</v>
      </c>
      <c r="B200" s="0" t="s">
        <v>13</v>
      </c>
      <c r="C200" s="0" t="n">
        <v>1</v>
      </c>
      <c r="D200" s="0" t="n">
        <v>0.091</v>
      </c>
      <c r="E200" s="0" t="n">
        <v>13</v>
      </c>
      <c r="F200" s="0" t="n">
        <v>0.024934436</v>
      </c>
      <c r="G200" s="0" t="n">
        <v>0.006494932</v>
      </c>
      <c r="H200" s="0" t="n">
        <v>0</v>
      </c>
    </row>
    <row r="201" customFormat="false" ht="15" hidden="false" customHeight="false" outlineLevel="0" collapsed="false">
      <c r="A201" s="0" t="s">
        <v>14</v>
      </c>
      <c r="B201" s="0" t="s">
        <v>13</v>
      </c>
      <c r="C201" s="0" t="n">
        <v>1</v>
      </c>
      <c r="D201" s="0" t="n">
        <v>0.0807</v>
      </c>
      <c r="E201" s="0" t="n">
        <v>14</v>
      </c>
      <c r="F201" s="0" t="n">
        <v>0.015153668</v>
      </c>
      <c r="G201" s="0" t="n">
        <v>0.008913844</v>
      </c>
      <c r="H201" s="0" t="n">
        <v>1</v>
      </c>
    </row>
    <row r="202" customFormat="false" ht="15" hidden="false" customHeight="false" outlineLevel="0" collapsed="false">
      <c r="A202" s="0" t="s">
        <v>14</v>
      </c>
      <c r="B202" s="0" t="s">
        <v>13</v>
      </c>
      <c r="C202" s="0" t="n">
        <v>1</v>
      </c>
      <c r="D202" s="0" t="n">
        <v>0.116</v>
      </c>
      <c r="E202" s="0" t="n">
        <v>15</v>
      </c>
      <c r="F202" s="0" t="n">
        <v>0.031784724</v>
      </c>
      <c r="G202" s="0" t="n">
        <v>0.00870349199999999</v>
      </c>
      <c r="H202" s="0" t="n">
        <v>0</v>
      </c>
    </row>
    <row r="203" customFormat="false" ht="15" hidden="false" customHeight="false" outlineLevel="0" collapsed="false">
      <c r="A203" s="0" t="s">
        <v>14</v>
      </c>
      <c r="B203" s="0" t="s">
        <v>13</v>
      </c>
      <c r="C203" s="0" t="n">
        <v>1</v>
      </c>
      <c r="D203" s="0" t="n">
        <v>0.0743</v>
      </c>
      <c r="E203" s="0" t="n">
        <v>16</v>
      </c>
      <c r="F203" s="0" t="n">
        <v>0.01757018</v>
      </c>
      <c r="G203" s="0" t="n">
        <v>0.00581074</v>
      </c>
      <c r="H203" s="0" t="n">
        <v>0</v>
      </c>
    </row>
    <row r="204" customFormat="false" ht="15" hidden="false" customHeight="false" outlineLevel="0" collapsed="false">
      <c r="A204" s="0" t="s">
        <v>14</v>
      </c>
      <c r="B204" s="0" t="s">
        <v>13</v>
      </c>
      <c r="C204" s="0" t="n">
        <v>1</v>
      </c>
      <c r="D204" s="0" t="n">
        <v>0.1018</v>
      </c>
      <c r="E204" s="0" t="n">
        <v>17</v>
      </c>
      <c r="F204" s="0" t="n">
        <v>0.027489888</v>
      </c>
      <c r="G204" s="0" t="n">
        <v>0.006278496</v>
      </c>
      <c r="H204" s="0" t="n">
        <v>0</v>
      </c>
    </row>
    <row r="205" customFormat="false" ht="15" hidden="false" customHeight="false" outlineLevel="0" collapsed="false">
      <c r="A205" s="0" t="s">
        <v>14</v>
      </c>
      <c r="B205" s="0" t="s">
        <v>13</v>
      </c>
      <c r="C205" s="0" t="n">
        <v>1</v>
      </c>
      <c r="D205" s="0" t="n">
        <v>0.11</v>
      </c>
      <c r="E205" s="0" t="n">
        <v>18</v>
      </c>
      <c r="F205" s="0" t="n">
        <v>0.02608456</v>
      </c>
      <c r="G205" s="0" t="n">
        <v>0.0168548</v>
      </c>
      <c r="H205" s="0" t="n">
        <v>0</v>
      </c>
    </row>
    <row r="206" customFormat="false" ht="15" hidden="false" customHeight="false" outlineLevel="0" collapsed="false">
      <c r="A206" s="0" t="s">
        <v>14</v>
      </c>
      <c r="B206" s="0" t="s">
        <v>13</v>
      </c>
      <c r="C206" s="0" t="n">
        <v>1</v>
      </c>
      <c r="D206" s="0" t="n">
        <v>0.1033</v>
      </c>
      <c r="E206" s="0" t="n">
        <v>19</v>
      </c>
      <c r="F206" s="0" t="n">
        <v>0.020626752</v>
      </c>
      <c r="G206" s="0" t="n">
        <v>0.01860576</v>
      </c>
      <c r="H206" s="0" t="n">
        <v>0</v>
      </c>
    </row>
    <row r="207" customFormat="false" ht="15" hidden="false" customHeight="false" outlineLevel="0" collapsed="false">
      <c r="A207" s="0" t="s">
        <v>14</v>
      </c>
      <c r="B207" s="0" t="s">
        <v>13</v>
      </c>
      <c r="C207" s="0" t="n">
        <v>1</v>
      </c>
      <c r="D207" s="0" t="n">
        <v>0.0675</v>
      </c>
      <c r="E207" s="0" t="n">
        <v>20</v>
      </c>
      <c r="F207" s="0" t="n">
        <v>0.014018508</v>
      </c>
      <c r="G207" s="0" t="n">
        <v>0.009259356</v>
      </c>
      <c r="H207" s="0" t="n">
        <v>0</v>
      </c>
    </row>
    <row r="208" customFormat="false" ht="15" hidden="false" customHeight="false" outlineLevel="0" collapsed="false">
      <c r="A208" s="0" t="s">
        <v>14</v>
      </c>
      <c r="B208" s="0" t="s">
        <v>13</v>
      </c>
      <c r="C208" s="0" t="n">
        <v>1</v>
      </c>
      <c r="D208" s="0" t="n">
        <v>0.0767</v>
      </c>
      <c r="E208" s="0" t="n">
        <v>21</v>
      </c>
      <c r="F208" s="0" t="n">
        <v>0.02261312</v>
      </c>
      <c r="G208" s="0" t="n">
        <v>0.0071776</v>
      </c>
      <c r="H208" s="0" t="n">
        <v>0</v>
      </c>
    </row>
    <row r="209" customFormat="false" ht="15" hidden="false" customHeight="false" outlineLevel="0" collapsed="false">
      <c r="A209" s="0" t="s">
        <v>14</v>
      </c>
      <c r="B209" s="0" t="s">
        <v>13</v>
      </c>
      <c r="C209" s="0" t="n">
        <v>1</v>
      </c>
      <c r="D209" s="0" t="n">
        <v>0.0686</v>
      </c>
      <c r="E209" s="0" t="n">
        <v>22</v>
      </c>
      <c r="F209" s="0" t="n">
        <v>0.019315364</v>
      </c>
      <c r="G209" s="0" t="n">
        <v>0.006542164</v>
      </c>
      <c r="H209" s="0" t="n">
        <v>1</v>
      </c>
    </row>
    <row r="210" customFormat="false" ht="15" hidden="false" customHeight="false" outlineLevel="0" collapsed="false">
      <c r="A210" s="0" t="s">
        <v>14</v>
      </c>
      <c r="B210" s="0" t="s">
        <v>13</v>
      </c>
      <c r="C210" s="0" t="n">
        <v>1</v>
      </c>
      <c r="D210" s="0" t="n">
        <v>0.1001</v>
      </c>
      <c r="E210" s="0" t="n">
        <v>23</v>
      </c>
      <c r="F210" s="0" t="n">
        <v>0.028241207</v>
      </c>
      <c r="G210" s="0" t="n">
        <v>0.00720071500000001</v>
      </c>
      <c r="H210" s="0" t="n">
        <v>1</v>
      </c>
    </row>
    <row r="211" customFormat="false" ht="15" hidden="false" customHeight="false" outlineLevel="0" collapsed="false">
      <c r="A211" s="0" t="s">
        <v>14</v>
      </c>
      <c r="B211" s="0" t="s">
        <v>13</v>
      </c>
      <c r="C211" s="0" t="n">
        <v>1</v>
      </c>
      <c r="D211" s="0" t="n">
        <v>0.0646</v>
      </c>
      <c r="E211" s="0" t="n">
        <v>24</v>
      </c>
      <c r="F211" s="0" t="n">
        <v>0.019919741</v>
      </c>
      <c r="G211" s="0" t="n">
        <v>0.005309257</v>
      </c>
      <c r="H211" s="0" t="n">
        <v>1</v>
      </c>
    </row>
    <row r="212" customFormat="false" ht="15" hidden="false" customHeight="false" outlineLevel="0" collapsed="false">
      <c r="A212" s="0" t="s">
        <v>14</v>
      </c>
      <c r="B212" s="0" t="s">
        <v>13</v>
      </c>
      <c r="C212" s="0" t="n">
        <v>1</v>
      </c>
      <c r="D212" s="0" t="n">
        <v>0.0893</v>
      </c>
      <c r="E212" s="0" t="n">
        <v>25</v>
      </c>
      <c r="F212" s="0" t="n">
        <v>0.019851148</v>
      </c>
      <c r="G212" s="0" t="n">
        <v>0.017227532</v>
      </c>
      <c r="H212" s="0" t="n">
        <v>1</v>
      </c>
    </row>
    <row r="213" customFormat="false" ht="15" hidden="false" customHeight="false" outlineLevel="0" collapsed="false">
      <c r="A213" s="0" t="s">
        <v>14</v>
      </c>
      <c r="B213" s="0" t="s">
        <v>13</v>
      </c>
      <c r="C213" s="0" t="n">
        <v>1</v>
      </c>
      <c r="D213" s="0" t="n">
        <v>0.0566</v>
      </c>
      <c r="E213" s="0" t="n">
        <v>26</v>
      </c>
      <c r="F213" s="0" t="n">
        <v>0.013486295</v>
      </c>
      <c r="G213" s="0" t="n">
        <v>0.005962507</v>
      </c>
      <c r="H213" s="0" t="n">
        <v>0</v>
      </c>
    </row>
    <row r="214" customFormat="false" ht="15" hidden="false" customHeight="false" outlineLevel="0" collapsed="false">
      <c r="A214" s="0" t="s">
        <v>14</v>
      </c>
      <c r="B214" s="0" t="s">
        <v>13</v>
      </c>
      <c r="C214" s="0" t="n">
        <v>1</v>
      </c>
      <c r="D214" s="0" t="n">
        <v>0.0949</v>
      </c>
      <c r="E214" s="0" t="n">
        <v>27</v>
      </c>
      <c r="F214" s="0" t="n">
        <v>0.020927419</v>
      </c>
      <c r="G214" s="0" t="n">
        <v>0.016233071</v>
      </c>
      <c r="H214" s="0" t="n">
        <v>0</v>
      </c>
    </row>
    <row r="215" customFormat="false" ht="15" hidden="false" customHeight="false" outlineLevel="0" collapsed="false">
      <c r="A215" s="0" t="s">
        <v>14</v>
      </c>
      <c r="B215" s="0" t="s">
        <v>13</v>
      </c>
      <c r="C215" s="0" t="n">
        <v>1</v>
      </c>
      <c r="D215" s="0" t="n">
        <v>0.0655</v>
      </c>
      <c r="E215" s="0" t="n">
        <v>28</v>
      </c>
      <c r="F215" s="0" t="n">
        <v>0.017696255</v>
      </c>
      <c r="G215" s="0" t="n">
        <v>0.00537813100000001</v>
      </c>
      <c r="H215" s="0" t="n">
        <v>1</v>
      </c>
    </row>
    <row r="216" customFormat="false" ht="15" hidden="false" customHeight="false" outlineLevel="0" collapsed="false">
      <c r="A216" s="0" t="s">
        <v>14</v>
      </c>
      <c r="B216" s="0" t="s">
        <v>13</v>
      </c>
      <c r="C216" s="0" t="n">
        <v>1</v>
      </c>
      <c r="D216" s="0" t="n">
        <v>0.074</v>
      </c>
      <c r="E216" s="0" t="n">
        <v>29</v>
      </c>
      <c r="F216" s="0" t="n">
        <v>0.020145437</v>
      </c>
      <c r="G216" s="0" t="n">
        <v>0.009111961</v>
      </c>
      <c r="H216" s="0" t="n">
        <v>1</v>
      </c>
    </row>
    <row r="217" customFormat="false" ht="15" hidden="false" customHeight="false" outlineLevel="0" collapsed="false">
      <c r="A217" s="0" t="s">
        <v>14</v>
      </c>
      <c r="B217" s="0" t="s">
        <v>13</v>
      </c>
      <c r="C217" s="0" t="n">
        <v>1</v>
      </c>
      <c r="D217" s="0" t="n">
        <v>0.1022</v>
      </c>
      <c r="E217" s="0" t="n">
        <v>30</v>
      </c>
      <c r="F217" s="0" t="n">
        <v>0.023181986</v>
      </c>
      <c r="G217" s="0" t="n">
        <v>0.018574906</v>
      </c>
      <c r="H217" s="0" t="n">
        <v>0</v>
      </c>
    </row>
    <row r="218" customFormat="false" ht="15" hidden="false" customHeight="false" outlineLevel="0" collapsed="false">
      <c r="A218" s="0" t="s">
        <v>14</v>
      </c>
      <c r="B218" s="0" t="s">
        <v>13</v>
      </c>
      <c r="C218" s="0" t="n">
        <v>1</v>
      </c>
      <c r="D218" s="0" t="n">
        <v>0.0873</v>
      </c>
      <c r="E218" s="0" t="n">
        <v>31</v>
      </c>
      <c r="F218" s="0" t="n">
        <v>0.023694131</v>
      </c>
      <c r="G218" s="0" t="n">
        <v>0.006831559</v>
      </c>
      <c r="H218" s="0" t="n">
        <v>0</v>
      </c>
    </row>
    <row r="219" customFormat="false" ht="15" hidden="false" customHeight="false" outlineLevel="0" collapsed="false">
      <c r="A219" s="0" t="s">
        <v>14</v>
      </c>
      <c r="B219" s="0" t="s">
        <v>13</v>
      </c>
      <c r="C219" s="0" t="n">
        <v>1</v>
      </c>
      <c r="D219" s="0" t="n">
        <v>0.0788</v>
      </c>
      <c r="E219" s="0" t="n">
        <v>32</v>
      </c>
      <c r="F219" s="0" t="n">
        <v>0.021498946</v>
      </c>
      <c r="G219" s="0" t="n">
        <v>0.005404682</v>
      </c>
      <c r="H219" s="0" t="n">
        <v>1</v>
      </c>
    </row>
    <row r="220" customFormat="false" ht="15" hidden="false" customHeight="false" outlineLevel="0" collapsed="false">
      <c r="A220" s="0" t="s">
        <v>14</v>
      </c>
      <c r="B220" s="0" t="s">
        <v>13</v>
      </c>
      <c r="C220" s="0" t="n">
        <v>1</v>
      </c>
      <c r="D220" s="0" t="n">
        <v>0.0666</v>
      </c>
      <c r="E220" s="0" t="n">
        <v>33</v>
      </c>
      <c r="F220" s="0" t="n">
        <v>0.012935904</v>
      </c>
      <c r="G220" s="0" t="n">
        <v>0.008247072</v>
      </c>
      <c r="H220" s="0" t="n">
        <v>0</v>
      </c>
    </row>
    <row r="221" customFormat="false" ht="15" hidden="false" customHeight="false" outlineLevel="0" collapsed="false">
      <c r="A221" s="0" t="s">
        <v>14</v>
      </c>
      <c r="B221" s="0" t="s">
        <v>13</v>
      </c>
      <c r="C221" s="0" t="n">
        <v>1</v>
      </c>
      <c r="D221" s="0" t="n">
        <v>0.0752</v>
      </c>
      <c r="E221" s="0" t="n">
        <v>34</v>
      </c>
      <c r="F221" s="0" t="n">
        <v>0.020683801</v>
      </c>
      <c r="G221" s="0" t="n">
        <v>0.007767461</v>
      </c>
      <c r="H221" s="0" t="n">
        <v>1</v>
      </c>
    </row>
    <row r="222" customFormat="false" ht="15" hidden="false" customHeight="false" outlineLevel="0" collapsed="false">
      <c r="A222" s="0" t="s">
        <v>14</v>
      </c>
      <c r="B222" s="0" t="s">
        <v>13</v>
      </c>
      <c r="C222" s="0" t="n">
        <v>1</v>
      </c>
      <c r="D222" s="0" t="n">
        <v>0.1073</v>
      </c>
      <c r="E222" s="0" t="n">
        <v>35</v>
      </c>
      <c r="F222" s="0" t="n">
        <v>0.029146111</v>
      </c>
      <c r="G222" s="0" t="n">
        <v>0.007847267</v>
      </c>
      <c r="H222" s="0" t="n">
        <v>0</v>
      </c>
    </row>
    <row r="223" customFormat="false" ht="15" hidden="false" customHeight="false" outlineLevel="0" collapsed="false">
      <c r="A223" s="0" t="s">
        <v>14</v>
      </c>
      <c r="B223" s="0" t="s">
        <v>13</v>
      </c>
      <c r="C223" s="0" t="n">
        <v>1</v>
      </c>
      <c r="D223" s="0" t="n">
        <v>0.0934</v>
      </c>
      <c r="E223" s="0" t="n">
        <v>36</v>
      </c>
      <c r="F223" s="0" t="n">
        <v>0.026435489</v>
      </c>
      <c r="G223" s="0" t="n">
        <v>0.008804317</v>
      </c>
      <c r="H223" s="0" t="n">
        <v>0</v>
      </c>
    </row>
    <row r="224" customFormat="false" ht="15" hidden="false" customHeight="false" outlineLevel="0" collapsed="false">
      <c r="A224" s="0" t="s">
        <v>14</v>
      </c>
      <c r="B224" s="0" t="s">
        <v>13</v>
      </c>
      <c r="C224" s="0" t="n">
        <v>1</v>
      </c>
      <c r="D224" s="0" t="n">
        <v>0.0893</v>
      </c>
      <c r="E224" s="0" t="n">
        <v>37</v>
      </c>
      <c r="F224" s="0" t="n">
        <v>0.023070073</v>
      </c>
      <c r="G224" s="0" t="n">
        <v>0.00529502900000001</v>
      </c>
      <c r="H224" s="0" t="n">
        <v>1</v>
      </c>
    </row>
    <row r="225" customFormat="false" ht="15" hidden="false" customHeight="false" outlineLevel="0" collapsed="false">
      <c r="A225" s="0" t="s">
        <v>14</v>
      </c>
      <c r="B225" s="0" t="s">
        <v>13</v>
      </c>
      <c r="C225" s="0" t="n">
        <v>1</v>
      </c>
      <c r="D225" s="0" t="n">
        <v>0.1058</v>
      </c>
      <c r="E225" s="0" t="n">
        <v>38</v>
      </c>
      <c r="F225" s="0" t="n">
        <v>0.030059218</v>
      </c>
      <c r="G225" s="0" t="n">
        <v>0.00698426600000001</v>
      </c>
      <c r="H225" s="0" t="n">
        <v>0</v>
      </c>
    </row>
    <row r="226" customFormat="false" ht="15" hidden="false" customHeight="false" outlineLevel="0" collapsed="false">
      <c r="A226" s="0" t="s">
        <v>14</v>
      </c>
      <c r="B226" s="0" t="s">
        <v>13</v>
      </c>
      <c r="C226" s="0" t="n">
        <v>1</v>
      </c>
      <c r="D226" s="0" t="n">
        <v>0.067</v>
      </c>
      <c r="E226" s="0" t="n">
        <v>39</v>
      </c>
      <c r="F226" s="0" t="n">
        <v>0.020470188</v>
      </c>
      <c r="G226" s="0" t="n">
        <v>0.00648318</v>
      </c>
      <c r="H226" s="0" t="n">
        <v>0</v>
      </c>
    </row>
    <row r="227" customFormat="false" ht="15" hidden="false" customHeight="false" outlineLevel="0" collapsed="false">
      <c r="A227" s="0" t="s">
        <v>14</v>
      </c>
      <c r="B227" s="0" t="s">
        <v>13</v>
      </c>
      <c r="C227" s="0" t="n">
        <v>1</v>
      </c>
      <c r="D227" s="0" t="n">
        <v>0.0651</v>
      </c>
      <c r="E227" s="0" t="n">
        <v>40</v>
      </c>
      <c r="F227" s="0" t="n">
        <v>0.0163944</v>
      </c>
      <c r="G227" s="0" t="n">
        <v>0.00488625600000001</v>
      </c>
      <c r="H227" s="0" t="n">
        <v>1</v>
      </c>
    </row>
    <row r="228" customFormat="false" ht="15" hidden="false" customHeight="false" outlineLevel="0" collapsed="false">
      <c r="A228" s="0" t="s">
        <v>10</v>
      </c>
      <c r="B228" s="0" t="s">
        <v>11</v>
      </c>
      <c r="C228" s="0" t="n">
        <v>2</v>
      </c>
      <c r="D228" s="0" t="n">
        <v>0.1032</v>
      </c>
      <c r="E228" s="0" t="n">
        <v>1</v>
      </c>
      <c r="F228" s="0" t="n">
        <v>0.036931388</v>
      </c>
      <c r="G228" s="0" t="n">
        <v>0.015135724</v>
      </c>
      <c r="H228" s="0" t="n">
        <v>1</v>
      </c>
    </row>
    <row r="229" customFormat="false" ht="15" hidden="false" customHeight="false" outlineLevel="0" collapsed="false">
      <c r="A229" s="0" t="s">
        <v>10</v>
      </c>
      <c r="B229" s="0" t="s">
        <v>11</v>
      </c>
      <c r="C229" s="0" t="n">
        <v>2</v>
      </c>
      <c r="D229" s="0" t="n">
        <v>0.086</v>
      </c>
      <c r="E229" s="0" t="n">
        <v>2</v>
      </c>
      <c r="F229" s="0" t="n">
        <v>0.050642516</v>
      </c>
      <c r="G229" s="0" t="n">
        <v>0.032074516</v>
      </c>
      <c r="H229" s="0" t="n">
        <v>1</v>
      </c>
    </row>
    <row r="230" customFormat="false" ht="15" hidden="false" customHeight="false" outlineLevel="0" collapsed="false">
      <c r="A230" s="0" t="s">
        <v>10</v>
      </c>
      <c r="B230" s="0" t="s">
        <v>11</v>
      </c>
      <c r="C230" s="0" t="n">
        <v>2</v>
      </c>
      <c r="D230" s="0" t="n">
        <v>0.0862</v>
      </c>
      <c r="E230" s="0" t="n">
        <v>3</v>
      </c>
      <c r="F230" s="0" t="n">
        <v>0.043055162</v>
      </c>
      <c r="G230" s="0" t="n">
        <v>0.036585682</v>
      </c>
      <c r="H230" s="0" t="n">
        <v>1</v>
      </c>
    </row>
    <row r="231" customFormat="false" ht="15" hidden="false" customHeight="false" outlineLevel="0" collapsed="false">
      <c r="A231" s="0" t="s">
        <v>10</v>
      </c>
      <c r="B231" s="0" t="s">
        <v>11</v>
      </c>
      <c r="C231" s="0" t="n">
        <v>2</v>
      </c>
      <c r="D231" s="0" t="n">
        <v>0.0732</v>
      </c>
      <c r="E231" s="0" t="n">
        <v>4</v>
      </c>
      <c r="F231" s="0" t="n">
        <v>0.04673034</v>
      </c>
      <c r="G231" s="0" t="n">
        <v>0.032957844</v>
      </c>
      <c r="H231" s="0" t="n">
        <v>0</v>
      </c>
    </row>
    <row r="232" customFormat="false" ht="15" hidden="false" customHeight="false" outlineLevel="0" collapsed="false">
      <c r="A232" s="0" t="s">
        <v>10</v>
      </c>
      <c r="B232" s="0" t="s">
        <v>11</v>
      </c>
      <c r="C232" s="0" t="n">
        <v>2</v>
      </c>
      <c r="D232" s="0" t="n">
        <v>0.094</v>
      </c>
      <c r="E232" s="0" t="n">
        <v>5</v>
      </c>
      <c r="F232" s="0" t="n">
        <v>0.047839039</v>
      </c>
      <c r="G232" s="0" t="n">
        <v>0.029272175</v>
      </c>
      <c r="H232" s="0" t="n">
        <v>0</v>
      </c>
    </row>
    <row r="233" customFormat="false" ht="15" hidden="false" customHeight="false" outlineLevel="0" collapsed="false">
      <c r="A233" s="0" t="s">
        <v>10</v>
      </c>
      <c r="B233" s="0" t="s">
        <v>11</v>
      </c>
      <c r="C233" s="0" t="n">
        <v>2</v>
      </c>
      <c r="D233" s="0" t="n">
        <v>0.0747</v>
      </c>
      <c r="E233" s="0" t="n">
        <v>6</v>
      </c>
      <c r="F233" s="0" t="n">
        <v>0.040217257</v>
      </c>
      <c r="G233" s="0" t="n">
        <v>0.037233689</v>
      </c>
      <c r="H233" s="0" t="n">
        <v>0</v>
      </c>
    </row>
    <row r="234" customFormat="false" ht="15" hidden="false" customHeight="false" outlineLevel="0" collapsed="false">
      <c r="A234" s="0" t="s">
        <v>10</v>
      </c>
      <c r="B234" s="0" t="s">
        <v>11</v>
      </c>
      <c r="C234" s="0" t="n">
        <v>2</v>
      </c>
      <c r="D234" s="0" t="n">
        <v>0.0867</v>
      </c>
      <c r="E234" s="0" t="n">
        <v>7</v>
      </c>
      <c r="F234" s="0" t="n">
        <v>0.039927354</v>
      </c>
      <c r="G234" s="0" t="n">
        <v>0.025806354</v>
      </c>
      <c r="H234" s="0" t="n">
        <v>0</v>
      </c>
    </row>
    <row r="235" customFormat="false" ht="15" hidden="false" customHeight="false" outlineLevel="0" collapsed="false">
      <c r="A235" s="0" t="s">
        <v>10</v>
      </c>
      <c r="B235" s="0" t="s">
        <v>11</v>
      </c>
      <c r="C235" s="0" t="n">
        <v>2</v>
      </c>
      <c r="D235" s="0" t="n">
        <v>0.0971</v>
      </c>
      <c r="E235" s="0" t="n">
        <v>8</v>
      </c>
      <c r="F235" s="0" t="n">
        <v>0.042829288</v>
      </c>
      <c r="G235" s="0" t="n">
        <v>0.027662168</v>
      </c>
      <c r="H235" s="0" t="n">
        <v>1</v>
      </c>
    </row>
    <row r="236" customFormat="false" ht="15" hidden="false" customHeight="false" outlineLevel="0" collapsed="false">
      <c r="A236" s="0" t="s">
        <v>10</v>
      </c>
      <c r="B236" s="0" t="s">
        <v>11</v>
      </c>
      <c r="C236" s="0" t="n">
        <v>2</v>
      </c>
      <c r="D236" s="0" t="n">
        <v>0.0807</v>
      </c>
      <c r="E236" s="0" t="n">
        <v>9</v>
      </c>
      <c r="F236" s="0" t="n">
        <v>0.059881734</v>
      </c>
      <c r="G236" s="0" t="n">
        <v>0.024864654</v>
      </c>
      <c r="H236" s="0" t="n">
        <v>1</v>
      </c>
    </row>
    <row r="237" customFormat="false" ht="15" hidden="false" customHeight="false" outlineLevel="0" collapsed="false">
      <c r="A237" s="0" t="s">
        <v>10</v>
      </c>
      <c r="B237" s="0" t="s">
        <v>11</v>
      </c>
      <c r="C237" s="0" t="n">
        <v>2</v>
      </c>
      <c r="D237" s="0" t="n">
        <v>0.1006</v>
      </c>
      <c r="E237" s="0" t="n">
        <v>10</v>
      </c>
      <c r="F237" s="0" t="n">
        <v>0.042976749</v>
      </c>
      <c r="G237" s="0" t="n">
        <v>0.032232333</v>
      </c>
      <c r="H237" s="0" t="n">
        <v>1</v>
      </c>
    </row>
    <row r="238" customFormat="false" ht="15" hidden="false" customHeight="false" outlineLevel="0" collapsed="false">
      <c r="A238" s="0" t="s">
        <v>10</v>
      </c>
      <c r="B238" s="0" t="s">
        <v>11</v>
      </c>
      <c r="C238" s="0" t="n">
        <v>2</v>
      </c>
      <c r="D238" s="0" t="n">
        <v>0.0987</v>
      </c>
      <c r="E238" s="0" t="n">
        <v>11</v>
      </c>
      <c r="F238" s="0" t="n">
        <v>0.048443674</v>
      </c>
      <c r="G238" s="0" t="n">
        <v>0.025055042</v>
      </c>
      <c r="H238" s="0" t="n">
        <v>1</v>
      </c>
    </row>
    <row r="239" customFormat="false" ht="15" hidden="false" customHeight="false" outlineLevel="0" collapsed="false">
      <c r="A239" s="0" t="s">
        <v>10</v>
      </c>
      <c r="B239" s="0" t="s">
        <v>11</v>
      </c>
      <c r="C239" s="0" t="n">
        <v>2</v>
      </c>
      <c r="D239" s="0" t="n">
        <v>0.1121</v>
      </c>
      <c r="E239" s="0" t="n">
        <v>12</v>
      </c>
      <c r="F239" s="0" t="n">
        <v>0.042153693</v>
      </c>
      <c r="G239" s="0" t="n">
        <v>0.021471549</v>
      </c>
      <c r="H239" s="0" t="n">
        <v>1</v>
      </c>
    </row>
    <row r="240" customFormat="false" ht="15" hidden="false" customHeight="false" outlineLevel="0" collapsed="false">
      <c r="A240" s="0" t="s">
        <v>10</v>
      </c>
      <c r="B240" s="0" t="s">
        <v>11</v>
      </c>
      <c r="C240" s="0" t="n">
        <v>2</v>
      </c>
      <c r="D240" s="0" t="n">
        <v>0.0717</v>
      </c>
      <c r="E240" s="0" t="n">
        <v>13</v>
      </c>
      <c r="F240" s="0" t="n">
        <v>0.049098479</v>
      </c>
      <c r="G240" s="0" t="n">
        <v>0.032439463</v>
      </c>
      <c r="H240" s="0" t="n">
        <v>1</v>
      </c>
    </row>
    <row r="241" customFormat="false" ht="15" hidden="false" customHeight="false" outlineLevel="0" collapsed="false">
      <c r="A241" s="0" t="s">
        <v>10</v>
      </c>
      <c r="B241" s="0" t="s">
        <v>11</v>
      </c>
      <c r="C241" s="0" t="n">
        <v>2</v>
      </c>
      <c r="D241" s="0" t="n">
        <v>0.0715</v>
      </c>
      <c r="E241" s="0" t="n">
        <v>14</v>
      </c>
      <c r="F241" s="0" t="n">
        <v>0.041218717</v>
      </c>
      <c r="G241" s="0" t="n">
        <v>0.031035917</v>
      </c>
      <c r="H241" s="0" t="n">
        <v>0</v>
      </c>
    </row>
    <row r="242" customFormat="false" ht="15" hidden="false" customHeight="false" outlineLevel="0" collapsed="false">
      <c r="A242" s="0" t="s">
        <v>10</v>
      </c>
      <c r="B242" s="0" t="s">
        <v>11</v>
      </c>
      <c r="C242" s="0" t="n">
        <v>2</v>
      </c>
      <c r="D242" s="0" t="n">
        <v>0.0664</v>
      </c>
      <c r="E242" s="0" t="n">
        <v>15</v>
      </c>
      <c r="F242" s="0" t="n">
        <v>0.053064768</v>
      </c>
      <c r="G242" s="0" t="n">
        <v>0.021466704</v>
      </c>
      <c r="H242" s="0" t="n">
        <v>1</v>
      </c>
    </row>
    <row r="243" customFormat="false" ht="15" hidden="false" customHeight="false" outlineLevel="0" collapsed="false">
      <c r="A243" s="0" t="s">
        <v>10</v>
      </c>
      <c r="B243" s="0" t="s">
        <v>11</v>
      </c>
      <c r="C243" s="0" t="n">
        <v>2</v>
      </c>
      <c r="D243" s="0" t="n">
        <v>0.0838</v>
      </c>
      <c r="E243" s="0" t="n">
        <v>16</v>
      </c>
      <c r="F243" s="0" t="n">
        <v>0.043217534</v>
      </c>
      <c r="G243" s="0" t="n">
        <v>0.02075959</v>
      </c>
      <c r="H243" s="0" t="n">
        <v>0</v>
      </c>
    </row>
    <row r="244" customFormat="false" ht="15" hidden="false" customHeight="false" outlineLevel="0" collapsed="false">
      <c r="A244" s="0" t="s">
        <v>10</v>
      </c>
      <c r="B244" s="0" t="s">
        <v>11</v>
      </c>
      <c r="C244" s="0" t="n">
        <v>2</v>
      </c>
      <c r="D244" s="0" t="n">
        <v>0.0769</v>
      </c>
      <c r="E244" s="0" t="n">
        <v>17</v>
      </c>
      <c r="F244" s="0" t="n">
        <v>0.056439843</v>
      </c>
      <c r="G244" s="0" t="n">
        <v>0.030865875</v>
      </c>
      <c r="H244" s="0" t="n">
        <v>1</v>
      </c>
    </row>
    <row r="245" customFormat="false" ht="15" hidden="false" customHeight="false" outlineLevel="0" collapsed="false">
      <c r="A245" s="0" t="s">
        <v>10</v>
      </c>
      <c r="B245" s="0" t="s">
        <v>11</v>
      </c>
      <c r="C245" s="0" t="n">
        <v>2</v>
      </c>
      <c r="D245" s="0" t="n">
        <v>0.0748</v>
      </c>
      <c r="E245" s="0" t="n">
        <v>18</v>
      </c>
      <c r="F245" s="0" t="n">
        <v>0.048317267</v>
      </c>
      <c r="G245" s="0" t="n">
        <v>0.038516875</v>
      </c>
      <c r="H245" s="0" t="n">
        <v>0</v>
      </c>
    </row>
    <row r="246" customFormat="false" ht="15" hidden="false" customHeight="false" outlineLevel="0" collapsed="false">
      <c r="A246" s="0" t="s">
        <v>10</v>
      </c>
      <c r="B246" s="0" t="s">
        <v>11</v>
      </c>
      <c r="C246" s="0" t="n">
        <v>2</v>
      </c>
      <c r="D246" s="0" t="n">
        <v>0.0959</v>
      </c>
      <c r="E246" s="0" t="n">
        <v>19</v>
      </c>
      <c r="F246" s="0" t="n">
        <v>0.054843525</v>
      </c>
      <c r="G246" s="0" t="n">
        <v>0.030733293</v>
      </c>
      <c r="H246" s="0" t="n">
        <v>1</v>
      </c>
    </row>
    <row r="247" customFormat="false" ht="15" hidden="false" customHeight="false" outlineLevel="0" collapsed="false">
      <c r="A247" s="0" t="s">
        <v>10</v>
      </c>
      <c r="B247" s="0" t="s">
        <v>11</v>
      </c>
      <c r="C247" s="0" t="n">
        <v>2</v>
      </c>
      <c r="D247" s="0" t="n">
        <v>0.0766</v>
      </c>
      <c r="E247" s="0" t="n">
        <v>20</v>
      </c>
      <c r="F247" s="0" t="n">
        <v>0.036348634</v>
      </c>
      <c r="G247" s="0" t="n">
        <v>0.030640898</v>
      </c>
      <c r="H247" s="0" t="n">
        <v>0</v>
      </c>
    </row>
    <row r="248" customFormat="false" ht="15" hidden="false" customHeight="false" outlineLevel="0" collapsed="false">
      <c r="A248" s="0" t="s">
        <v>10</v>
      </c>
      <c r="B248" s="0" t="s">
        <v>11</v>
      </c>
      <c r="C248" s="0" t="n">
        <v>2</v>
      </c>
      <c r="D248" s="0" t="n">
        <v>0.0794</v>
      </c>
      <c r="E248" s="0" t="n">
        <v>21</v>
      </c>
      <c r="F248" s="0" t="n">
        <v>0.050409388</v>
      </c>
      <c r="G248" s="0" t="n">
        <v>0.034763516</v>
      </c>
      <c r="H248" s="0" t="n">
        <v>1</v>
      </c>
    </row>
    <row r="249" customFormat="false" ht="15" hidden="false" customHeight="false" outlineLevel="0" collapsed="false">
      <c r="A249" s="0" t="s">
        <v>10</v>
      </c>
      <c r="B249" s="0" t="s">
        <v>11</v>
      </c>
      <c r="C249" s="0" t="n">
        <v>2</v>
      </c>
      <c r="D249" s="0" t="n">
        <v>0.1073</v>
      </c>
      <c r="E249" s="0" t="n">
        <v>22</v>
      </c>
      <c r="F249" s="0" t="n">
        <v>0.051303436</v>
      </c>
      <c r="G249" s="0" t="n">
        <v>0.015995324</v>
      </c>
      <c r="H249" s="0" t="n">
        <v>1</v>
      </c>
    </row>
    <row r="250" customFormat="false" ht="15" hidden="false" customHeight="false" outlineLevel="0" collapsed="false">
      <c r="A250" s="0" t="s">
        <v>10</v>
      </c>
      <c r="B250" s="0" t="s">
        <v>11</v>
      </c>
      <c r="C250" s="0" t="n">
        <v>2</v>
      </c>
      <c r="D250" s="0" t="n">
        <v>0.077</v>
      </c>
      <c r="E250" s="0" t="n">
        <v>23</v>
      </c>
      <c r="F250" s="0" t="n">
        <v>0.060234555</v>
      </c>
      <c r="G250" s="0" t="n">
        <v>0.049072659</v>
      </c>
      <c r="H250" s="0" t="n">
        <v>1</v>
      </c>
    </row>
    <row r="251" customFormat="false" ht="15" hidden="false" customHeight="false" outlineLevel="0" collapsed="false">
      <c r="A251" s="0" t="s">
        <v>10</v>
      </c>
      <c r="B251" s="0" t="s">
        <v>11</v>
      </c>
      <c r="C251" s="0" t="n">
        <v>2</v>
      </c>
      <c r="D251" s="0" t="n">
        <v>0.111</v>
      </c>
      <c r="E251" s="0" t="n">
        <v>24</v>
      </c>
      <c r="F251" s="0" t="n">
        <v>0.052049287</v>
      </c>
      <c r="G251" s="0" t="n">
        <v>0.034570991</v>
      </c>
      <c r="H251" s="0" t="n">
        <v>1</v>
      </c>
    </row>
    <row r="252" customFormat="false" ht="15" hidden="false" customHeight="false" outlineLevel="0" collapsed="false">
      <c r="A252" s="0" t="s">
        <v>10</v>
      </c>
      <c r="B252" s="0" t="s">
        <v>11</v>
      </c>
      <c r="C252" s="0" t="n">
        <v>2</v>
      </c>
      <c r="D252" s="0" t="n">
        <v>0.0787</v>
      </c>
      <c r="E252" s="0" t="n">
        <v>25</v>
      </c>
      <c r="F252" s="0" t="n">
        <v>0.048160696</v>
      </c>
      <c r="G252" s="0" t="n">
        <v>0.036080288</v>
      </c>
      <c r="H252" s="0" t="n">
        <v>1</v>
      </c>
    </row>
    <row r="253" customFormat="false" ht="15" hidden="false" customHeight="false" outlineLevel="0" collapsed="false">
      <c r="A253" s="0" t="s">
        <v>10</v>
      </c>
      <c r="B253" s="0" t="s">
        <v>11</v>
      </c>
      <c r="C253" s="0" t="n">
        <v>2</v>
      </c>
      <c r="D253" s="0" t="n">
        <v>0.1103</v>
      </c>
      <c r="E253" s="0" t="n">
        <v>26</v>
      </c>
      <c r="F253" s="0" t="n">
        <v>0.053451118</v>
      </c>
      <c r="G253" s="0" t="n">
        <v>0.027301238</v>
      </c>
      <c r="H253" s="0" t="n">
        <v>0</v>
      </c>
    </row>
    <row r="254" customFormat="false" ht="15" hidden="false" customHeight="false" outlineLevel="0" collapsed="false">
      <c r="A254" s="0" t="s">
        <v>10</v>
      </c>
      <c r="B254" s="0" t="s">
        <v>11</v>
      </c>
      <c r="C254" s="0" t="n">
        <v>2</v>
      </c>
      <c r="D254" s="0" t="n">
        <v>0.1065</v>
      </c>
      <c r="E254" s="0" t="n">
        <v>27</v>
      </c>
      <c r="F254" s="0" t="n">
        <v>0.050862316</v>
      </c>
      <c r="G254" s="0" t="n">
        <v>0.02588702</v>
      </c>
      <c r="H254" s="0" t="n">
        <v>0</v>
      </c>
    </row>
    <row r="255" customFormat="false" ht="15" hidden="false" customHeight="false" outlineLevel="0" collapsed="false">
      <c r="A255" s="0" t="s">
        <v>10</v>
      </c>
      <c r="B255" s="0" t="s">
        <v>11</v>
      </c>
      <c r="C255" s="0" t="n">
        <v>2</v>
      </c>
      <c r="D255" s="0" t="n">
        <v>0.104</v>
      </c>
      <c r="E255" s="0" t="n">
        <v>28</v>
      </c>
      <c r="F255" s="0" t="n">
        <v>0.05040388</v>
      </c>
      <c r="G255" s="0" t="n">
        <v>0.039657248</v>
      </c>
      <c r="H255" s="0" t="n">
        <v>0</v>
      </c>
    </row>
    <row r="256" customFormat="false" ht="15" hidden="false" customHeight="false" outlineLevel="0" collapsed="false">
      <c r="A256" s="0" t="s">
        <v>10</v>
      </c>
      <c r="B256" s="0" t="s">
        <v>11</v>
      </c>
      <c r="C256" s="0" t="n">
        <v>2</v>
      </c>
      <c r="D256" s="0" t="n">
        <v>0.1153</v>
      </c>
      <c r="E256" s="0" t="n">
        <v>29</v>
      </c>
      <c r="F256" s="0" t="n">
        <v>0.045235039</v>
      </c>
      <c r="G256" s="0" t="n">
        <v>0.040159487</v>
      </c>
      <c r="H256" s="0" t="n">
        <v>0</v>
      </c>
    </row>
    <row r="257" customFormat="false" ht="15" hidden="false" customHeight="false" outlineLevel="0" collapsed="false">
      <c r="A257" s="0" t="s">
        <v>10</v>
      </c>
      <c r="B257" s="0" t="s">
        <v>11</v>
      </c>
      <c r="C257" s="0" t="n">
        <v>2</v>
      </c>
      <c r="D257" s="0" t="n">
        <v>0.0733</v>
      </c>
      <c r="E257" s="0" t="n">
        <v>30</v>
      </c>
      <c r="F257" s="0" t="n">
        <v>0.05465202</v>
      </c>
      <c r="G257" s="0" t="n">
        <v>0.036350772</v>
      </c>
      <c r="H257" s="0" t="n">
        <v>1</v>
      </c>
    </row>
    <row r="258" customFormat="false" ht="15" hidden="false" customHeight="false" outlineLevel="0" collapsed="false">
      <c r="A258" s="0" t="s">
        <v>10</v>
      </c>
      <c r="B258" s="0" t="s">
        <v>11</v>
      </c>
      <c r="C258" s="0" t="n">
        <v>2</v>
      </c>
      <c r="D258" s="0" t="n">
        <v>0.1209</v>
      </c>
      <c r="E258" s="0" t="n">
        <v>31</v>
      </c>
      <c r="F258" s="0" t="n">
        <v>0.04826846</v>
      </c>
      <c r="G258" s="0" t="n">
        <v>0.045392524</v>
      </c>
      <c r="H258" s="0" t="n">
        <v>0</v>
      </c>
    </row>
    <row r="259" customFormat="false" ht="15" hidden="false" customHeight="false" outlineLevel="0" collapsed="false">
      <c r="A259" s="0" t="s">
        <v>10</v>
      </c>
      <c r="B259" s="0" t="s">
        <v>11</v>
      </c>
      <c r="C259" s="0" t="n">
        <v>2</v>
      </c>
      <c r="D259" s="0" t="n">
        <v>0.1136</v>
      </c>
      <c r="E259" s="0" t="n">
        <v>32</v>
      </c>
      <c r="F259" s="0" t="n">
        <v>0.04633043</v>
      </c>
      <c r="G259" s="0" t="n">
        <v>0.03418963</v>
      </c>
      <c r="H259" s="0" t="n">
        <v>0</v>
      </c>
    </row>
    <row r="260" customFormat="false" ht="15" hidden="false" customHeight="false" outlineLevel="0" collapsed="false">
      <c r="A260" s="0" t="s">
        <v>10</v>
      </c>
      <c r="B260" s="0" t="s">
        <v>11</v>
      </c>
      <c r="C260" s="0" t="n">
        <v>2</v>
      </c>
      <c r="D260" s="0" t="n">
        <v>0.0722</v>
      </c>
      <c r="E260" s="0" t="n">
        <v>33</v>
      </c>
      <c r="F260" s="0" t="n">
        <v>0.064341127</v>
      </c>
      <c r="G260" s="0" t="n">
        <v>0.040183223</v>
      </c>
      <c r="H260" s="0" t="n">
        <v>1</v>
      </c>
    </row>
    <row r="261" customFormat="false" ht="15" hidden="false" customHeight="false" outlineLevel="0" collapsed="false">
      <c r="A261" s="0" t="s">
        <v>14</v>
      </c>
      <c r="B261" s="0" t="s">
        <v>11</v>
      </c>
      <c r="C261" s="0" t="n">
        <v>2</v>
      </c>
      <c r="D261" s="0" t="n">
        <v>0.0756</v>
      </c>
      <c r="E261" s="0" t="n">
        <v>1</v>
      </c>
      <c r="F261" s="0" t="n">
        <v>0.045820595</v>
      </c>
      <c r="G261" s="0" t="n">
        <v>0.029177995</v>
      </c>
      <c r="H261" s="0" t="n">
        <v>0</v>
      </c>
    </row>
    <row r="262" customFormat="false" ht="15" hidden="false" customHeight="false" outlineLevel="0" collapsed="false">
      <c r="A262" s="0" t="s">
        <v>14</v>
      </c>
      <c r="B262" s="0" t="s">
        <v>11</v>
      </c>
      <c r="C262" s="0" t="n">
        <v>2</v>
      </c>
      <c r="D262" s="0" t="n">
        <v>0.0641</v>
      </c>
      <c r="E262" s="0" t="n">
        <v>2</v>
      </c>
      <c r="F262" s="0" t="n">
        <v>0.041672877</v>
      </c>
      <c r="G262" s="0" t="n">
        <v>0.029322957</v>
      </c>
      <c r="H262" s="0" t="n">
        <v>1</v>
      </c>
    </row>
    <row r="263" customFormat="false" ht="15" hidden="false" customHeight="false" outlineLevel="0" collapsed="false">
      <c r="A263" s="0" t="s">
        <v>14</v>
      </c>
      <c r="B263" s="0" t="s">
        <v>11</v>
      </c>
      <c r="C263" s="0" t="n">
        <v>2</v>
      </c>
      <c r="D263" s="0" t="n">
        <v>0.0763</v>
      </c>
      <c r="E263" s="0" t="n">
        <v>3</v>
      </c>
      <c r="F263" s="0" t="n">
        <v>0.038480198</v>
      </c>
      <c r="G263" s="0" t="n">
        <v>0.027118294</v>
      </c>
      <c r="H263" s="0" t="n">
        <v>1</v>
      </c>
    </row>
    <row r="264" customFormat="false" ht="15" hidden="false" customHeight="false" outlineLevel="0" collapsed="false">
      <c r="A264" s="0" t="s">
        <v>14</v>
      </c>
      <c r="B264" s="0" t="s">
        <v>11</v>
      </c>
      <c r="C264" s="0" t="n">
        <v>2</v>
      </c>
      <c r="D264" s="0" t="n">
        <v>0.0851</v>
      </c>
      <c r="E264" s="0" t="n">
        <v>4</v>
      </c>
      <c r="F264" s="0" t="n">
        <v>0.050847302</v>
      </c>
      <c r="G264" s="0" t="n">
        <v>0.030512062</v>
      </c>
      <c r="H264" s="0" t="n">
        <v>1</v>
      </c>
    </row>
    <row r="265" customFormat="false" ht="15" hidden="false" customHeight="false" outlineLevel="0" collapsed="false">
      <c r="A265" s="0" t="s">
        <v>14</v>
      </c>
      <c r="B265" s="0" t="s">
        <v>11</v>
      </c>
      <c r="C265" s="0" t="n">
        <v>2</v>
      </c>
      <c r="D265" s="0" t="n">
        <v>0.0753</v>
      </c>
      <c r="E265" s="0" t="n">
        <v>5</v>
      </c>
      <c r="F265" s="0" t="n">
        <v>0.04052748</v>
      </c>
      <c r="G265" s="0" t="n">
        <v>0.029330472</v>
      </c>
      <c r="H265" s="0" t="n">
        <v>1</v>
      </c>
    </row>
    <row r="266" customFormat="false" ht="15" hidden="false" customHeight="false" outlineLevel="0" collapsed="false">
      <c r="A266" s="0" t="s">
        <v>14</v>
      </c>
      <c r="B266" s="0" t="s">
        <v>11</v>
      </c>
      <c r="C266" s="0" t="n">
        <v>2</v>
      </c>
      <c r="D266" s="0" t="n">
        <v>0.0806</v>
      </c>
      <c r="E266" s="0" t="n">
        <v>6</v>
      </c>
      <c r="F266" s="0" t="n">
        <v>0.045562108</v>
      </c>
      <c r="G266" s="0" t="n">
        <v>0.035176412</v>
      </c>
      <c r="H266" s="0" t="n">
        <v>1</v>
      </c>
    </row>
    <row r="267" customFormat="false" ht="15" hidden="false" customHeight="false" outlineLevel="0" collapsed="false">
      <c r="A267" s="0" t="s">
        <v>14</v>
      </c>
      <c r="B267" s="0" t="s">
        <v>11</v>
      </c>
      <c r="C267" s="0" t="n">
        <v>2</v>
      </c>
      <c r="D267" s="0" t="n">
        <v>0.0729</v>
      </c>
      <c r="E267" s="0" t="n">
        <v>7</v>
      </c>
      <c r="F267" s="0" t="n">
        <v>0.039928113</v>
      </c>
      <c r="G267" s="0" t="n">
        <v>0.027185721</v>
      </c>
      <c r="H267" s="0" t="n">
        <v>1</v>
      </c>
    </row>
    <row r="268" customFormat="false" ht="15" hidden="false" customHeight="false" outlineLevel="0" collapsed="false">
      <c r="A268" s="0" t="s">
        <v>14</v>
      </c>
      <c r="B268" s="0" t="s">
        <v>11</v>
      </c>
      <c r="C268" s="0" t="n">
        <v>2</v>
      </c>
      <c r="D268" s="0" t="n">
        <v>0.0737</v>
      </c>
      <c r="E268" s="0" t="n">
        <v>8</v>
      </c>
      <c r="F268" s="0" t="n">
        <v>0.052261227</v>
      </c>
      <c r="G268" s="0" t="n">
        <v>0.017315139</v>
      </c>
      <c r="H268" s="0" t="n">
        <v>0</v>
      </c>
    </row>
    <row r="269" customFormat="false" ht="15" hidden="false" customHeight="false" outlineLevel="0" collapsed="false">
      <c r="A269" s="0" t="s">
        <v>14</v>
      </c>
      <c r="B269" s="0" t="s">
        <v>11</v>
      </c>
      <c r="C269" s="0" t="n">
        <v>2</v>
      </c>
      <c r="D269" s="0" t="n">
        <v>0.0867</v>
      </c>
      <c r="E269" s="0" t="n">
        <v>9</v>
      </c>
      <c r="F269" s="0" t="n">
        <v>0.05061106</v>
      </c>
      <c r="G269" s="0" t="n">
        <v>0.038157788</v>
      </c>
      <c r="H269" s="0" t="n">
        <v>1</v>
      </c>
    </row>
    <row r="270" customFormat="false" ht="15" hidden="false" customHeight="false" outlineLevel="0" collapsed="false">
      <c r="A270" s="0" t="s">
        <v>14</v>
      </c>
      <c r="B270" s="0" t="s">
        <v>11</v>
      </c>
      <c r="C270" s="0" t="n">
        <v>2</v>
      </c>
      <c r="D270" s="0" t="n">
        <v>0.0877</v>
      </c>
      <c r="E270" s="0" t="n">
        <v>10</v>
      </c>
      <c r="F270" s="0" t="n">
        <v>0.045332889</v>
      </c>
      <c r="G270" s="0" t="n">
        <v>0.025149249</v>
      </c>
      <c r="H270" s="0" t="n">
        <v>1</v>
      </c>
    </row>
    <row r="271" customFormat="false" ht="15" hidden="false" customHeight="false" outlineLevel="0" collapsed="false">
      <c r="A271" s="0" t="s">
        <v>14</v>
      </c>
      <c r="B271" s="0" t="s">
        <v>11</v>
      </c>
      <c r="C271" s="0" t="n">
        <v>2</v>
      </c>
      <c r="D271" s="0" t="n">
        <v>0.088</v>
      </c>
      <c r="E271" s="0" t="n">
        <v>11</v>
      </c>
      <c r="F271" s="0" t="n">
        <v>0.047024242</v>
      </c>
      <c r="G271" s="0" t="n">
        <v>0.019132802</v>
      </c>
      <c r="H271" s="0" t="n">
        <v>1</v>
      </c>
    </row>
    <row r="272" customFormat="false" ht="15" hidden="false" customHeight="false" outlineLevel="0" collapsed="false">
      <c r="A272" s="0" t="s">
        <v>14</v>
      </c>
      <c r="B272" s="0" t="s">
        <v>11</v>
      </c>
      <c r="C272" s="0" t="n">
        <v>2</v>
      </c>
      <c r="D272" s="0" t="n">
        <v>0.0744</v>
      </c>
      <c r="E272" s="0" t="n">
        <v>12</v>
      </c>
      <c r="F272" s="0" t="n">
        <v>0.05016519</v>
      </c>
      <c r="G272" s="0" t="n">
        <v>0.024674046</v>
      </c>
      <c r="H272" s="0" t="n">
        <v>1</v>
      </c>
    </row>
    <row r="273" customFormat="false" ht="15" hidden="false" customHeight="false" outlineLevel="0" collapsed="false">
      <c r="A273" s="0" t="s">
        <v>14</v>
      </c>
      <c r="B273" s="0" t="s">
        <v>11</v>
      </c>
      <c r="C273" s="0" t="n">
        <v>2</v>
      </c>
      <c r="D273" s="0" t="n">
        <v>0.0876</v>
      </c>
      <c r="E273" s="0" t="n">
        <v>13</v>
      </c>
      <c r="F273" s="0" t="n">
        <v>0.042370745</v>
      </c>
      <c r="G273" s="0" t="n">
        <v>0.030861937</v>
      </c>
      <c r="H273" s="0" t="n">
        <v>1</v>
      </c>
    </row>
    <row r="274" customFormat="false" ht="15" hidden="false" customHeight="false" outlineLevel="0" collapsed="false">
      <c r="A274" s="0" t="s">
        <v>14</v>
      </c>
      <c r="B274" s="0" t="s">
        <v>11</v>
      </c>
      <c r="C274" s="0" t="n">
        <v>2</v>
      </c>
      <c r="D274" s="0" t="n">
        <v>0.0704</v>
      </c>
      <c r="E274" s="0" t="n">
        <v>14</v>
      </c>
      <c r="F274" s="0" t="n">
        <v>0.053072867</v>
      </c>
      <c r="G274" s="0" t="n">
        <v>0.014271307</v>
      </c>
      <c r="H274" s="0" t="n">
        <v>1</v>
      </c>
    </row>
    <row r="275" customFormat="false" ht="15" hidden="false" customHeight="false" outlineLevel="0" collapsed="false">
      <c r="A275" s="0" t="s">
        <v>14</v>
      </c>
      <c r="B275" s="0" t="s">
        <v>11</v>
      </c>
      <c r="C275" s="0" t="n">
        <v>2</v>
      </c>
      <c r="D275" s="0" t="n">
        <v>0.0964</v>
      </c>
      <c r="E275" s="0" t="n">
        <v>15</v>
      </c>
      <c r="F275" s="0" t="n">
        <v>0.046515293</v>
      </c>
      <c r="G275" s="0" t="n">
        <v>0.036580861</v>
      </c>
      <c r="H275" s="0" t="n">
        <v>1</v>
      </c>
    </row>
    <row r="276" customFormat="false" ht="15" hidden="false" customHeight="false" outlineLevel="0" collapsed="false">
      <c r="A276" s="0" t="s">
        <v>14</v>
      </c>
      <c r="B276" s="0" t="s">
        <v>11</v>
      </c>
      <c r="C276" s="0" t="n">
        <v>2</v>
      </c>
      <c r="D276" s="0" t="n">
        <v>0.0842</v>
      </c>
      <c r="E276" s="0" t="n">
        <v>16</v>
      </c>
      <c r="F276" s="0" t="n">
        <v>0.039949699</v>
      </c>
      <c r="G276" s="0" t="n">
        <v>0.024804779</v>
      </c>
      <c r="H276" s="0" t="n">
        <v>1</v>
      </c>
    </row>
    <row r="277" customFormat="false" ht="15" hidden="false" customHeight="false" outlineLevel="0" collapsed="false">
      <c r="A277" s="0" t="s">
        <v>14</v>
      </c>
      <c r="B277" s="0" t="s">
        <v>11</v>
      </c>
      <c r="C277" s="0" t="n">
        <v>2</v>
      </c>
      <c r="D277" s="0" t="n">
        <v>0.0916</v>
      </c>
      <c r="E277" s="0" t="n">
        <v>17</v>
      </c>
      <c r="F277" s="0" t="n">
        <v>0.041839422</v>
      </c>
      <c r="G277" s="0" t="n">
        <v>0.035899758</v>
      </c>
      <c r="H277" s="0" t="n">
        <v>1</v>
      </c>
    </row>
    <row r="278" customFormat="false" ht="15" hidden="false" customHeight="false" outlineLevel="0" collapsed="false">
      <c r="A278" s="0" t="s">
        <v>14</v>
      </c>
      <c r="B278" s="0" t="s">
        <v>11</v>
      </c>
      <c r="C278" s="0" t="n">
        <v>2</v>
      </c>
      <c r="D278" s="0" t="n">
        <v>0.0915</v>
      </c>
      <c r="E278" s="0" t="n">
        <v>18</v>
      </c>
      <c r="F278" s="0" t="n">
        <v>0.054308293</v>
      </c>
      <c r="G278" s="0" t="n">
        <v>0.022565861</v>
      </c>
      <c r="H278" s="0" t="n">
        <v>0</v>
      </c>
    </row>
    <row r="279" customFormat="false" ht="15" hidden="false" customHeight="false" outlineLevel="0" collapsed="false">
      <c r="A279" s="0" t="s">
        <v>14</v>
      </c>
      <c r="B279" s="0" t="s">
        <v>11</v>
      </c>
      <c r="C279" s="0" t="n">
        <v>2</v>
      </c>
      <c r="D279" s="0" t="n">
        <v>0.0939</v>
      </c>
      <c r="E279" s="0" t="n">
        <v>19</v>
      </c>
      <c r="F279" s="0" t="n">
        <v>0.060742593</v>
      </c>
      <c r="G279" s="0" t="n">
        <v>0.020515281</v>
      </c>
      <c r="H279" s="0" t="n">
        <v>1</v>
      </c>
    </row>
    <row r="280" customFormat="false" ht="15" hidden="false" customHeight="false" outlineLevel="0" collapsed="false">
      <c r="A280" s="0" t="s">
        <v>14</v>
      </c>
      <c r="B280" s="0" t="s">
        <v>11</v>
      </c>
      <c r="C280" s="0" t="n">
        <v>2</v>
      </c>
      <c r="D280" s="0" t="n">
        <v>0.0845</v>
      </c>
      <c r="E280" s="0" t="n">
        <v>20</v>
      </c>
      <c r="F280" s="0" t="n">
        <v>0.059295217</v>
      </c>
      <c r="G280" s="0" t="n">
        <v>0.018699641</v>
      </c>
      <c r="H280" s="0" t="n">
        <v>0</v>
      </c>
    </row>
    <row r="281" customFormat="false" ht="15" hidden="false" customHeight="false" outlineLevel="0" collapsed="false">
      <c r="A281" s="0" t="s">
        <v>14</v>
      </c>
      <c r="B281" s="0" t="s">
        <v>11</v>
      </c>
      <c r="C281" s="0" t="n">
        <v>2</v>
      </c>
      <c r="D281" s="0" t="n">
        <v>0.0913</v>
      </c>
      <c r="E281" s="0" t="n">
        <v>21</v>
      </c>
      <c r="F281" s="0" t="n">
        <v>0.04539621</v>
      </c>
      <c r="G281" s="0" t="n">
        <v>0.017954466</v>
      </c>
      <c r="H281" s="0" t="n">
        <v>1</v>
      </c>
    </row>
    <row r="282" customFormat="false" ht="15" hidden="false" customHeight="false" outlineLevel="0" collapsed="false">
      <c r="A282" s="0" t="s">
        <v>14</v>
      </c>
      <c r="B282" s="0" t="s">
        <v>11</v>
      </c>
      <c r="C282" s="0" t="n">
        <v>2</v>
      </c>
      <c r="D282" s="0" t="n">
        <v>0.0721</v>
      </c>
      <c r="E282" s="0" t="n">
        <v>22</v>
      </c>
      <c r="F282" s="0" t="n">
        <v>0.052748886</v>
      </c>
      <c r="G282" s="0" t="n">
        <v>0.020275446</v>
      </c>
      <c r="H282" s="0" t="n">
        <v>1</v>
      </c>
    </row>
    <row r="283" customFormat="false" ht="15" hidden="false" customHeight="false" outlineLevel="0" collapsed="false">
      <c r="A283" s="0" t="s">
        <v>14</v>
      </c>
      <c r="B283" s="0" t="s">
        <v>11</v>
      </c>
      <c r="C283" s="0" t="n">
        <v>2</v>
      </c>
      <c r="D283" s="0" t="n">
        <v>0.0758</v>
      </c>
      <c r="E283" s="0" t="n">
        <v>23</v>
      </c>
      <c r="F283" s="0" t="n">
        <v>0.050964912</v>
      </c>
      <c r="G283" s="0" t="n">
        <v>0.023139744</v>
      </c>
      <c r="H283" s="0" t="n">
        <v>0</v>
      </c>
    </row>
    <row r="284" customFormat="false" ht="15" hidden="false" customHeight="false" outlineLevel="0" collapsed="false">
      <c r="A284" s="0" t="s">
        <v>14</v>
      </c>
      <c r="B284" s="0" t="s">
        <v>11</v>
      </c>
      <c r="C284" s="0" t="n">
        <v>2</v>
      </c>
      <c r="D284" s="0" t="n">
        <v>0.0936</v>
      </c>
      <c r="E284" s="0" t="n">
        <v>24</v>
      </c>
      <c r="F284" s="0" t="n">
        <v>0.050071531</v>
      </c>
      <c r="G284" s="0" t="n">
        <v>0.022424603</v>
      </c>
      <c r="H284" s="0" t="n">
        <v>1</v>
      </c>
    </row>
    <row r="285" customFormat="false" ht="15" hidden="false" customHeight="false" outlineLevel="0" collapsed="false">
      <c r="A285" s="0" t="s">
        <v>14</v>
      </c>
      <c r="B285" s="0" t="s">
        <v>11</v>
      </c>
      <c r="C285" s="0" t="n">
        <v>2</v>
      </c>
      <c r="D285" s="0" t="n">
        <v>0.0893</v>
      </c>
      <c r="E285" s="0" t="n">
        <v>25</v>
      </c>
      <c r="F285" s="0" t="n">
        <v>0.043288592</v>
      </c>
      <c r="G285" s="0" t="n">
        <v>0.032515</v>
      </c>
      <c r="H285" s="0" t="n">
        <v>1</v>
      </c>
    </row>
    <row r="286" customFormat="false" ht="15" hidden="false" customHeight="false" outlineLevel="0" collapsed="false">
      <c r="A286" s="0" t="s">
        <v>14</v>
      </c>
      <c r="B286" s="0" t="s">
        <v>11</v>
      </c>
      <c r="C286" s="0" t="n">
        <v>2</v>
      </c>
      <c r="D286" s="0" t="n">
        <v>0.0765</v>
      </c>
      <c r="E286" s="0" t="n">
        <v>26</v>
      </c>
      <c r="F286" s="0" t="n">
        <v>0.050342644</v>
      </c>
      <c r="G286" s="0" t="n">
        <v>0.019215068</v>
      </c>
      <c r="H286" s="0" t="n">
        <v>0</v>
      </c>
    </row>
    <row r="287" customFormat="false" ht="15" hidden="false" customHeight="false" outlineLevel="0" collapsed="false">
      <c r="A287" s="0" t="s">
        <v>14</v>
      </c>
      <c r="B287" s="0" t="s">
        <v>11</v>
      </c>
      <c r="C287" s="0" t="n">
        <v>2</v>
      </c>
      <c r="D287" s="0" t="n">
        <v>0.0723</v>
      </c>
      <c r="E287" s="0" t="n">
        <v>27</v>
      </c>
      <c r="F287" s="0" t="n">
        <v>0.053360326</v>
      </c>
      <c r="G287" s="0" t="n">
        <v>0.042256142</v>
      </c>
      <c r="H287" s="0" t="n">
        <v>1</v>
      </c>
    </row>
    <row r="288" customFormat="false" ht="15" hidden="false" customHeight="false" outlineLevel="0" collapsed="false">
      <c r="A288" s="0" t="s">
        <v>14</v>
      </c>
      <c r="B288" s="0" t="s">
        <v>11</v>
      </c>
      <c r="C288" s="0" t="n">
        <v>2</v>
      </c>
      <c r="D288" s="0" t="n">
        <v>0.0991</v>
      </c>
      <c r="E288" s="0" t="n">
        <v>28</v>
      </c>
      <c r="F288" s="0" t="n">
        <v>0.048204738</v>
      </c>
      <c r="G288" s="0" t="n">
        <v>0.025628874</v>
      </c>
      <c r="H288" s="0" t="n">
        <v>0</v>
      </c>
    </row>
    <row r="289" customFormat="false" ht="15" hidden="false" customHeight="false" outlineLevel="0" collapsed="false">
      <c r="A289" s="0" t="s">
        <v>14</v>
      </c>
      <c r="B289" s="0" t="s">
        <v>11</v>
      </c>
      <c r="C289" s="0" t="n">
        <v>2</v>
      </c>
      <c r="D289" s="0" t="n">
        <v>0.086</v>
      </c>
      <c r="E289" s="0" t="n">
        <v>29</v>
      </c>
      <c r="F289" s="0" t="n">
        <v>0.045189512</v>
      </c>
      <c r="G289" s="0" t="n">
        <v>0.025261912</v>
      </c>
      <c r="H289" s="0" t="n">
        <v>1</v>
      </c>
    </row>
    <row r="290" customFormat="false" ht="15" hidden="false" customHeight="false" outlineLevel="0" collapsed="false">
      <c r="A290" s="0" t="s">
        <v>14</v>
      </c>
      <c r="B290" s="0" t="s">
        <v>11</v>
      </c>
      <c r="C290" s="0" t="n">
        <v>2</v>
      </c>
      <c r="D290" s="0" t="n">
        <v>0.0923</v>
      </c>
      <c r="E290" s="0" t="n">
        <v>30</v>
      </c>
      <c r="F290" s="0" t="n">
        <v>0.045795119</v>
      </c>
      <c r="G290" s="0" t="n">
        <v>0.019045495</v>
      </c>
      <c r="H290" s="0" t="n">
        <v>0</v>
      </c>
    </row>
    <row r="291" customFormat="false" ht="15" hidden="false" customHeight="false" outlineLevel="0" collapsed="false">
      <c r="A291" s="0" t="s">
        <v>14</v>
      </c>
      <c r="B291" s="0" t="s">
        <v>11</v>
      </c>
      <c r="C291" s="0" t="n">
        <v>2</v>
      </c>
      <c r="D291" s="0" t="n">
        <v>0.0861</v>
      </c>
      <c r="E291" s="0" t="n">
        <v>31</v>
      </c>
      <c r="F291" s="0" t="n">
        <v>0.042785257</v>
      </c>
      <c r="G291" s="0" t="n">
        <v>0.028811273</v>
      </c>
      <c r="H291" s="0" t="n">
        <v>1</v>
      </c>
    </row>
    <row r="292" customFormat="false" ht="15" hidden="false" customHeight="false" outlineLevel="0" collapsed="false">
      <c r="A292" s="0" t="s">
        <v>14</v>
      </c>
      <c r="B292" s="0" t="s">
        <v>11</v>
      </c>
      <c r="C292" s="0" t="n">
        <v>2</v>
      </c>
      <c r="D292" s="0" t="n">
        <v>0.1058</v>
      </c>
      <c r="E292" s="0" t="n">
        <v>32</v>
      </c>
      <c r="F292" s="0" t="n">
        <v>0.056559938</v>
      </c>
      <c r="G292" s="0" t="n">
        <v>0.028903882</v>
      </c>
      <c r="H292" s="0" t="n">
        <v>0</v>
      </c>
    </row>
    <row r="293" customFormat="false" ht="15" hidden="false" customHeight="false" outlineLevel="0" collapsed="false">
      <c r="A293" s="0" t="s">
        <v>14</v>
      </c>
      <c r="B293" s="0" t="s">
        <v>11</v>
      </c>
      <c r="C293" s="0" t="n">
        <v>2</v>
      </c>
      <c r="D293" s="0" t="n">
        <v>0.1062</v>
      </c>
      <c r="E293" s="0" t="n">
        <v>33</v>
      </c>
      <c r="F293" s="0" t="n">
        <v>0.047411616</v>
      </c>
      <c r="G293" s="0" t="n">
        <v>0.026684448</v>
      </c>
      <c r="H293" s="0" t="n">
        <v>0</v>
      </c>
    </row>
    <row r="294" customFormat="false" ht="15" hidden="false" customHeight="false" outlineLevel="0" collapsed="false">
      <c r="A294" s="0" t="s">
        <v>14</v>
      </c>
      <c r="B294" s="0" t="s">
        <v>11</v>
      </c>
      <c r="C294" s="0" t="n">
        <v>2</v>
      </c>
      <c r="D294" s="0" t="n">
        <v>0.0766</v>
      </c>
      <c r="E294" s="0" t="n">
        <v>34</v>
      </c>
      <c r="F294" s="0" t="n">
        <v>0.03841655</v>
      </c>
      <c r="G294" s="0" t="n">
        <v>0.026043958</v>
      </c>
      <c r="H294" s="0" t="n">
        <v>0</v>
      </c>
    </row>
    <row r="295" customFormat="false" ht="15" hidden="false" customHeight="false" outlineLevel="0" collapsed="false">
      <c r="A295" s="0" t="s">
        <v>14</v>
      </c>
      <c r="B295" s="0" t="s">
        <v>11</v>
      </c>
      <c r="C295" s="0" t="n">
        <v>2</v>
      </c>
      <c r="D295" s="0" t="n">
        <v>0.0665</v>
      </c>
      <c r="E295" s="0" t="n">
        <v>35</v>
      </c>
      <c r="F295" s="0" t="n">
        <v>0.049650144</v>
      </c>
      <c r="G295" s="0" t="n">
        <v>0.011001528</v>
      </c>
      <c r="H295" s="0" t="n">
        <v>0</v>
      </c>
    </row>
    <row r="296" customFormat="false" ht="15" hidden="false" customHeight="false" outlineLevel="0" collapsed="false">
      <c r="A296" s="0" t="s">
        <v>14</v>
      </c>
      <c r="B296" s="0" t="s">
        <v>11</v>
      </c>
      <c r="C296" s="0" t="n">
        <v>2</v>
      </c>
      <c r="D296" s="0" t="n">
        <v>0.0818</v>
      </c>
      <c r="E296" s="0" t="n">
        <v>36</v>
      </c>
      <c r="F296" s="0" t="n">
        <v>0.029364463</v>
      </c>
      <c r="G296" s="0" t="n">
        <v>0.012046151</v>
      </c>
      <c r="H296" s="0" t="n">
        <v>0</v>
      </c>
    </row>
    <row r="297" customFormat="false" ht="15" hidden="false" customHeight="false" outlineLevel="0" collapsed="false">
      <c r="A297" s="0" t="s">
        <v>14</v>
      </c>
      <c r="B297" s="0" t="s">
        <v>11</v>
      </c>
      <c r="C297" s="0" t="n">
        <v>2</v>
      </c>
      <c r="D297" s="0" t="n">
        <v>0.0739</v>
      </c>
      <c r="E297" s="0" t="n">
        <v>37</v>
      </c>
      <c r="F297" s="0" t="n">
        <v>0.042582979</v>
      </c>
      <c r="G297" s="0" t="n">
        <v>0.030025931</v>
      </c>
      <c r="H297" s="0" t="n">
        <v>1</v>
      </c>
    </row>
    <row r="298" customFormat="false" ht="15" hidden="false" customHeight="false" outlineLevel="0" collapsed="false">
      <c r="A298" s="0" t="s">
        <v>14</v>
      </c>
      <c r="B298" s="0" t="s">
        <v>11</v>
      </c>
      <c r="C298" s="0" t="n">
        <v>2</v>
      </c>
      <c r="D298" s="0" t="n">
        <v>0.0835</v>
      </c>
      <c r="E298" s="0" t="n">
        <v>38</v>
      </c>
      <c r="F298" s="0" t="n">
        <v>0.041763629</v>
      </c>
      <c r="G298" s="0" t="n">
        <v>0.037996837</v>
      </c>
      <c r="H298" s="0" t="n">
        <v>1</v>
      </c>
    </row>
    <row r="299" customFormat="false" ht="15" hidden="false" customHeight="false" outlineLevel="0" collapsed="false">
      <c r="A299" s="0" t="s">
        <v>14</v>
      </c>
      <c r="B299" s="0" t="s">
        <v>11</v>
      </c>
      <c r="C299" s="0" t="n">
        <v>2</v>
      </c>
      <c r="D299" s="0" t="n">
        <v>0.0826</v>
      </c>
      <c r="E299" s="0" t="n">
        <v>39</v>
      </c>
      <c r="F299" s="0" t="n">
        <v>0.059551808</v>
      </c>
      <c r="G299" s="0" t="n">
        <v>0.014821792</v>
      </c>
      <c r="H299" s="0" t="n">
        <v>1</v>
      </c>
    </row>
    <row r="300" customFormat="false" ht="15" hidden="false" customHeight="false" outlineLevel="0" collapsed="false">
      <c r="A300" s="0" t="s">
        <v>10</v>
      </c>
      <c r="B300" s="0" t="s">
        <v>12</v>
      </c>
      <c r="C300" s="0" t="n">
        <v>2</v>
      </c>
      <c r="D300" s="0" t="n">
        <v>0.0891</v>
      </c>
      <c r="E300" s="0" t="n">
        <v>1</v>
      </c>
      <c r="F300" s="0" t="n">
        <v>0.057560263</v>
      </c>
      <c r="G300" s="0" t="n">
        <v>0.017262545</v>
      </c>
      <c r="H300" s="0" t="n">
        <v>1</v>
      </c>
    </row>
    <row r="301" customFormat="false" ht="15" hidden="false" customHeight="false" outlineLevel="0" collapsed="false">
      <c r="A301" s="0" t="s">
        <v>10</v>
      </c>
      <c r="B301" s="0" t="s">
        <v>12</v>
      </c>
      <c r="C301" s="0" t="n">
        <v>2</v>
      </c>
      <c r="D301" s="0" t="n">
        <v>0.094</v>
      </c>
      <c r="E301" s="0" t="n">
        <v>2</v>
      </c>
      <c r="F301" s="0" t="n">
        <v>0.057717041</v>
      </c>
      <c r="G301" s="0" t="n">
        <v>0.057939319</v>
      </c>
      <c r="H301" s="0" t="n">
        <v>0</v>
      </c>
    </row>
    <row r="302" customFormat="false" ht="15" hidden="false" customHeight="false" outlineLevel="0" collapsed="false">
      <c r="A302" s="0" t="s">
        <v>10</v>
      </c>
      <c r="B302" s="0" t="s">
        <v>12</v>
      </c>
      <c r="C302" s="0" t="n">
        <v>2</v>
      </c>
      <c r="D302" s="0" t="n">
        <v>0.0911</v>
      </c>
      <c r="E302" s="0" t="n">
        <v>3</v>
      </c>
      <c r="F302" s="0" t="n">
        <v>0.05016174</v>
      </c>
      <c r="G302" s="0" t="n">
        <v>0.048897516</v>
      </c>
      <c r="H302" s="0" t="n">
        <v>1</v>
      </c>
    </row>
    <row r="303" customFormat="false" ht="15" hidden="false" customHeight="false" outlineLevel="0" collapsed="false">
      <c r="A303" s="0" t="s">
        <v>10</v>
      </c>
      <c r="B303" s="0" t="s">
        <v>12</v>
      </c>
      <c r="C303" s="0" t="n">
        <v>2</v>
      </c>
      <c r="D303" s="0" t="n">
        <v>0.059</v>
      </c>
      <c r="E303" s="0" t="n">
        <v>4</v>
      </c>
      <c r="F303" s="0" t="n">
        <v>0.050455638</v>
      </c>
      <c r="G303" s="0" t="n">
        <v>0.027315054</v>
      </c>
      <c r="H303" s="0" t="n">
        <v>0</v>
      </c>
    </row>
    <row r="304" customFormat="false" ht="15" hidden="false" customHeight="false" outlineLevel="0" collapsed="false">
      <c r="A304" s="0" t="s">
        <v>10</v>
      </c>
      <c r="B304" s="0" t="s">
        <v>12</v>
      </c>
      <c r="C304" s="0" t="n">
        <v>2</v>
      </c>
      <c r="D304" s="0" t="n">
        <v>0.0735</v>
      </c>
      <c r="E304" s="0" t="n">
        <v>5</v>
      </c>
      <c r="F304" s="0" t="n">
        <v>0.055427957</v>
      </c>
      <c r="G304" s="0" t="n">
        <v>0.015595531</v>
      </c>
      <c r="H304" s="0" t="n">
        <v>1</v>
      </c>
    </row>
    <row r="305" customFormat="false" ht="15" hidden="false" customHeight="false" outlineLevel="0" collapsed="false">
      <c r="A305" s="0" t="s">
        <v>10</v>
      </c>
      <c r="B305" s="0" t="s">
        <v>12</v>
      </c>
      <c r="C305" s="0" t="n">
        <v>2</v>
      </c>
      <c r="D305" s="0" t="n">
        <v>0.0886</v>
      </c>
      <c r="E305" s="0" t="n">
        <v>6</v>
      </c>
      <c r="F305" s="0" t="n">
        <v>0.054965701</v>
      </c>
      <c r="G305" s="0" t="n">
        <v>0.040585835</v>
      </c>
      <c r="H305" s="0" t="n">
        <v>0</v>
      </c>
    </row>
    <row r="306" customFormat="false" ht="15" hidden="false" customHeight="false" outlineLevel="0" collapsed="false">
      <c r="A306" s="0" t="s">
        <v>10</v>
      </c>
      <c r="B306" s="0" t="s">
        <v>12</v>
      </c>
      <c r="C306" s="0" t="n">
        <v>2</v>
      </c>
      <c r="D306" s="0" t="n">
        <v>0.0988</v>
      </c>
      <c r="E306" s="0" t="n">
        <v>7</v>
      </c>
      <c r="F306" s="0" t="n">
        <v>0.054595417</v>
      </c>
      <c r="G306" s="0" t="n">
        <v>0.070490843</v>
      </c>
      <c r="H306" s="0" t="n">
        <v>0</v>
      </c>
    </row>
    <row r="307" customFormat="false" ht="15" hidden="false" customHeight="false" outlineLevel="0" collapsed="false">
      <c r="A307" s="0" t="s">
        <v>10</v>
      </c>
      <c r="B307" s="0" t="s">
        <v>12</v>
      </c>
      <c r="C307" s="0" t="n">
        <v>2</v>
      </c>
      <c r="D307" s="0" t="n">
        <v>0.0632</v>
      </c>
      <c r="E307" s="0" t="n">
        <v>8</v>
      </c>
      <c r="F307" s="0" t="n">
        <v>0.04911257</v>
      </c>
      <c r="G307" s="0" t="n">
        <v>0.023976922</v>
      </c>
      <c r="H307" s="0" t="n">
        <v>1</v>
      </c>
    </row>
    <row r="308" customFormat="false" ht="15" hidden="false" customHeight="false" outlineLevel="0" collapsed="false">
      <c r="A308" s="0" t="s">
        <v>10</v>
      </c>
      <c r="B308" s="0" t="s">
        <v>12</v>
      </c>
      <c r="C308" s="0" t="n">
        <v>2</v>
      </c>
      <c r="D308" s="0" t="n">
        <v>0.0787</v>
      </c>
      <c r="E308" s="0" t="n">
        <v>9</v>
      </c>
      <c r="F308" s="0" t="n">
        <v>0.055127852</v>
      </c>
      <c r="G308" s="0" t="n">
        <v>0.02560786</v>
      </c>
      <c r="H308" s="0" t="n">
        <v>0</v>
      </c>
    </row>
    <row r="309" customFormat="false" ht="15" hidden="false" customHeight="false" outlineLevel="0" collapsed="false">
      <c r="A309" s="0" t="s">
        <v>10</v>
      </c>
      <c r="B309" s="0" t="s">
        <v>12</v>
      </c>
      <c r="C309" s="0" t="n">
        <v>2</v>
      </c>
      <c r="D309" s="0" t="n">
        <v>0.0835</v>
      </c>
      <c r="E309" s="0" t="n">
        <v>10</v>
      </c>
      <c r="F309" s="0" t="n">
        <v>0.051149001</v>
      </c>
      <c r="G309" s="0" t="n">
        <v>0.021971967</v>
      </c>
      <c r="H309" s="0" t="n">
        <v>0</v>
      </c>
    </row>
    <row r="310" customFormat="false" ht="15" hidden="false" customHeight="false" outlineLevel="0" collapsed="false">
      <c r="A310" s="0" t="s">
        <v>10</v>
      </c>
      <c r="B310" s="0" t="s">
        <v>12</v>
      </c>
      <c r="C310" s="0" t="n">
        <v>2</v>
      </c>
      <c r="D310" s="0" t="n">
        <v>0.0777</v>
      </c>
      <c r="E310" s="0" t="n">
        <v>11</v>
      </c>
      <c r="F310" s="0" t="n">
        <v>0.03888241</v>
      </c>
      <c r="G310" s="0" t="n">
        <v>0.035828654</v>
      </c>
      <c r="H310" s="0" t="n">
        <v>1</v>
      </c>
    </row>
    <row r="311" customFormat="false" ht="15" hidden="false" customHeight="false" outlineLevel="0" collapsed="false">
      <c r="A311" s="0" t="s">
        <v>10</v>
      </c>
      <c r="B311" s="0" t="s">
        <v>12</v>
      </c>
      <c r="C311" s="0" t="n">
        <v>2</v>
      </c>
      <c r="D311" s="0" t="n">
        <v>0.1051</v>
      </c>
      <c r="E311" s="0" t="n">
        <v>12</v>
      </c>
      <c r="F311" s="0" t="n">
        <v>0.044888694</v>
      </c>
      <c r="G311" s="0" t="n">
        <v>0.038596188</v>
      </c>
      <c r="H311" s="0" t="n">
        <v>1</v>
      </c>
    </row>
    <row r="312" customFormat="false" ht="15" hidden="false" customHeight="false" outlineLevel="0" collapsed="false">
      <c r="A312" s="0" t="s">
        <v>10</v>
      </c>
      <c r="B312" s="0" t="s">
        <v>12</v>
      </c>
      <c r="C312" s="0" t="n">
        <v>2</v>
      </c>
      <c r="D312" s="0" t="n">
        <v>0.0854</v>
      </c>
      <c r="E312" s="0" t="n">
        <v>13</v>
      </c>
      <c r="F312" s="0" t="n">
        <v>0.049771821</v>
      </c>
      <c r="G312" s="0" t="n">
        <v>0.033380079</v>
      </c>
      <c r="H312" s="0" t="n">
        <v>1</v>
      </c>
    </row>
    <row r="313" customFormat="false" ht="15" hidden="false" customHeight="false" outlineLevel="0" collapsed="false">
      <c r="A313" s="0" t="s">
        <v>10</v>
      </c>
      <c r="B313" s="0" t="s">
        <v>12</v>
      </c>
      <c r="C313" s="0" t="n">
        <v>2</v>
      </c>
      <c r="D313" s="0" t="n">
        <v>0.0754</v>
      </c>
      <c r="E313" s="0" t="n">
        <v>14</v>
      </c>
      <c r="F313" s="0" t="n">
        <v>0.05441748</v>
      </c>
      <c r="G313" s="0" t="n">
        <v>0.039615834</v>
      </c>
      <c r="H313" s="0" t="n">
        <v>1</v>
      </c>
    </row>
    <row r="314" customFormat="false" ht="15" hidden="false" customHeight="false" outlineLevel="0" collapsed="false">
      <c r="A314" s="0" t="s">
        <v>10</v>
      </c>
      <c r="B314" s="0" t="s">
        <v>12</v>
      </c>
      <c r="C314" s="0" t="n">
        <v>2</v>
      </c>
      <c r="D314" s="0" t="n">
        <v>0.0704</v>
      </c>
      <c r="E314" s="0" t="n">
        <v>15</v>
      </c>
      <c r="F314" s="0" t="n">
        <v>0.038822826</v>
      </c>
      <c r="G314" s="0" t="n">
        <v>0.048373242</v>
      </c>
      <c r="H314" s="0" t="n">
        <v>0</v>
      </c>
    </row>
    <row r="315" customFormat="false" ht="15" hidden="false" customHeight="false" outlineLevel="0" collapsed="false">
      <c r="A315" s="0" t="s">
        <v>10</v>
      </c>
      <c r="B315" s="0" t="s">
        <v>12</v>
      </c>
      <c r="C315" s="0" t="n">
        <v>2</v>
      </c>
      <c r="D315" s="0" t="n">
        <v>0.0842</v>
      </c>
      <c r="E315" s="0" t="n">
        <v>16</v>
      </c>
      <c r="F315" s="0" t="n">
        <v>0.055000845</v>
      </c>
      <c r="G315" s="0" t="n">
        <v>0.057830823</v>
      </c>
      <c r="H315" s="0" t="n">
        <v>0</v>
      </c>
    </row>
    <row r="316" customFormat="false" ht="15" hidden="false" customHeight="false" outlineLevel="0" collapsed="false">
      <c r="A316" s="0" t="s">
        <v>10</v>
      </c>
      <c r="B316" s="0" t="s">
        <v>12</v>
      </c>
      <c r="C316" s="0" t="n">
        <v>2</v>
      </c>
      <c r="D316" s="0" t="n">
        <v>0.09</v>
      </c>
      <c r="E316" s="0" t="n">
        <v>17</v>
      </c>
      <c r="F316" s="0" t="n">
        <v>0.056536345</v>
      </c>
      <c r="G316" s="0" t="n">
        <v>0.055701911</v>
      </c>
      <c r="H316" s="0" t="n">
        <v>1</v>
      </c>
    </row>
    <row r="317" customFormat="false" ht="15" hidden="false" customHeight="false" outlineLevel="0" collapsed="false">
      <c r="A317" s="0" t="s">
        <v>10</v>
      </c>
      <c r="B317" s="0" t="s">
        <v>12</v>
      </c>
      <c r="C317" s="0" t="n">
        <v>2</v>
      </c>
      <c r="D317" s="0" t="n">
        <v>0.1089</v>
      </c>
      <c r="E317" s="0" t="n">
        <v>18</v>
      </c>
      <c r="F317" s="0" t="n">
        <v>0.063921731</v>
      </c>
      <c r="G317" s="0" t="n">
        <v>0.040706839</v>
      </c>
      <c r="H317" s="0" t="n">
        <v>1</v>
      </c>
    </row>
    <row r="318" customFormat="false" ht="15" hidden="false" customHeight="false" outlineLevel="0" collapsed="false">
      <c r="A318" s="0" t="s">
        <v>10</v>
      </c>
      <c r="B318" s="0" t="s">
        <v>12</v>
      </c>
      <c r="C318" s="0" t="n">
        <v>2</v>
      </c>
      <c r="D318" s="0" t="n">
        <v>0.0875</v>
      </c>
      <c r="E318" s="0" t="n">
        <v>19</v>
      </c>
      <c r="F318" s="0" t="n">
        <v>0.048717225</v>
      </c>
      <c r="G318" s="0" t="n">
        <v>0.047727999</v>
      </c>
      <c r="H318" s="0" t="n">
        <v>0</v>
      </c>
    </row>
    <row r="319" customFormat="false" ht="15" hidden="false" customHeight="false" outlineLevel="0" collapsed="false">
      <c r="A319" s="0" t="s">
        <v>10</v>
      </c>
      <c r="B319" s="0" t="s">
        <v>12</v>
      </c>
      <c r="C319" s="0" t="n">
        <v>2</v>
      </c>
      <c r="D319" s="0" t="n">
        <v>0.0712</v>
      </c>
      <c r="E319" s="0" t="n">
        <v>20</v>
      </c>
      <c r="F319" s="0" t="n">
        <v>0.040508555</v>
      </c>
      <c r="G319" s="0" t="n">
        <v>0.065146321</v>
      </c>
      <c r="H319" s="0" t="n">
        <v>1</v>
      </c>
    </row>
    <row r="320" customFormat="false" ht="15" hidden="false" customHeight="false" outlineLevel="0" collapsed="false">
      <c r="A320" s="0" t="s">
        <v>10</v>
      </c>
      <c r="B320" s="0" t="s">
        <v>12</v>
      </c>
      <c r="C320" s="0" t="n">
        <v>2</v>
      </c>
      <c r="D320" s="0" t="n">
        <v>0.0934</v>
      </c>
      <c r="E320" s="0" t="n">
        <v>21</v>
      </c>
      <c r="F320" s="0" t="n">
        <v>0.065707651</v>
      </c>
      <c r="G320" s="0" t="n">
        <v>0.016650911</v>
      </c>
      <c r="H320" s="0" t="n">
        <v>0</v>
      </c>
    </row>
    <row r="321" customFormat="false" ht="15" hidden="false" customHeight="false" outlineLevel="0" collapsed="false">
      <c r="A321" s="0" t="s">
        <v>10</v>
      </c>
      <c r="B321" s="0" t="s">
        <v>12</v>
      </c>
      <c r="C321" s="0" t="n">
        <v>2</v>
      </c>
      <c r="D321" s="0" t="n">
        <v>0.0623</v>
      </c>
      <c r="E321" s="0" t="n">
        <v>22</v>
      </c>
      <c r="F321" s="0" t="n">
        <v>0.055598132</v>
      </c>
      <c r="G321" s="0" t="n">
        <v>0.04841482</v>
      </c>
      <c r="H321" s="0" t="n">
        <v>0</v>
      </c>
    </row>
    <row r="322" customFormat="false" ht="15" hidden="false" customHeight="false" outlineLevel="0" collapsed="false">
      <c r="A322" s="0" t="s">
        <v>10</v>
      </c>
      <c r="B322" s="0" t="s">
        <v>12</v>
      </c>
      <c r="C322" s="0" t="n">
        <v>2</v>
      </c>
      <c r="D322" s="0" t="n">
        <v>0.1049</v>
      </c>
      <c r="E322" s="0" t="n">
        <v>23</v>
      </c>
      <c r="F322" s="0" t="n">
        <v>0.048557864</v>
      </c>
      <c r="G322" s="0" t="n">
        <v>0.079893076</v>
      </c>
      <c r="H322" s="0" t="n">
        <v>1</v>
      </c>
    </row>
    <row r="323" customFormat="false" ht="15" hidden="false" customHeight="false" outlineLevel="0" collapsed="false">
      <c r="A323" s="0" t="s">
        <v>10</v>
      </c>
      <c r="B323" s="0" t="s">
        <v>12</v>
      </c>
      <c r="C323" s="0" t="n">
        <v>2</v>
      </c>
      <c r="D323" s="0" t="n">
        <v>0.0697</v>
      </c>
      <c r="E323" s="0" t="n">
        <v>24</v>
      </c>
      <c r="F323" s="0" t="n">
        <v>0.022417901</v>
      </c>
      <c r="G323" s="0" t="n">
        <v>0.028202371</v>
      </c>
      <c r="H323" s="0" t="n">
        <v>1</v>
      </c>
    </row>
    <row r="324" customFormat="false" ht="15" hidden="false" customHeight="false" outlineLevel="0" collapsed="false">
      <c r="A324" s="0" t="s">
        <v>10</v>
      </c>
      <c r="B324" s="0" t="s">
        <v>12</v>
      </c>
      <c r="C324" s="0" t="n">
        <v>2</v>
      </c>
      <c r="D324" s="0" t="n">
        <v>0.0987</v>
      </c>
      <c r="E324" s="0" t="n">
        <v>25</v>
      </c>
      <c r="F324" s="0" t="n">
        <v>0.05682468</v>
      </c>
      <c r="G324" s="0" t="n">
        <v>0.042468468</v>
      </c>
      <c r="H324" s="0" t="n">
        <v>0</v>
      </c>
    </row>
    <row r="325" customFormat="false" ht="15" hidden="false" customHeight="false" outlineLevel="0" collapsed="false">
      <c r="A325" s="0" t="s">
        <v>10</v>
      </c>
      <c r="B325" s="0" t="s">
        <v>12</v>
      </c>
      <c r="C325" s="0" t="n">
        <v>2</v>
      </c>
      <c r="D325" s="0" t="n">
        <v>0.0707</v>
      </c>
      <c r="E325" s="0" t="n">
        <v>26</v>
      </c>
      <c r="F325" s="0" t="n">
        <v>0.053117313</v>
      </c>
      <c r="G325" s="0" t="n">
        <v>0.030209529</v>
      </c>
      <c r="H325" s="0" t="n">
        <v>0</v>
      </c>
    </row>
    <row r="326" customFormat="false" ht="15" hidden="false" customHeight="false" outlineLevel="0" collapsed="false">
      <c r="A326" s="0" t="s">
        <v>10</v>
      </c>
      <c r="B326" s="0" t="s">
        <v>12</v>
      </c>
      <c r="C326" s="0" t="n">
        <v>2</v>
      </c>
      <c r="D326" s="0" t="n">
        <v>0.0822</v>
      </c>
      <c r="E326" s="0" t="n">
        <v>27</v>
      </c>
      <c r="F326" s="0" t="n">
        <v>0.057816842</v>
      </c>
      <c r="G326" s="0" t="n">
        <v>0.02203381</v>
      </c>
      <c r="H326" s="0" t="n">
        <v>0</v>
      </c>
    </row>
    <row r="327" customFormat="false" ht="15" hidden="false" customHeight="false" outlineLevel="0" collapsed="false">
      <c r="A327" s="0" t="s">
        <v>10</v>
      </c>
      <c r="B327" s="0" t="s">
        <v>12</v>
      </c>
      <c r="C327" s="0" t="n">
        <v>2</v>
      </c>
      <c r="D327" s="0" t="n">
        <v>0.0798</v>
      </c>
      <c r="E327" s="0" t="n">
        <v>28</v>
      </c>
      <c r="F327" s="0" t="n">
        <v>0.054704803</v>
      </c>
      <c r="G327" s="0" t="n">
        <v>0.023821109</v>
      </c>
      <c r="H327" s="0" t="n">
        <v>1</v>
      </c>
    </row>
    <row r="328" customFormat="false" ht="15" hidden="false" customHeight="false" outlineLevel="0" collapsed="false">
      <c r="A328" s="0" t="s">
        <v>10</v>
      </c>
      <c r="B328" s="0" t="s">
        <v>12</v>
      </c>
      <c r="C328" s="0" t="n">
        <v>2</v>
      </c>
      <c r="D328" s="0" t="n">
        <v>0.0744</v>
      </c>
      <c r="E328" s="0" t="n">
        <v>29</v>
      </c>
      <c r="F328" s="0" t="n">
        <v>0.049601871</v>
      </c>
      <c r="G328" s="0" t="n">
        <v>0.038497077</v>
      </c>
      <c r="H328" s="0" t="n">
        <v>1</v>
      </c>
    </row>
    <row r="329" customFormat="false" ht="15" hidden="false" customHeight="false" outlineLevel="0" collapsed="false">
      <c r="A329" s="0" t="s">
        <v>10</v>
      </c>
      <c r="B329" s="0" t="s">
        <v>12</v>
      </c>
      <c r="C329" s="0" t="n">
        <v>2</v>
      </c>
      <c r="D329" s="0" t="n">
        <v>0.0787</v>
      </c>
      <c r="E329" s="0" t="n">
        <v>30</v>
      </c>
      <c r="F329" s="0" t="n">
        <v>0.057192911</v>
      </c>
      <c r="G329" s="0" t="n">
        <v>0.044003941</v>
      </c>
      <c r="H329" s="0" t="n">
        <v>0</v>
      </c>
    </row>
    <row r="330" customFormat="false" ht="15" hidden="false" customHeight="false" outlineLevel="0" collapsed="false">
      <c r="A330" s="0" t="s">
        <v>10</v>
      </c>
      <c r="B330" s="0" t="s">
        <v>12</v>
      </c>
      <c r="C330" s="0" t="n">
        <v>2</v>
      </c>
      <c r="D330" s="0" t="n">
        <v>0.0759</v>
      </c>
      <c r="E330" s="0" t="n">
        <v>31</v>
      </c>
      <c r="F330" s="0" t="n">
        <v>0.049303258</v>
      </c>
      <c r="G330" s="0" t="n">
        <v>0.04058852</v>
      </c>
      <c r="H330" s="0" t="n">
        <v>1</v>
      </c>
    </row>
    <row r="331" customFormat="false" ht="15" hidden="false" customHeight="false" outlineLevel="0" collapsed="false">
      <c r="A331" s="0" t="s">
        <v>10</v>
      </c>
      <c r="B331" s="0" t="s">
        <v>12</v>
      </c>
      <c r="C331" s="0" t="n">
        <v>2</v>
      </c>
      <c r="D331" s="0" t="n">
        <v>0.1064</v>
      </c>
      <c r="E331" s="0" t="n">
        <v>32</v>
      </c>
      <c r="F331" s="0" t="n">
        <v>0.058208321</v>
      </c>
      <c r="G331" s="0" t="n">
        <v>0.040613089</v>
      </c>
      <c r="H331" s="0" t="n">
        <v>1</v>
      </c>
    </row>
    <row r="332" customFormat="false" ht="15" hidden="false" customHeight="false" outlineLevel="0" collapsed="false">
      <c r="A332" s="0" t="s">
        <v>10</v>
      </c>
      <c r="B332" s="0" t="s">
        <v>12</v>
      </c>
      <c r="C332" s="0" t="n">
        <v>2</v>
      </c>
      <c r="D332" s="0" t="n">
        <v>0.0953</v>
      </c>
      <c r="E332" s="0" t="n">
        <v>33</v>
      </c>
      <c r="F332" s="0" t="n">
        <v>0.05438233</v>
      </c>
      <c r="G332" s="0" t="n">
        <v>0.033295538</v>
      </c>
      <c r="H332" s="0" t="n">
        <v>1</v>
      </c>
    </row>
    <row r="333" customFormat="false" ht="15" hidden="false" customHeight="false" outlineLevel="0" collapsed="false">
      <c r="A333" s="0" t="s">
        <v>10</v>
      </c>
      <c r="B333" s="0" t="s">
        <v>12</v>
      </c>
      <c r="C333" s="0" t="n">
        <v>2</v>
      </c>
      <c r="D333" s="0" t="n">
        <v>0.0672</v>
      </c>
      <c r="E333" s="0" t="n">
        <v>34</v>
      </c>
      <c r="F333" s="0" t="n">
        <v>0.043303594</v>
      </c>
      <c r="G333" s="0" t="n">
        <v>0.040627034</v>
      </c>
      <c r="H333" s="0" t="n">
        <v>0</v>
      </c>
    </row>
    <row r="334" customFormat="false" ht="15" hidden="false" customHeight="false" outlineLevel="0" collapsed="false">
      <c r="A334" s="0" t="s">
        <v>10</v>
      </c>
      <c r="B334" s="0" t="s">
        <v>12</v>
      </c>
      <c r="C334" s="0" t="n">
        <v>2</v>
      </c>
      <c r="D334" s="0" t="n">
        <v>0.0751</v>
      </c>
      <c r="E334" s="0" t="n">
        <v>35</v>
      </c>
      <c r="F334" s="0" t="n">
        <v>0.051753184</v>
      </c>
      <c r="G334" s="0" t="n">
        <v>0.051330038</v>
      </c>
      <c r="H334" s="0" t="n">
        <v>0</v>
      </c>
    </row>
    <row r="335" customFormat="false" ht="15" hidden="false" customHeight="false" outlineLevel="0" collapsed="false">
      <c r="A335" s="0" t="s">
        <v>10</v>
      </c>
      <c r="B335" s="0" t="s">
        <v>12</v>
      </c>
      <c r="C335" s="0" t="n">
        <v>2</v>
      </c>
      <c r="D335" s="0" t="n">
        <v>0.1109</v>
      </c>
      <c r="E335" s="0" t="n">
        <v>36</v>
      </c>
      <c r="F335" s="0" t="n">
        <v>0.060174485</v>
      </c>
      <c r="G335" s="0" t="n">
        <v>0.082763287</v>
      </c>
      <c r="H335" s="0" t="n">
        <v>0</v>
      </c>
    </row>
    <row r="336" customFormat="false" ht="15" hidden="false" customHeight="false" outlineLevel="0" collapsed="false">
      <c r="A336" s="0" t="s">
        <v>10</v>
      </c>
      <c r="B336" s="0" t="s">
        <v>12</v>
      </c>
      <c r="C336" s="0" t="n">
        <v>2</v>
      </c>
      <c r="D336" s="0" t="n">
        <v>0.1226</v>
      </c>
      <c r="E336" s="0" t="n">
        <v>37</v>
      </c>
      <c r="F336" s="0" t="n">
        <v>0.041372569</v>
      </c>
      <c r="G336" s="0" t="n">
        <v>0.043545917</v>
      </c>
      <c r="H336" s="0" t="n">
        <v>0</v>
      </c>
    </row>
    <row r="337" customFormat="false" ht="15" hidden="false" customHeight="false" outlineLevel="0" collapsed="false">
      <c r="A337" s="0" t="s">
        <v>10</v>
      </c>
      <c r="B337" s="0" t="s">
        <v>12</v>
      </c>
      <c r="C337" s="0" t="n">
        <v>2</v>
      </c>
      <c r="D337" s="0" t="n">
        <v>0.1079</v>
      </c>
      <c r="E337" s="0" t="n">
        <v>38</v>
      </c>
      <c r="F337" s="0" t="n">
        <v>0.073610182</v>
      </c>
      <c r="G337" s="0" t="n">
        <v>0.023039498</v>
      </c>
      <c r="H337" s="0" t="n">
        <v>0</v>
      </c>
    </row>
    <row r="338" customFormat="false" ht="15" hidden="false" customHeight="false" outlineLevel="0" collapsed="false">
      <c r="A338" s="0" t="s">
        <v>10</v>
      </c>
      <c r="B338" s="0" t="s">
        <v>12</v>
      </c>
      <c r="C338" s="0" t="n">
        <v>2</v>
      </c>
      <c r="D338" s="0" t="n">
        <v>0.1119</v>
      </c>
      <c r="E338" s="0" t="n">
        <v>39</v>
      </c>
      <c r="F338" s="0" t="n">
        <v>0.060274053</v>
      </c>
      <c r="G338" s="0" t="n">
        <v>0.078609861</v>
      </c>
      <c r="H338" s="0" t="n">
        <v>0</v>
      </c>
    </row>
    <row r="339" customFormat="false" ht="15" hidden="false" customHeight="false" outlineLevel="0" collapsed="false">
      <c r="A339" s="0" t="s">
        <v>14</v>
      </c>
      <c r="B339" s="0" t="s">
        <v>12</v>
      </c>
      <c r="C339" s="0" t="n">
        <v>2</v>
      </c>
      <c r="D339" s="0" t="n">
        <v>0.0563</v>
      </c>
      <c r="E339" s="0" t="n">
        <v>1</v>
      </c>
      <c r="F339" s="0" t="n">
        <v>0.048240558</v>
      </c>
      <c r="G339" s="0" t="n">
        <v>0.016376256</v>
      </c>
      <c r="H339" s="0" t="n">
        <v>0</v>
      </c>
    </row>
    <row r="340" customFormat="false" ht="15" hidden="false" customHeight="false" outlineLevel="0" collapsed="false">
      <c r="A340" s="0" t="s">
        <v>14</v>
      </c>
      <c r="B340" s="0" t="s">
        <v>12</v>
      </c>
      <c r="C340" s="0" t="n">
        <v>2</v>
      </c>
      <c r="D340" s="0" t="n">
        <v>0.0562</v>
      </c>
      <c r="E340" s="0" t="n">
        <v>2</v>
      </c>
      <c r="F340" s="0" t="n">
        <v>0.034807391</v>
      </c>
      <c r="G340" s="0" t="n">
        <v>0.014908039</v>
      </c>
      <c r="H340" s="0" t="n">
        <v>0</v>
      </c>
    </row>
    <row r="341" customFormat="false" ht="15" hidden="false" customHeight="false" outlineLevel="0" collapsed="false">
      <c r="A341" s="0" t="s">
        <v>14</v>
      </c>
      <c r="B341" s="0" t="s">
        <v>12</v>
      </c>
      <c r="C341" s="0" t="n">
        <v>2</v>
      </c>
      <c r="D341" s="0" t="n">
        <v>0.0857</v>
      </c>
      <c r="E341" s="0" t="n">
        <v>3</v>
      </c>
      <c r="F341" s="0" t="n">
        <v>0.056649116</v>
      </c>
      <c r="G341" s="0" t="n">
        <v>0.016503106</v>
      </c>
      <c r="H341" s="0" t="n">
        <v>0</v>
      </c>
    </row>
    <row r="342" customFormat="false" ht="15" hidden="false" customHeight="false" outlineLevel="0" collapsed="false">
      <c r="A342" s="0" t="s">
        <v>14</v>
      </c>
      <c r="B342" s="0" t="s">
        <v>12</v>
      </c>
      <c r="C342" s="0" t="n">
        <v>2</v>
      </c>
      <c r="D342" s="0" t="n">
        <v>0.0897</v>
      </c>
      <c r="E342" s="0" t="n">
        <v>4</v>
      </c>
      <c r="F342" s="0" t="n">
        <v>0.047790831</v>
      </c>
      <c r="G342" s="0" t="n">
        <v>0.013643187</v>
      </c>
      <c r="H342" s="0" t="n">
        <v>0</v>
      </c>
    </row>
    <row r="343" customFormat="false" ht="15" hidden="false" customHeight="false" outlineLevel="0" collapsed="false">
      <c r="A343" s="0" t="s">
        <v>14</v>
      </c>
      <c r="B343" s="0" t="s">
        <v>12</v>
      </c>
      <c r="C343" s="0" t="n">
        <v>2</v>
      </c>
      <c r="D343" s="0" t="n">
        <v>0.1108</v>
      </c>
      <c r="E343" s="0" t="n">
        <v>5</v>
      </c>
      <c r="F343" s="0" t="n">
        <v>0.06138451</v>
      </c>
      <c r="G343" s="0" t="n">
        <v>0.01816184</v>
      </c>
      <c r="H343" s="0" t="n">
        <v>1</v>
      </c>
    </row>
    <row r="344" customFormat="false" ht="15" hidden="false" customHeight="false" outlineLevel="0" collapsed="false">
      <c r="A344" s="0" t="s">
        <v>14</v>
      </c>
      <c r="B344" s="0" t="s">
        <v>12</v>
      </c>
      <c r="C344" s="0" t="n">
        <v>2</v>
      </c>
      <c r="D344" s="0" t="n">
        <v>0.0977</v>
      </c>
      <c r="E344" s="0" t="n">
        <v>6</v>
      </c>
      <c r="F344" s="0" t="n">
        <v>0.05642365</v>
      </c>
      <c r="G344" s="0" t="n">
        <v>0.02086379</v>
      </c>
      <c r="H344" s="0" t="n">
        <v>0</v>
      </c>
    </row>
    <row r="345" customFormat="false" ht="15" hidden="false" customHeight="false" outlineLevel="0" collapsed="false">
      <c r="A345" s="0" t="s">
        <v>14</v>
      </c>
      <c r="B345" s="0" t="s">
        <v>12</v>
      </c>
      <c r="C345" s="0" t="n">
        <v>2</v>
      </c>
      <c r="D345" s="0" t="n">
        <v>0.1071</v>
      </c>
      <c r="E345" s="0" t="n">
        <v>7</v>
      </c>
      <c r="F345" s="0" t="n">
        <v>0.043031755</v>
      </c>
      <c r="G345" s="0" t="n">
        <v>0.051780521</v>
      </c>
      <c r="H345" s="0" t="n">
        <v>1</v>
      </c>
    </row>
    <row r="346" customFormat="false" ht="15" hidden="false" customHeight="false" outlineLevel="0" collapsed="false">
      <c r="A346" s="0" t="s">
        <v>14</v>
      </c>
      <c r="B346" s="0" t="s">
        <v>12</v>
      </c>
      <c r="C346" s="0" t="n">
        <v>2</v>
      </c>
      <c r="D346" s="0" t="n">
        <v>0.1009</v>
      </c>
      <c r="E346" s="0" t="n">
        <v>8</v>
      </c>
      <c r="F346" s="0" t="n">
        <v>0.055505832</v>
      </c>
      <c r="G346" s="0" t="n">
        <v>0.028780896</v>
      </c>
      <c r="H346" s="0" t="n">
        <v>1</v>
      </c>
    </row>
    <row r="347" customFormat="false" ht="15" hidden="false" customHeight="false" outlineLevel="0" collapsed="false">
      <c r="A347" s="0" t="s">
        <v>14</v>
      </c>
      <c r="B347" s="0" t="s">
        <v>12</v>
      </c>
      <c r="C347" s="0" t="n">
        <v>2</v>
      </c>
      <c r="D347" s="0" t="n">
        <v>0.1072</v>
      </c>
      <c r="E347" s="0" t="n">
        <v>9</v>
      </c>
      <c r="F347" s="0" t="n">
        <v>0.049278461</v>
      </c>
      <c r="G347" s="0" t="n">
        <v>0.033175693</v>
      </c>
      <c r="H347" s="0" t="n">
        <v>0</v>
      </c>
    </row>
    <row r="348" customFormat="false" ht="15" hidden="false" customHeight="false" outlineLevel="0" collapsed="false">
      <c r="A348" s="0" t="s">
        <v>14</v>
      </c>
      <c r="B348" s="0" t="s">
        <v>12</v>
      </c>
      <c r="C348" s="0" t="n">
        <v>2</v>
      </c>
      <c r="D348" s="0" t="n">
        <v>0.0653</v>
      </c>
      <c r="E348" s="0" t="n">
        <v>10</v>
      </c>
      <c r="F348" s="0" t="n">
        <v>0.048834948</v>
      </c>
      <c r="G348" s="0" t="n">
        <v>0.02026527</v>
      </c>
      <c r="H348" s="0" t="n">
        <v>0</v>
      </c>
    </row>
    <row r="349" customFormat="false" ht="15" hidden="false" customHeight="false" outlineLevel="0" collapsed="false">
      <c r="A349" s="0" t="s">
        <v>14</v>
      </c>
      <c r="B349" s="0" t="s">
        <v>12</v>
      </c>
      <c r="C349" s="0" t="n">
        <v>2</v>
      </c>
      <c r="D349" s="0" t="n">
        <v>0.1009</v>
      </c>
      <c r="E349" s="0" t="n">
        <v>11</v>
      </c>
      <c r="F349" s="0" t="n">
        <v>0.064724149</v>
      </c>
      <c r="G349" s="0" t="n">
        <v>0.018011459</v>
      </c>
      <c r="H349" s="0" t="n">
        <v>0</v>
      </c>
    </row>
    <row r="350" customFormat="false" ht="15" hidden="false" customHeight="false" outlineLevel="0" collapsed="false">
      <c r="A350" s="0" t="s">
        <v>14</v>
      </c>
      <c r="B350" s="0" t="s">
        <v>12</v>
      </c>
      <c r="C350" s="0" t="n">
        <v>2</v>
      </c>
      <c r="D350" s="0" t="n">
        <v>0.0634</v>
      </c>
      <c r="E350" s="0" t="n">
        <v>12</v>
      </c>
      <c r="F350" s="0" t="n">
        <v>0.03856076</v>
      </c>
      <c r="G350" s="0" t="n">
        <v>0.020354956</v>
      </c>
      <c r="H350" s="0" t="n">
        <v>0</v>
      </c>
    </row>
    <row r="351" customFormat="false" ht="15" hidden="false" customHeight="false" outlineLevel="0" collapsed="false">
      <c r="A351" s="0" t="s">
        <v>14</v>
      </c>
      <c r="B351" s="0" t="s">
        <v>12</v>
      </c>
      <c r="C351" s="0" t="n">
        <v>2</v>
      </c>
      <c r="D351" s="0" t="n">
        <v>0.08</v>
      </c>
      <c r="E351" s="0" t="n">
        <v>13</v>
      </c>
      <c r="F351" s="0" t="n">
        <v>0.044513489</v>
      </c>
      <c r="G351" s="0" t="n">
        <v>0.040762489</v>
      </c>
      <c r="H351" s="0" t="n">
        <v>0</v>
      </c>
    </row>
    <row r="352" customFormat="false" ht="15" hidden="false" customHeight="false" outlineLevel="0" collapsed="false">
      <c r="A352" s="0" t="s">
        <v>14</v>
      </c>
      <c r="B352" s="0" t="s">
        <v>12</v>
      </c>
      <c r="C352" s="0" t="n">
        <v>2</v>
      </c>
      <c r="D352" s="0" t="n">
        <v>0.1039</v>
      </c>
      <c r="E352" s="0" t="n">
        <v>14</v>
      </c>
      <c r="F352" s="0" t="n">
        <v>0.056718173</v>
      </c>
      <c r="G352" s="0" t="n">
        <v>0.022227691</v>
      </c>
      <c r="H352" s="0" t="n">
        <v>0</v>
      </c>
    </row>
    <row r="353" customFormat="false" ht="15" hidden="false" customHeight="false" outlineLevel="0" collapsed="false">
      <c r="A353" s="0" t="s">
        <v>14</v>
      </c>
      <c r="B353" s="0" t="s">
        <v>12</v>
      </c>
      <c r="C353" s="0" t="n">
        <v>2</v>
      </c>
      <c r="D353" s="0" t="n">
        <v>0.0964</v>
      </c>
      <c r="E353" s="0" t="n">
        <v>15</v>
      </c>
      <c r="F353" s="0" t="n">
        <v>0.052825449</v>
      </c>
      <c r="G353" s="0" t="n">
        <v>0.028498263</v>
      </c>
      <c r="H353" s="0" t="n">
        <v>0</v>
      </c>
    </row>
    <row r="354" customFormat="false" ht="15" hidden="false" customHeight="false" outlineLevel="0" collapsed="false">
      <c r="A354" s="0" t="s">
        <v>14</v>
      </c>
      <c r="B354" s="0" t="s">
        <v>12</v>
      </c>
      <c r="C354" s="0" t="n">
        <v>2</v>
      </c>
      <c r="D354" s="0" t="n">
        <v>0.0633</v>
      </c>
      <c r="E354" s="0" t="n">
        <v>16</v>
      </c>
      <c r="F354" s="0" t="n">
        <v>0.038564009</v>
      </c>
      <c r="G354" s="0" t="n">
        <v>0.021341113</v>
      </c>
      <c r="H354" s="0" t="n">
        <v>0</v>
      </c>
    </row>
    <row r="355" customFormat="false" ht="15" hidden="false" customHeight="false" outlineLevel="0" collapsed="false">
      <c r="A355" s="0" t="s">
        <v>14</v>
      </c>
      <c r="B355" s="0" t="s">
        <v>12</v>
      </c>
      <c r="C355" s="0" t="n">
        <v>2</v>
      </c>
      <c r="D355" s="0" t="n">
        <v>0.0859</v>
      </c>
      <c r="E355" s="0" t="n">
        <v>17</v>
      </c>
      <c r="F355" s="0" t="n">
        <v>0.028957778</v>
      </c>
      <c r="G355" s="0" t="n">
        <v>0.019024522</v>
      </c>
      <c r="H355" s="0" t="n">
        <v>0</v>
      </c>
    </row>
    <row r="356" customFormat="false" ht="15" hidden="false" customHeight="false" outlineLevel="0" collapsed="false">
      <c r="A356" s="0" t="s">
        <v>14</v>
      </c>
      <c r="B356" s="0" t="s">
        <v>12</v>
      </c>
      <c r="C356" s="0" t="n">
        <v>2</v>
      </c>
      <c r="D356" s="0" t="n">
        <v>0.0867</v>
      </c>
      <c r="E356" s="0" t="n">
        <v>18</v>
      </c>
      <c r="F356" s="0" t="n">
        <v>0.030568225</v>
      </c>
      <c r="G356" s="0" t="n">
        <v>0.030539105</v>
      </c>
      <c r="H356" s="0" t="n">
        <v>0</v>
      </c>
    </row>
    <row r="357" customFormat="false" ht="15" hidden="false" customHeight="false" outlineLevel="0" collapsed="false">
      <c r="A357" s="0" t="s">
        <v>14</v>
      </c>
      <c r="B357" s="0" t="s">
        <v>12</v>
      </c>
      <c r="C357" s="0" t="n">
        <v>2</v>
      </c>
      <c r="D357" s="0" t="n">
        <v>0.109</v>
      </c>
      <c r="E357" s="0" t="n">
        <v>19</v>
      </c>
      <c r="F357" s="0" t="n">
        <v>0.049820523</v>
      </c>
      <c r="G357" s="0" t="n">
        <v>0.016847211</v>
      </c>
      <c r="H357" s="0" t="n">
        <v>0</v>
      </c>
    </row>
    <row r="358" customFormat="false" ht="15" hidden="false" customHeight="false" outlineLevel="0" collapsed="false">
      <c r="A358" s="0" t="s">
        <v>14</v>
      </c>
      <c r="B358" s="0" t="s">
        <v>12</v>
      </c>
      <c r="C358" s="0" t="n">
        <v>2</v>
      </c>
      <c r="D358" s="0" t="n">
        <v>0.0762</v>
      </c>
      <c r="E358" s="0" t="n">
        <v>20</v>
      </c>
      <c r="F358" s="0" t="n">
        <v>0.06078836</v>
      </c>
      <c r="G358" s="0" t="n">
        <v>0.01604938</v>
      </c>
      <c r="H358" s="0" t="n">
        <v>0</v>
      </c>
    </row>
    <row r="359" customFormat="false" ht="15" hidden="false" customHeight="false" outlineLevel="0" collapsed="false">
      <c r="A359" s="0" t="s">
        <v>14</v>
      </c>
      <c r="B359" s="0" t="s">
        <v>12</v>
      </c>
      <c r="C359" s="0" t="n">
        <v>2</v>
      </c>
      <c r="D359" s="0" t="n">
        <v>0.0926</v>
      </c>
      <c r="E359" s="0" t="n">
        <v>21</v>
      </c>
      <c r="F359" s="0" t="n">
        <v>0.05370711</v>
      </c>
      <c r="G359" s="0" t="n">
        <v>0.043207752</v>
      </c>
      <c r="H359" s="0" t="n">
        <v>1</v>
      </c>
    </row>
    <row r="360" customFormat="false" ht="15" hidden="false" customHeight="false" outlineLevel="0" collapsed="false">
      <c r="A360" s="0" t="s">
        <v>14</v>
      </c>
      <c r="B360" s="0" t="s">
        <v>12</v>
      </c>
      <c r="C360" s="0" t="n">
        <v>2</v>
      </c>
      <c r="D360" s="0" t="n">
        <v>0.1016</v>
      </c>
      <c r="E360" s="0" t="n">
        <v>22</v>
      </c>
      <c r="F360" s="0" t="n">
        <v>0.056277043</v>
      </c>
      <c r="G360" s="0" t="n">
        <v>0.010800563</v>
      </c>
      <c r="H360" s="0" t="n">
        <v>0</v>
      </c>
    </row>
    <row r="361" customFormat="false" ht="15" hidden="false" customHeight="false" outlineLevel="0" collapsed="false">
      <c r="A361" s="0" t="s">
        <v>14</v>
      </c>
      <c r="B361" s="0" t="s">
        <v>12</v>
      </c>
      <c r="C361" s="0" t="n">
        <v>2</v>
      </c>
      <c r="D361" s="0" t="n">
        <v>0.1094</v>
      </c>
      <c r="E361" s="0" t="n">
        <v>23</v>
      </c>
      <c r="F361" s="0" t="n">
        <v>0.053162394</v>
      </c>
      <c r="G361" s="0" t="n">
        <v>0.05340936</v>
      </c>
      <c r="H361" s="0" t="n">
        <v>1</v>
      </c>
    </row>
    <row r="362" customFormat="false" ht="15" hidden="false" customHeight="false" outlineLevel="0" collapsed="false">
      <c r="A362" s="0" t="s">
        <v>14</v>
      </c>
      <c r="B362" s="0" t="s">
        <v>12</v>
      </c>
      <c r="C362" s="0" t="n">
        <v>2</v>
      </c>
      <c r="D362" s="0" t="n">
        <v>0.0748</v>
      </c>
      <c r="E362" s="0" t="n">
        <v>24</v>
      </c>
      <c r="F362" s="0" t="n">
        <v>0.048978152</v>
      </c>
      <c r="G362" s="0" t="n">
        <v>0.021100858</v>
      </c>
      <c r="H362" s="0" t="n">
        <v>0</v>
      </c>
    </row>
    <row r="363" customFormat="false" ht="15" hidden="false" customHeight="false" outlineLevel="0" collapsed="false">
      <c r="A363" s="0" t="s">
        <v>14</v>
      </c>
      <c r="B363" s="0" t="s">
        <v>12</v>
      </c>
      <c r="C363" s="0" t="n">
        <v>2</v>
      </c>
      <c r="D363" s="0" t="n">
        <v>0.1032</v>
      </c>
      <c r="E363" s="0" t="n">
        <v>25</v>
      </c>
      <c r="F363" s="0" t="n">
        <v>0.057592651</v>
      </c>
      <c r="G363" s="0" t="n">
        <v>0.018312767</v>
      </c>
      <c r="H363" s="0" t="n">
        <v>0</v>
      </c>
    </row>
    <row r="364" customFormat="false" ht="15" hidden="false" customHeight="false" outlineLevel="0" collapsed="false">
      <c r="A364" s="0" t="s">
        <v>14</v>
      </c>
      <c r="B364" s="0" t="s">
        <v>12</v>
      </c>
      <c r="C364" s="0" t="n">
        <v>2</v>
      </c>
      <c r="D364" s="0" t="n">
        <v>0.115</v>
      </c>
      <c r="E364" s="0" t="n">
        <v>26</v>
      </c>
      <c r="F364" s="0" t="n">
        <v>0.057715687</v>
      </c>
      <c r="G364" s="0" t="n">
        <v>0.024373505</v>
      </c>
      <c r="H364" s="0" t="n">
        <v>1</v>
      </c>
    </row>
    <row r="365" customFormat="false" ht="15" hidden="false" customHeight="false" outlineLevel="0" collapsed="false">
      <c r="A365" s="0" t="s">
        <v>14</v>
      </c>
      <c r="B365" s="0" t="s">
        <v>12</v>
      </c>
      <c r="C365" s="0" t="n">
        <v>2</v>
      </c>
      <c r="D365" s="0" t="n">
        <v>0.0981</v>
      </c>
      <c r="E365" s="0" t="n">
        <v>27</v>
      </c>
      <c r="F365" s="0" t="n">
        <v>0.054806792</v>
      </c>
      <c r="G365" s="0" t="n">
        <v>0.033854968</v>
      </c>
      <c r="H365" s="0" t="n">
        <v>0</v>
      </c>
    </row>
    <row r="366" customFormat="false" ht="15" hidden="false" customHeight="false" outlineLevel="0" collapsed="false">
      <c r="A366" s="0" t="s">
        <v>14</v>
      </c>
      <c r="B366" s="0" t="s">
        <v>12</v>
      </c>
      <c r="C366" s="0" t="n">
        <v>2</v>
      </c>
      <c r="D366" s="0" t="n">
        <v>0.0959</v>
      </c>
      <c r="E366" s="0" t="n">
        <v>28</v>
      </c>
      <c r="F366" s="0" t="n">
        <v>0.053632164</v>
      </c>
      <c r="G366" s="0" t="n">
        <v>0.01616505</v>
      </c>
      <c r="H366" s="0" t="n">
        <v>1</v>
      </c>
    </row>
    <row r="367" customFormat="false" ht="15" hidden="false" customHeight="false" outlineLevel="0" collapsed="false">
      <c r="A367" s="0" t="s">
        <v>14</v>
      </c>
      <c r="B367" s="0" t="s">
        <v>12</v>
      </c>
      <c r="C367" s="0" t="n">
        <v>2</v>
      </c>
      <c r="D367" s="0" t="n">
        <v>0.1051</v>
      </c>
      <c r="E367" s="0" t="n">
        <v>29</v>
      </c>
      <c r="F367" s="0" t="n">
        <v>0.063395144</v>
      </c>
      <c r="G367" s="0" t="n">
        <v>0.02023144</v>
      </c>
      <c r="H367" s="0" t="n">
        <v>1</v>
      </c>
    </row>
    <row r="368" customFormat="false" ht="15" hidden="false" customHeight="false" outlineLevel="0" collapsed="false">
      <c r="A368" s="0" t="s">
        <v>14</v>
      </c>
      <c r="B368" s="0" t="s">
        <v>12</v>
      </c>
      <c r="C368" s="0" t="n">
        <v>2</v>
      </c>
      <c r="D368" s="0" t="n">
        <v>0.0956</v>
      </c>
      <c r="E368" s="0" t="n">
        <v>30</v>
      </c>
      <c r="F368" s="0" t="n">
        <v>0.047805123</v>
      </c>
      <c r="G368" s="0" t="n">
        <v>0.024536805</v>
      </c>
      <c r="H368" s="0" t="n">
        <v>1</v>
      </c>
    </row>
    <row r="369" customFormat="false" ht="15" hidden="false" customHeight="false" outlineLevel="0" collapsed="false">
      <c r="A369" s="0" t="s">
        <v>14</v>
      </c>
      <c r="B369" s="0" t="s">
        <v>12</v>
      </c>
      <c r="C369" s="0" t="n">
        <v>2</v>
      </c>
      <c r="D369" s="0" t="n">
        <v>0.1049</v>
      </c>
      <c r="E369" s="0" t="n">
        <v>31</v>
      </c>
      <c r="F369" s="0" t="n">
        <v>0.040955303</v>
      </c>
      <c r="G369" s="0" t="n">
        <v>0.051598363</v>
      </c>
      <c r="H369" s="0" t="n">
        <v>1</v>
      </c>
    </row>
    <row r="370" customFormat="false" ht="15" hidden="false" customHeight="false" outlineLevel="0" collapsed="false">
      <c r="A370" s="0" t="s">
        <v>14</v>
      </c>
      <c r="B370" s="0" t="s">
        <v>12</v>
      </c>
      <c r="C370" s="0" t="n">
        <v>2</v>
      </c>
      <c r="D370" s="0" t="n">
        <v>0.0845</v>
      </c>
      <c r="E370" s="0" t="n">
        <v>32</v>
      </c>
      <c r="F370" s="0" t="n">
        <v>0.048068742</v>
      </c>
      <c r="G370" s="0" t="n">
        <v>0.047216634</v>
      </c>
      <c r="H370" s="0" t="n">
        <v>1</v>
      </c>
    </row>
    <row r="371" customFormat="false" ht="15" hidden="false" customHeight="false" outlineLevel="0" collapsed="false">
      <c r="A371" s="0" t="s">
        <v>14</v>
      </c>
      <c r="B371" s="0" t="s">
        <v>12</v>
      </c>
      <c r="C371" s="0" t="n">
        <v>2</v>
      </c>
      <c r="D371" s="0" t="n">
        <v>0.0726</v>
      </c>
      <c r="E371" s="0" t="n">
        <v>33</v>
      </c>
      <c r="F371" s="0" t="n">
        <v>0.029786772</v>
      </c>
      <c r="G371" s="0" t="n">
        <v>0.040399458</v>
      </c>
      <c r="H371" s="0" t="n">
        <v>0</v>
      </c>
    </row>
    <row r="372" customFormat="false" ht="15" hidden="false" customHeight="false" outlineLevel="0" collapsed="false">
      <c r="A372" s="0" t="s">
        <v>14</v>
      </c>
      <c r="B372" s="0" t="s">
        <v>12</v>
      </c>
      <c r="C372" s="0" t="n">
        <v>2</v>
      </c>
      <c r="D372" s="0" t="n">
        <v>0.0876</v>
      </c>
      <c r="E372" s="0" t="n">
        <v>34</v>
      </c>
      <c r="F372" s="0" t="n">
        <v>0.049768102</v>
      </c>
      <c r="G372" s="0" t="n">
        <v>0.037634942</v>
      </c>
      <c r="H372" s="0" t="n">
        <v>0</v>
      </c>
    </row>
    <row r="373" customFormat="false" ht="15" hidden="false" customHeight="false" outlineLevel="0" collapsed="false">
      <c r="A373" s="0" t="s">
        <v>14</v>
      </c>
      <c r="B373" s="0" t="s">
        <v>12</v>
      </c>
      <c r="C373" s="0" t="n">
        <v>2</v>
      </c>
      <c r="D373" s="0" t="n">
        <v>0.118</v>
      </c>
      <c r="E373" s="0" t="n">
        <v>35</v>
      </c>
      <c r="F373" s="0" t="n">
        <v>0.067698324</v>
      </c>
      <c r="G373" s="0" t="n">
        <v>0.020686284</v>
      </c>
      <c r="H373" s="0" t="n">
        <v>0</v>
      </c>
    </row>
    <row r="374" customFormat="false" ht="15" hidden="false" customHeight="false" outlineLevel="0" collapsed="false">
      <c r="A374" s="0" t="s">
        <v>14</v>
      </c>
      <c r="B374" s="0" t="s">
        <v>12</v>
      </c>
      <c r="C374" s="0" t="n">
        <v>2</v>
      </c>
      <c r="D374" s="0" t="n">
        <v>0.1285</v>
      </c>
      <c r="E374" s="0" t="n">
        <v>36</v>
      </c>
      <c r="F374" s="0" t="n">
        <v>0.055726817</v>
      </c>
      <c r="G374" s="0" t="n">
        <v>0.019547551</v>
      </c>
      <c r="H374" s="0" t="n">
        <v>0</v>
      </c>
    </row>
    <row r="375" customFormat="false" ht="15" hidden="false" customHeight="false" outlineLevel="0" collapsed="false">
      <c r="A375" s="0" t="s">
        <v>10</v>
      </c>
      <c r="B375" s="0" t="s">
        <v>13</v>
      </c>
      <c r="C375" s="0" t="n">
        <v>2</v>
      </c>
      <c r="D375" s="0" t="n">
        <v>0.0817</v>
      </c>
      <c r="E375" s="0" t="n">
        <v>1</v>
      </c>
      <c r="F375" s="0" t="n">
        <v>0.031581841</v>
      </c>
      <c r="G375" s="0" t="n">
        <v>0.020376557</v>
      </c>
      <c r="H375" s="0" t="n">
        <v>1</v>
      </c>
    </row>
    <row r="376" customFormat="false" ht="15" hidden="false" customHeight="false" outlineLevel="0" collapsed="false">
      <c r="A376" s="0" t="s">
        <v>10</v>
      </c>
      <c r="B376" s="0" t="s">
        <v>13</v>
      </c>
      <c r="C376" s="0" t="n">
        <v>2</v>
      </c>
      <c r="D376" s="0" t="n">
        <v>0.0827</v>
      </c>
      <c r="E376" s="0" t="n">
        <v>2</v>
      </c>
      <c r="F376" s="0" t="n">
        <v>0.045431607</v>
      </c>
      <c r="G376" s="0" t="n">
        <v>0.037307211</v>
      </c>
      <c r="H376" s="0" t="n">
        <v>1</v>
      </c>
    </row>
    <row r="377" customFormat="false" ht="15" hidden="false" customHeight="false" outlineLevel="0" collapsed="false">
      <c r="A377" s="0" t="s">
        <v>10</v>
      </c>
      <c r="B377" s="0" t="s">
        <v>13</v>
      </c>
      <c r="C377" s="0" t="n">
        <v>2</v>
      </c>
      <c r="D377" s="0" t="n">
        <v>0.092</v>
      </c>
      <c r="E377" s="0" t="n">
        <v>3</v>
      </c>
      <c r="F377" s="0" t="n">
        <v>0.042364747</v>
      </c>
      <c r="G377" s="0" t="n">
        <v>0.055265711</v>
      </c>
      <c r="H377" s="0" t="n">
        <v>0</v>
      </c>
    </row>
    <row r="378" customFormat="false" ht="15" hidden="false" customHeight="false" outlineLevel="0" collapsed="false">
      <c r="A378" s="0" t="s">
        <v>10</v>
      </c>
      <c r="B378" s="0" t="s">
        <v>13</v>
      </c>
      <c r="C378" s="0" t="n">
        <v>2</v>
      </c>
      <c r="D378" s="0" t="n">
        <v>0.0993</v>
      </c>
      <c r="E378" s="0" t="n">
        <v>4</v>
      </c>
      <c r="F378" s="0" t="n">
        <v>0.058551833</v>
      </c>
      <c r="G378" s="0" t="n">
        <v>0.027364981</v>
      </c>
      <c r="H378" s="0" t="n">
        <v>0</v>
      </c>
    </row>
    <row r="379" customFormat="false" ht="15" hidden="false" customHeight="false" outlineLevel="0" collapsed="false">
      <c r="A379" s="0" t="s">
        <v>10</v>
      </c>
      <c r="B379" s="0" t="s">
        <v>13</v>
      </c>
      <c r="C379" s="0" t="n">
        <v>2</v>
      </c>
      <c r="D379" s="0" t="n">
        <v>0.1188</v>
      </c>
      <c r="E379" s="0" t="n">
        <v>5</v>
      </c>
      <c r="F379" s="0" t="n">
        <v>0.058579987</v>
      </c>
      <c r="G379" s="0" t="n">
        <v>0.034409063</v>
      </c>
      <c r="H379" s="0" t="n">
        <v>0</v>
      </c>
    </row>
    <row r="380" customFormat="false" ht="15" hidden="false" customHeight="false" outlineLevel="0" collapsed="false">
      <c r="A380" s="0" t="s">
        <v>10</v>
      </c>
      <c r="B380" s="0" t="s">
        <v>13</v>
      </c>
      <c r="C380" s="0" t="n">
        <v>2</v>
      </c>
      <c r="D380" s="0" t="n">
        <v>0.1038</v>
      </c>
      <c r="E380" s="0" t="n">
        <v>6</v>
      </c>
      <c r="F380" s="0" t="n">
        <v>0.050399996</v>
      </c>
      <c r="G380" s="0" t="n">
        <v>0.040842844</v>
      </c>
      <c r="H380" s="0" t="n">
        <v>0</v>
      </c>
    </row>
    <row r="381" customFormat="false" ht="15" hidden="false" customHeight="false" outlineLevel="0" collapsed="false">
      <c r="A381" s="0" t="s">
        <v>10</v>
      </c>
      <c r="B381" s="0" t="s">
        <v>13</v>
      </c>
      <c r="C381" s="0" t="n">
        <v>2</v>
      </c>
      <c r="D381" s="0" t="n">
        <v>0.1097</v>
      </c>
      <c r="E381" s="0" t="n">
        <v>7</v>
      </c>
      <c r="F381" s="0" t="n">
        <v>0.060818347</v>
      </c>
      <c r="G381" s="0" t="n">
        <v>0.032991407</v>
      </c>
      <c r="H381" s="0" t="n">
        <v>0</v>
      </c>
    </row>
    <row r="382" customFormat="false" ht="15" hidden="false" customHeight="false" outlineLevel="0" collapsed="false">
      <c r="A382" s="0" t="s">
        <v>10</v>
      </c>
      <c r="B382" s="0" t="s">
        <v>13</v>
      </c>
      <c r="C382" s="0" t="n">
        <v>2</v>
      </c>
      <c r="D382" s="0" t="n">
        <v>0.0812</v>
      </c>
      <c r="E382" s="0" t="n">
        <v>8</v>
      </c>
      <c r="F382" s="0" t="n">
        <v>0.024653286</v>
      </c>
      <c r="G382" s="0" t="n">
        <v>0.021222942</v>
      </c>
      <c r="H382" s="0" t="n">
        <v>1</v>
      </c>
    </row>
    <row r="383" customFormat="false" ht="15" hidden="false" customHeight="false" outlineLevel="0" collapsed="false">
      <c r="A383" s="0" t="s">
        <v>10</v>
      </c>
      <c r="B383" s="0" t="s">
        <v>13</v>
      </c>
      <c r="C383" s="0" t="n">
        <v>2</v>
      </c>
      <c r="D383" s="0" t="n">
        <v>0.0869</v>
      </c>
      <c r="E383" s="0" t="n">
        <v>9</v>
      </c>
      <c r="F383" s="0" t="n">
        <v>0.040927033</v>
      </c>
      <c r="G383" s="0" t="n">
        <v>0.024852005</v>
      </c>
      <c r="H383" s="0" t="n">
        <v>0</v>
      </c>
    </row>
    <row r="384" customFormat="false" ht="15" hidden="false" customHeight="false" outlineLevel="0" collapsed="false">
      <c r="A384" s="0" t="s">
        <v>10</v>
      </c>
      <c r="B384" s="0" t="s">
        <v>13</v>
      </c>
      <c r="C384" s="0" t="n">
        <v>2</v>
      </c>
      <c r="D384" s="0" t="n">
        <v>0.1092</v>
      </c>
      <c r="E384" s="0" t="n">
        <v>10</v>
      </c>
      <c r="F384" s="0" t="n">
        <v>0.066010577</v>
      </c>
      <c r="G384" s="0" t="n">
        <v>0.021943405</v>
      </c>
      <c r="H384" s="0" t="n">
        <v>0</v>
      </c>
    </row>
    <row r="385" customFormat="false" ht="15" hidden="false" customHeight="false" outlineLevel="0" collapsed="false">
      <c r="A385" s="0" t="s">
        <v>10</v>
      </c>
      <c r="B385" s="0" t="s">
        <v>13</v>
      </c>
      <c r="C385" s="0" t="n">
        <v>2</v>
      </c>
      <c r="D385" s="0" t="n">
        <v>0.0738</v>
      </c>
      <c r="E385" s="0" t="n">
        <v>11</v>
      </c>
      <c r="F385" s="0" t="n">
        <v>0.045298772</v>
      </c>
      <c r="G385" s="0" t="n">
        <v>0.033751588</v>
      </c>
      <c r="H385" s="0" t="n">
        <v>1</v>
      </c>
    </row>
    <row r="386" customFormat="false" ht="15" hidden="false" customHeight="false" outlineLevel="0" collapsed="false">
      <c r="A386" s="0" t="s">
        <v>10</v>
      </c>
      <c r="B386" s="0" t="s">
        <v>13</v>
      </c>
      <c r="C386" s="0" t="n">
        <v>2</v>
      </c>
      <c r="D386" s="0" t="n">
        <v>0.0954</v>
      </c>
      <c r="E386" s="0" t="n">
        <v>12</v>
      </c>
      <c r="F386" s="0" t="n">
        <v>0.061036391</v>
      </c>
      <c r="G386" s="0" t="n">
        <v>0.033354859</v>
      </c>
      <c r="H386" s="0" t="n">
        <v>0</v>
      </c>
    </row>
    <row r="387" customFormat="false" ht="15" hidden="false" customHeight="false" outlineLevel="0" collapsed="false">
      <c r="A387" s="0" t="s">
        <v>10</v>
      </c>
      <c r="B387" s="0" t="s">
        <v>13</v>
      </c>
      <c r="C387" s="0" t="n">
        <v>2</v>
      </c>
      <c r="D387" s="0" t="n">
        <v>0.1037</v>
      </c>
      <c r="E387" s="0" t="n">
        <v>13</v>
      </c>
      <c r="F387" s="0" t="n">
        <v>0.064974336</v>
      </c>
      <c r="G387" s="0" t="n">
        <v>0.031212144</v>
      </c>
      <c r="H387" s="0" t="n">
        <v>1</v>
      </c>
    </row>
    <row r="388" customFormat="false" ht="15" hidden="false" customHeight="false" outlineLevel="0" collapsed="false">
      <c r="A388" s="0" t="s">
        <v>10</v>
      </c>
      <c r="B388" s="0" t="s">
        <v>13</v>
      </c>
      <c r="C388" s="0" t="n">
        <v>2</v>
      </c>
      <c r="D388" s="0" t="n">
        <v>0.0822</v>
      </c>
      <c r="E388" s="0" t="n">
        <v>14</v>
      </c>
      <c r="F388" s="0" t="n">
        <v>0.041907818</v>
      </c>
      <c r="G388" s="0" t="n">
        <v>0.02815429</v>
      </c>
      <c r="H388" s="0" t="n">
        <v>0</v>
      </c>
    </row>
    <row r="389" customFormat="false" ht="15" hidden="false" customHeight="false" outlineLevel="0" collapsed="false">
      <c r="A389" s="0" t="s">
        <v>10</v>
      </c>
      <c r="B389" s="0" t="s">
        <v>13</v>
      </c>
      <c r="C389" s="0" t="n">
        <v>2</v>
      </c>
      <c r="D389" s="0" t="n">
        <v>0.1095</v>
      </c>
      <c r="E389" s="0" t="n">
        <v>15</v>
      </c>
      <c r="F389" s="0" t="n">
        <v>0.055899899</v>
      </c>
      <c r="G389" s="0" t="n">
        <v>0.042343471</v>
      </c>
      <c r="H389" s="0" t="n">
        <v>1</v>
      </c>
    </row>
    <row r="390" customFormat="false" ht="15" hidden="false" customHeight="false" outlineLevel="0" collapsed="false">
      <c r="A390" s="0" t="s">
        <v>10</v>
      </c>
      <c r="B390" s="0" t="s">
        <v>13</v>
      </c>
      <c r="C390" s="0" t="n">
        <v>2</v>
      </c>
      <c r="D390" s="0" t="n">
        <v>0.1039</v>
      </c>
      <c r="E390" s="0" t="n">
        <v>16</v>
      </c>
      <c r="F390" s="0" t="n">
        <v>0.061181072</v>
      </c>
      <c r="G390" s="0" t="n">
        <v>0.02887936</v>
      </c>
      <c r="H390" s="0" t="n">
        <v>1</v>
      </c>
    </row>
    <row r="391" customFormat="false" ht="15" hidden="false" customHeight="false" outlineLevel="0" collapsed="false">
      <c r="A391" s="0" t="s">
        <v>10</v>
      </c>
      <c r="B391" s="0" t="s">
        <v>13</v>
      </c>
      <c r="C391" s="0" t="n">
        <v>2</v>
      </c>
      <c r="D391" s="0" t="n">
        <v>0.1135</v>
      </c>
      <c r="E391" s="0" t="n">
        <v>17</v>
      </c>
      <c r="F391" s="0" t="n">
        <v>0.050958418</v>
      </c>
      <c r="G391" s="0" t="n">
        <v>0.032033066</v>
      </c>
      <c r="H391" s="0" t="n">
        <v>0</v>
      </c>
    </row>
    <row r="392" customFormat="false" ht="15" hidden="false" customHeight="false" outlineLevel="0" collapsed="false">
      <c r="A392" s="0" t="s">
        <v>10</v>
      </c>
      <c r="B392" s="0" t="s">
        <v>13</v>
      </c>
      <c r="C392" s="0" t="n">
        <v>2</v>
      </c>
      <c r="D392" s="0" t="n">
        <v>0.1033</v>
      </c>
      <c r="E392" s="0" t="n">
        <v>18</v>
      </c>
      <c r="F392" s="0" t="n">
        <v>0.056298659</v>
      </c>
      <c r="G392" s="0" t="n">
        <v>0.034026151</v>
      </c>
      <c r="H392" s="0" t="n">
        <v>0</v>
      </c>
    </row>
    <row r="393" customFormat="false" ht="15" hidden="false" customHeight="false" outlineLevel="0" collapsed="false">
      <c r="A393" s="0" t="s">
        <v>10</v>
      </c>
      <c r="B393" s="0" t="s">
        <v>13</v>
      </c>
      <c r="C393" s="0" t="n">
        <v>2</v>
      </c>
      <c r="D393" s="0" t="n">
        <v>0.0792</v>
      </c>
      <c r="E393" s="0" t="n">
        <v>19</v>
      </c>
      <c r="F393" s="0" t="n">
        <v>0.060184492</v>
      </c>
      <c r="G393" s="0" t="n">
        <v>0.031077788</v>
      </c>
      <c r="H393" s="0" t="n">
        <v>0</v>
      </c>
    </row>
    <row r="394" customFormat="false" ht="15" hidden="false" customHeight="false" outlineLevel="0" collapsed="false">
      <c r="A394" s="0" t="s">
        <v>10</v>
      </c>
      <c r="B394" s="0" t="s">
        <v>13</v>
      </c>
      <c r="C394" s="0" t="n">
        <v>2</v>
      </c>
      <c r="D394" s="0" t="n">
        <v>0.1129</v>
      </c>
      <c r="E394" s="0" t="n">
        <v>20</v>
      </c>
      <c r="F394" s="0" t="n">
        <v>0.047755922</v>
      </c>
      <c r="G394" s="0" t="n">
        <v>0.03375241</v>
      </c>
      <c r="H394" s="0" t="n">
        <v>0</v>
      </c>
    </row>
    <row r="395" customFormat="false" ht="15" hidden="false" customHeight="false" outlineLevel="0" collapsed="false">
      <c r="A395" s="0" t="s">
        <v>10</v>
      </c>
      <c r="B395" s="0" t="s">
        <v>13</v>
      </c>
      <c r="C395" s="0" t="n">
        <v>2</v>
      </c>
      <c r="D395" s="0" t="n">
        <v>0.0779</v>
      </c>
      <c r="E395" s="0" t="n">
        <v>21</v>
      </c>
      <c r="F395" s="0" t="n">
        <v>0.057459304</v>
      </c>
      <c r="G395" s="0" t="n">
        <v>0.04551284</v>
      </c>
      <c r="H395" s="0" t="n">
        <v>1</v>
      </c>
    </row>
    <row r="396" customFormat="false" ht="15" hidden="false" customHeight="false" outlineLevel="0" collapsed="false">
      <c r="A396" s="0" t="s">
        <v>10</v>
      </c>
      <c r="B396" s="0" t="s">
        <v>13</v>
      </c>
      <c r="C396" s="0" t="n">
        <v>2</v>
      </c>
      <c r="D396" s="0" t="n">
        <v>0.1094</v>
      </c>
      <c r="E396" s="0" t="n">
        <v>22</v>
      </c>
      <c r="F396" s="0" t="n">
        <v>0.024069881</v>
      </c>
      <c r="G396" s="0" t="n">
        <v>0.024752053</v>
      </c>
      <c r="H396" s="0" t="n">
        <v>0</v>
      </c>
    </row>
    <row r="397" customFormat="false" ht="15" hidden="false" customHeight="false" outlineLevel="0" collapsed="false">
      <c r="A397" s="0" t="s">
        <v>10</v>
      </c>
      <c r="B397" s="0" t="s">
        <v>13</v>
      </c>
      <c r="C397" s="0" t="n">
        <v>2</v>
      </c>
      <c r="D397" s="0" t="n">
        <v>0.0602</v>
      </c>
      <c r="E397" s="0" t="n">
        <v>23</v>
      </c>
      <c r="F397" s="0" t="n">
        <v>0.062070312</v>
      </c>
      <c r="G397" s="0" t="n">
        <v>0.032775192</v>
      </c>
      <c r="H397" s="0" t="n">
        <v>1</v>
      </c>
    </row>
    <row r="398" customFormat="false" ht="15" hidden="false" customHeight="false" outlineLevel="0" collapsed="false">
      <c r="A398" s="0" t="s">
        <v>10</v>
      </c>
      <c r="B398" s="0" t="s">
        <v>13</v>
      </c>
      <c r="C398" s="0" t="n">
        <v>2</v>
      </c>
      <c r="D398" s="0" t="n">
        <v>0.1093</v>
      </c>
      <c r="E398" s="0" t="n">
        <v>24</v>
      </c>
      <c r="F398" s="0" t="n">
        <v>0.043831762</v>
      </c>
      <c r="G398" s="0" t="n">
        <v>0.057028298</v>
      </c>
      <c r="H398" s="0" t="n">
        <v>1</v>
      </c>
    </row>
    <row r="399" customFormat="false" ht="15" hidden="false" customHeight="false" outlineLevel="0" collapsed="false">
      <c r="A399" s="0" t="s">
        <v>10</v>
      </c>
      <c r="B399" s="0" t="s">
        <v>13</v>
      </c>
      <c r="C399" s="0" t="n">
        <v>2</v>
      </c>
      <c r="D399" s="0" t="n">
        <v>0.082</v>
      </c>
      <c r="E399" s="0" t="n">
        <v>25</v>
      </c>
      <c r="F399" s="0" t="n">
        <v>0.062017302</v>
      </c>
      <c r="G399" s="0" t="n">
        <v>0.055252134</v>
      </c>
      <c r="H399" s="0" t="n">
        <v>0</v>
      </c>
    </row>
    <row r="400" customFormat="false" ht="15" hidden="false" customHeight="false" outlineLevel="0" collapsed="false">
      <c r="A400" s="0" t="s">
        <v>10</v>
      </c>
      <c r="B400" s="0" t="s">
        <v>13</v>
      </c>
      <c r="C400" s="0" t="n">
        <v>2</v>
      </c>
      <c r="D400" s="0" t="n">
        <v>0.094</v>
      </c>
      <c r="E400" s="0" t="n">
        <v>26</v>
      </c>
      <c r="F400" s="0" t="n">
        <v>0.045831957</v>
      </c>
      <c r="G400" s="0" t="n">
        <v>0.033392985</v>
      </c>
      <c r="H400" s="0" t="n">
        <v>1</v>
      </c>
    </row>
    <row r="401" customFormat="false" ht="15" hidden="false" customHeight="false" outlineLevel="0" collapsed="false">
      <c r="A401" s="0" t="s">
        <v>10</v>
      </c>
      <c r="B401" s="0" t="s">
        <v>13</v>
      </c>
      <c r="C401" s="0" t="n">
        <v>2</v>
      </c>
      <c r="D401" s="0" t="n">
        <v>0.0805</v>
      </c>
      <c r="E401" s="0" t="n">
        <v>27</v>
      </c>
      <c r="F401" s="0" t="n">
        <v>0.048086842</v>
      </c>
      <c r="G401" s="0" t="n">
        <v>0.046720178</v>
      </c>
      <c r="H401" s="0" t="n">
        <v>0</v>
      </c>
    </row>
    <row r="402" customFormat="false" ht="15" hidden="false" customHeight="false" outlineLevel="0" collapsed="false">
      <c r="A402" s="0" t="s">
        <v>10</v>
      </c>
      <c r="B402" s="0" t="s">
        <v>13</v>
      </c>
      <c r="C402" s="0" t="n">
        <v>2</v>
      </c>
      <c r="D402" s="0" t="n">
        <v>0.083</v>
      </c>
      <c r="E402" s="0" t="n">
        <v>28</v>
      </c>
      <c r="F402" s="0" t="n">
        <v>0.073606605</v>
      </c>
      <c r="G402" s="0" t="n">
        <v>0.030021897</v>
      </c>
      <c r="H402" s="0" t="n">
        <v>0</v>
      </c>
    </row>
    <row r="403" customFormat="false" ht="15" hidden="false" customHeight="false" outlineLevel="0" collapsed="false">
      <c r="A403" s="0" t="s">
        <v>10</v>
      </c>
      <c r="B403" s="0" t="s">
        <v>13</v>
      </c>
      <c r="C403" s="0" t="n">
        <v>2</v>
      </c>
      <c r="D403" s="0" t="n">
        <v>0.1024</v>
      </c>
      <c r="E403" s="0" t="n">
        <v>29</v>
      </c>
      <c r="F403" s="0" t="n">
        <v>0.043060583</v>
      </c>
      <c r="G403" s="0" t="n">
        <v>0.045398251</v>
      </c>
      <c r="H403" s="0" t="n">
        <v>1</v>
      </c>
    </row>
    <row r="404" customFormat="false" ht="15" hidden="false" customHeight="false" outlineLevel="0" collapsed="false">
      <c r="A404" s="0" t="s">
        <v>10</v>
      </c>
      <c r="B404" s="0" t="s">
        <v>13</v>
      </c>
      <c r="C404" s="0" t="n">
        <v>2</v>
      </c>
      <c r="D404" s="0" t="n">
        <v>0.08</v>
      </c>
      <c r="E404" s="0" t="n">
        <v>30</v>
      </c>
      <c r="F404" s="0" t="n">
        <v>0.036731072</v>
      </c>
      <c r="G404" s="0" t="n">
        <v>0.035530096</v>
      </c>
      <c r="H404" s="0" t="n">
        <v>1</v>
      </c>
    </row>
    <row r="405" customFormat="false" ht="15" hidden="false" customHeight="false" outlineLevel="0" collapsed="false">
      <c r="A405" s="0" t="s">
        <v>10</v>
      </c>
      <c r="B405" s="0" t="s">
        <v>13</v>
      </c>
      <c r="C405" s="0" t="n">
        <v>2</v>
      </c>
      <c r="D405" s="0" t="n">
        <v>0.0955</v>
      </c>
      <c r="E405" s="0" t="n">
        <v>31</v>
      </c>
      <c r="F405" s="0" t="n">
        <v>0.047457502</v>
      </c>
      <c r="G405" s="0" t="n">
        <v>0.022701686</v>
      </c>
      <c r="H405" s="0" t="n">
        <v>0</v>
      </c>
    </row>
    <row r="406" customFormat="false" ht="15" hidden="false" customHeight="false" outlineLevel="0" collapsed="false">
      <c r="A406" s="0" t="s">
        <v>10</v>
      </c>
      <c r="B406" s="0" t="s">
        <v>13</v>
      </c>
      <c r="C406" s="0" t="n">
        <v>2</v>
      </c>
      <c r="D406" s="0" t="n">
        <v>0.0706</v>
      </c>
      <c r="E406" s="0" t="n">
        <v>32</v>
      </c>
      <c r="F406" s="0" t="n">
        <v>0.064735827</v>
      </c>
      <c r="G406" s="0" t="n">
        <v>0.043040703</v>
      </c>
      <c r="H406" s="0" t="n">
        <v>0</v>
      </c>
    </row>
    <row r="407" customFormat="false" ht="15" hidden="false" customHeight="false" outlineLevel="0" collapsed="false">
      <c r="A407" s="0" t="s">
        <v>10</v>
      </c>
      <c r="B407" s="0" t="s">
        <v>13</v>
      </c>
      <c r="C407" s="0" t="n">
        <v>2</v>
      </c>
      <c r="D407" s="0" t="n">
        <v>0.1087</v>
      </c>
      <c r="E407" s="0" t="n">
        <v>33</v>
      </c>
      <c r="F407" s="0" t="n">
        <v>0.048201878</v>
      </c>
      <c r="G407" s="0" t="n">
        <v>0.047433286</v>
      </c>
      <c r="H407" s="0" t="n">
        <v>1</v>
      </c>
    </row>
    <row r="408" customFormat="false" ht="15" hidden="false" customHeight="false" outlineLevel="0" collapsed="false">
      <c r="A408" s="0" t="s">
        <v>10</v>
      </c>
      <c r="B408" s="0" t="s">
        <v>13</v>
      </c>
      <c r="C408" s="0" t="n">
        <v>2</v>
      </c>
      <c r="D408" s="0" t="n">
        <v>0.0973</v>
      </c>
      <c r="E408" s="0" t="n">
        <v>34</v>
      </c>
      <c r="F408" s="0" t="n">
        <v>0.062610736</v>
      </c>
      <c r="G408" s="0" t="n">
        <v>0.031977416</v>
      </c>
      <c r="H408" s="0" t="n">
        <v>1</v>
      </c>
    </row>
    <row r="409" customFormat="false" ht="15" hidden="false" customHeight="false" outlineLevel="0" collapsed="false">
      <c r="A409" s="0" t="s">
        <v>10</v>
      </c>
      <c r="B409" s="0" t="s">
        <v>13</v>
      </c>
      <c r="C409" s="0" t="n">
        <v>2</v>
      </c>
      <c r="D409" s="0" t="n">
        <v>0.1025</v>
      </c>
      <c r="E409" s="0" t="n">
        <v>35</v>
      </c>
      <c r="F409" s="0" t="n">
        <v>0.040832351</v>
      </c>
      <c r="G409" s="0" t="n">
        <v>0.045234955</v>
      </c>
      <c r="H409" s="0" t="n">
        <v>0</v>
      </c>
    </row>
    <row r="410" customFormat="false" ht="15" hidden="false" customHeight="false" outlineLevel="0" collapsed="false">
      <c r="A410" s="0" t="s">
        <v>10</v>
      </c>
      <c r="B410" s="0" t="s">
        <v>13</v>
      </c>
      <c r="C410" s="0" t="n">
        <v>2</v>
      </c>
      <c r="D410" s="0" t="n">
        <v>0.0776</v>
      </c>
      <c r="E410" s="0" t="n">
        <v>36</v>
      </c>
      <c r="F410" s="0" t="n">
        <v>0.062139907</v>
      </c>
      <c r="G410" s="0" t="n">
        <v>0.024336047</v>
      </c>
      <c r="H410" s="0" t="n">
        <v>1</v>
      </c>
    </row>
    <row r="411" customFormat="false" ht="15" hidden="false" customHeight="false" outlineLevel="0" collapsed="false">
      <c r="A411" s="0" t="s">
        <v>10</v>
      </c>
      <c r="B411" s="0" t="s">
        <v>13</v>
      </c>
      <c r="C411" s="0" t="n">
        <v>2</v>
      </c>
      <c r="D411" s="0" t="n">
        <v>0.0726</v>
      </c>
      <c r="E411" s="0" t="n">
        <v>37</v>
      </c>
      <c r="F411" s="0" t="n">
        <v>0.065074318</v>
      </c>
      <c r="G411" s="0" t="n">
        <v>0.021180182</v>
      </c>
      <c r="H411" s="0" t="n">
        <v>0</v>
      </c>
    </row>
    <row r="412" customFormat="false" ht="15" hidden="false" customHeight="false" outlineLevel="0" collapsed="false">
      <c r="A412" s="0" t="s">
        <v>10</v>
      </c>
      <c r="B412" s="0" t="s">
        <v>13</v>
      </c>
      <c r="C412" s="0" t="n">
        <v>2</v>
      </c>
      <c r="D412" s="0" t="n">
        <v>0.0876</v>
      </c>
      <c r="E412" s="0" t="n">
        <v>38</v>
      </c>
      <c r="F412" s="0" t="n">
        <v>0.040719085</v>
      </c>
      <c r="G412" s="0" t="n">
        <v>0.042824369</v>
      </c>
      <c r="H412" s="0" t="n">
        <v>1</v>
      </c>
    </row>
    <row r="413" customFormat="false" ht="15" hidden="false" customHeight="false" outlineLevel="0" collapsed="false">
      <c r="A413" s="0" t="s">
        <v>10</v>
      </c>
      <c r="B413" s="0" t="s">
        <v>13</v>
      </c>
      <c r="C413" s="0" t="n">
        <v>2</v>
      </c>
      <c r="D413" s="0" t="n">
        <v>0.0639</v>
      </c>
      <c r="E413" s="0" t="n">
        <v>39</v>
      </c>
      <c r="F413" s="0" t="n">
        <v>0.05996191</v>
      </c>
      <c r="G413" s="0" t="n">
        <v>0.027135998</v>
      </c>
      <c r="H413" s="0" t="n">
        <v>0</v>
      </c>
    </row>
    <row r="414" customFormat="false" ht="15" hidden="false" customHeight="false" outlineLevel="0" collapsed="false">
      <c r="A414" s="0" t="s">
        <v>14</v>
      </c>
      <c r="B414" s="0" t="s">
        <v>13</v>
      </c>
      <c r="C414" s="0" t="n">
        <v>2</v>
      </c>
      <c r="D414" s="0" t="n">
        <v>0.106</v>
      </c>
      <c r="E414" s="0" t="n">
        <v>1</v>
      </c>
      <c r="F414" s="0" t="n">
        <v>0.052898918</v>
      </c>
      <c r="G414" s="0" t="n">
        <v>0.016139086</v>
      </c>
      <c r="H414" s="0" t="n">
        <v>0</v>
      </c>
    </row>
    <row r="415" customFormat="false" ht="15" hidden="false" customHeight="false" outlineLevel="0" collapsed="false">
      <c r="A415" s="0" t="s">
        <v>14</v>
      </c>
      <c r="B415" s="0" t="s">
        <v>13</v>
      </c>
      <c r="C415" s="0" t="n">
        <v>2</v>
      </c>
      <c r="D415" s="0" t="n">
        <v>0.0822</v>
      </c>
      <c r="E415" s="0" t="n">
        <v>2</v>
      </c>
      <c r="F415" s="0" t="n">
        <v>0.038850211</v>
      </c>
      <c r="G415" s="0" t="n">
        <v>0.051961271</v>
      </c>
      <c r="H415" s="0" t="n">
        <v>1</v>
      </c>
    </row>
    <row r="416" customFormat="false" ht="15" hidden="false" customHeight="false" outlineLevel="0" collapsed="false">
      <c r="A416" s="0" t="s">
        <v>14</v>
      </c>
      <c r="B416" s="0" t="s">
        <v>13</v>
      </c>
      <c r="C416" s="0" t="n">
        <v>2</v>
      </c>
      <c r="D416" s="0" t="n">
        <v>0.1071</v>
      </c>
      <c r="E416" s="0" t="n">
        <v>3</v>
      </c>
      <c r="F416" s="0" t="n">
        <v>0.047935643</v>
      </c>
      <c r="G416" s="0" t="n">
        <v>0.030410143</v>
      </c>
      <c r="H416" s="0" t="n">
        <v>0</v>
      </c>
    </row>
    <row r="417" customFormat="false" ht="15" hidden="false" customHeight="false" outlineLevel="0" collapsed="false">
      <c r="A417" s="0" t="s">
        <v>14</v>
      </c>
      <c r="B417" s="0" t="s">
        <v>13</v>
      </c>
      <c r="C417" s="0" t="n">
        <v>2</v>
      </c>
      <c r="D417" s="0" t="n">
        <v>0.0971</v>
      </c>
      <c r="E417" s="0" t="n">
        <v>4</v>
      </c>
      <c r="F417" s="0" t="n">
        <v>0.046529925</v>
      </c>
      <c r="G417" s="0" t="n">
        <v>0.015309777</v>
      </c>
      <c r="H417" s="0" t="n">
        <v>0</v>
      </c>
    </row>
    <row r="418" customFormat="false" ht="15" hidden="false" customHeight="false" outlineLevel="0" collapsed="false">
      <c r="A418" s="0" t="s">
        <v>14</v>
      </c>
      <c r="B418" s="0" t="s">
        <v>13</v>
      </c>
      <c r="C418" s="0" t="n">
        <v>2</v>
      </c>
      <c r="D418" s="0" t="n">
        <v>0.0975</v>
      </c>
      <c r="E418" s="0" t="n">
        <v>5</v>
      </c>
      <c r="F418" s="0" t="n">
        <v>0.063091243</v>
      </c>
      <c r="G418" s="0" t="n">
        <v>0.021162575</v>
      </c>
      <c r="H418" s="0" t="n">
        <v>0</v>
      </c>
    </row>
    <row r="419" customFormat="false" ht="15" hidden="false" customHeight="false" outlineLevel="0" collapsed="false">
      <c r="A419" s="0" t="s">
        <v>14</v>
      </c>
      <c r="B419" s="0" t="s">
        <v>13</v>
      </c>
      <c r="C419" s="0" t="n">
        <v>2</v>
      </c>
      <c r="D419" s="0" t="n">
        <v>0.1149</v>
      </c>
      <c r="E419" s="0" t="n">
        <v>6</v>
      </c>
      <c r="F419" s="0" t="n">
        <v>0.043795878</v>
      </c>
      <c r="G419" s="0" t="n">
        <v>0.030524238</v>
      </c>
      <c r="H419" s="0" t="n">
        <v>1</v>
      </c>
    </row>
    <row r="420" customFormat="false" ht="15" hidden="false" customHeight="false" outlineLevel="0" collapsed="false">
      <c r="A420" s="0" t="s">
        <v>14</v>
      </c>
      <c r="B420" s="0" t="s">
        <v>13</v>
      </c>
      <c r="C420" s="0" t="n">
        <v>2</v>
      </c>
      <c r="D420" s="0" t="n">
        <v>0.1138</v>
      </c>
      <c r="E420" s="0" t="n">
        <v>7</v>
      </c>
      <c r="F420" s="0" t="n">
        <v>0.058446266</v>
      </c>
      <c r="G420" s="0" t="n">
        <v>0.029505634</v>
      </c>
      <c r="H420" s="0" t="n">
        <v>1</v>
      </c>
    </row>
    <row r="421" customFormat="false" ht="15" hidden="false" customHeight="false" outlineLevel="0" collapsed="false">
      <c r="A421" s="0" t="s">
        <v>14</v>
      </c>
      <c r="B421" s="0" t="s">
        <v>13</v>
      </c>
      <c r="C421" s="0" t="n">
        <v>2</v>
      </c>
      <c r="D421" s="0" t="n">
        <v>0.0741</v>
      </c>
      <c r="E421" s="0" t="n">
        <v>8</v>
      </c>
      <c r="F421" s="0" t="n">
        <v>0.041023191</v>
      </c>
      <c r="G421" s="0" t="n">
        <v>0.021668667</v>
      </c>
      <c r="H421" s="0" t="n">
        <v>0</v>
      </c>
    </row>
    <row r="422" customFormat="false" ht="15" hidden="false" customHeight="false" outlineLevel="0" collapsed="false">
      <c r="A422" s="0" t="s">
        <v>14</v>
      </c>
      <c r="B422" s="0" t="s">
        <v>13</v>
      </c>
      <c r="C422" s="0" t="n">
        <v>2</v>
      </c>
      <c r="D422" s="0" t="n">
        <v>0.0961</v>
      </c>
      <c r="E422" s="0" t="n">
        <v>9</v>
      </c>
      <c r="F422" s="0" t="n">
        <v>0.053153731</v>
      </c>
      <c r="G422" s="0" t="n">
        <v>0.027185543</v>
      </c>
      <c r="H422" s="0" t="n">
        <v>1</v>
      </c>
    </row>
    <row r="423" customFormat="false" ht="15" hidden="false" customHeight="false" outlineLevel="0" collapsed="false">
      <c r="A423" s="0" t="s">
        <v>14</v>
      </c>
      <c r="B423" s="0" t="s">
        <v>13</v>
      </c>
      <c r="C423" s="0" t="n">
        <v>2</v>
      </c>
      <c r="D423" s="0" t="n">
        <v>0.0737</v>
      </c>
      <c r="E423" s="0" t="n">
        <v>10</v>
      </c>
      <c r="F423" s="0" t="n">
        <v>0.049149138</v>
      </c>
      <c r="G423" s="0" t="n">
        <v>0.01216545</v>
      </c>
      <c r="H423" s="0" t="n">
        <v>0</v>
      </c>
    </row>
    <row r="424" customFormat="false" ht="15" hidden="false" customHeight="false" outlineLevel="0" collapsed="false">
      <c r="A424" s="0" t="s">
        <v>14</v>
      </c>
      <c r="B424" s="0" t="s">
        <v>13</v>
      </c>
      <c r="C424" s="0" t="n">
        <v>2</v>
      </c>
      <c r="D424" s="0" t="n">
        <v>0.0929</v>
      </c>
      <c r="E424" s="0" t="n">
        <v>11</v>
      </c>
      <c r="F424" s="0" t="n">
        <v>0.065794726</v>
      </c>
      <c r="G424" s="0" t="n">
        <v>0.017596718</v>
      </c>
      <c r="H424" s="0" t="n">
        <v>0</v>
      </c>
    </row>
    <row r="425" customFormat="false" ht="15" hidden="false" customHeight="false" outlineLevel="0" collapsed="false">
      <c r="A425" s="0" t="s">
        <v>14</v>
      </c>
      <c r="B425" s="0" t="s">
        <v>13</v>
      </c>
      <c r="C425" s="0" t="n">
        <v>2</v>
      </c>
      <c r="D425" s="0" t="n">
        <v>0.0863</v>
      </c>
      <c r="E425" s="0" t="n">
        <v>12</v>
      </c>
      <c r="F425" s="0" t="n">
        <v>0.057619415</v>
      </c>
      <c r="G425" s="0" t="n">
        <v>0.017564107</v>
      </c>
      <c r="H425" s="0" t="n">
        <v>0</v>
      </c>
    </row>
    <row r="426" customFormat="false" ht="15" hidden="false" customHeight="false" outlineLevel="0" collapsed="false">
      <c r="A426" s="0" t="s">
        <v>14</v>
      </c>
      <c r="B426" s="0" t="s">
        <v>13</v>
      </c>
      <c r="C426" s="0" t="n">
        <v>2</v>
      </c>
      <c r="D426" s="0" t="n">
        <v>0.091</v>
      </c>
      <c r="E426" s="0" t="n">
        <v>13</v>
      </c>
      <c r="F426" s="0" t="n">
        <v>0.045089109</v>
      </c>
      <c r="G426" s="0" t="n">
        <v>0.023958705</v>
      </c>
      <c r="H426" s="0" t="n">
        <v>0</v>
      </c>
    </row>
    <row r="427" customFormat="false" ht="15" hidden="false" customHeight="false" outlineLevel="0" collapsed="false">
      <c r="A427" s="0" t="s">
        <v>14</v>
      </c>
      <c r="B427" s="0" t="s">
        <v>13</v>
      </c>
      <c r="C427" s="0" t="n">
        <v>2</v>
      </c>
      <c r="D427" s="0" t="n">
        <v>0.0807</v>
      </c>
      <c r="E427" s="0" t="n">
        <v>14</v>
      </c>
      <c r="F427" s="0" t="n">
        <v>0.041784863</v>
      </c>
      <c r="G427" s="0" t="n">
        <v>0.014347555</v>
      </c>
      <c r="H427" s="0" t="n">
        <v>1</v>
      </c>
    </row>
    <row r="428" customFormat="false" ht="15" hidden="false" customHeight="false" outlineLevel="0" collapsed="false">
      <c r="A428" s="0" t="s">
        <v>14</v>
      </c>
      <c r="B428" s="0" t="s">
        <v>13</v>
      </c>
      <c r="C428" s="0" t="n">
        <v>2</v>
      </c>
      <c r="D428" s="0" t="n">
        <v>0.116</v>
      </c>
      <c r="E428" s="0" t="n">
        <v>15</v>
      </c>
      <c r="F428" s="0" t="n">
        <v>0.062834864</v>
      </c>
      <c r="G428" s="0" t="n">
        <v>0.018419056</v>
      </c>
      <c r="H428" s="0" t="n">
        <v>0</v>
      </c>
    </row>
    <row r="429" customFormat="false" ht="15" hidden="false" customHeight="false" outlineLevel="0" collapsed="false">
      <c r="A429" s="0" t="s">
        <v>14</v>
      </c>
      <c r="B429" s="0" t="s">
        <v>13</v>
      </c>
      <c r="C429" s="0" t="n">
        <v>2</v>
      </c>
      <c r="D429" s="0" t="n">
        <v>0.0743</v>
      </c>
      <c r="E429" s="0" t="n">
        <v>16</v>
      </c>
      <c r="F429" s="0" t="n">
        <v>0.039930872</v>
      </c>
      <c r="G429" s="0" t="n">
        <v>0.013117144</v>
      </c>
      <c r="H429" s="0" t="n">
        <v>0</v>
      </c>
    </row>
    <row r="430" customFormat="false" ht="15" hidden="false" customHeight="false" outlineLevel="0" collapsed="false">
      <c r="A430" s="0" t="s">
        <v>14</v>
      </c>
      <c r="B430" s="0" t="s">
        <v>13</v>
      </c>
      <c r="C430" s="0" t="n">
        <v>2</v>
      </c>
      <c r="D430" s="0" t="n">
        <v>0.1018</v>
      </c>
      <c r="E430" s="0" t="n">
        <v>17</v>
      </c>
      <c r="F430" s="0" t="n">
        <v>0.053851091</v>
      </c>
      <c r="G430" s="0" t="n">
        <v>0.024374071</v>
      </c>
      <c r="H430" s="0" t="n">
        <v>0</v>
      </c>
    </row>
    <row r="431" customFormat="false" ht="15" hidden="false" customHeight="false" outlineLevel="0" collapsed="false">
      <c r="A431" s="0" t="s">
        <v>14</v>
      </c>
      <c r="B431" s="0" t="s">
        <v>13</v>
      </c>
      <c r="C431" s="0" t="n">
        <v>2</v>
      </c>
      <c r="D431" s="0" t="n">
        <v>0.11</v>
      </c>
      <c r="E431" s="0" t="n">
        <v>18</v>
      </c>
      <c r="F431" s="0" t="n">
        <v>0.058638499</v>
      </c>
      <c r="G431" s="0" t="n">
        <v>0.033830039</v>
      </c>
      <c r="H431" s="0" t="n">
        <v>0</v>
      </c>
    </row>
    <row r="432" customFormat="false" ht="15" hidden="false" customHeight="false" outlineLevel="0" collapsed="false">
      <c r="A432" s="0" t="s">
        <v>14</v>
      </c>
      <c r="B432" s="0" t="s">
        <v>13</v>
      </c>
      <c r="C432" s="0" t="n">
        <v>2</v>
      </c>
      <c r="D432" s="0" t="n">
        <v>0.1033</v>
      </c>
      <c r="E432" s="0" t="n">
        <v>19</v>
      </c>
      <c r="F432" s="0" t="n">
        <v>0.05352454</v>
      </c>
      <c r="G432" s="0" t="n">
        <v>0.031990172</v>
      </c>
      <c r="H432" s="0" t="n">
        <v>0</v>
      </c>
    </row>
    <row r="433" customFormat="false" ht="15" hidden="false" customHeight="false" outlineLevel="0" collapsed="false">
      <c r="A433" s="0" t="s">
        <v>14</v>
      </c>
      <c r="B433" s="0" t="s">
        <v>13</v>
      </c>
      <c r="C433" s="0" t="n">
        <v>2</v>
      </c>
      <c r="D433" s="0" t="n">
        <v>0.0675</v>
      </c>
      <c r="E433" s="0" t="n">
        <v>20</v>
      </c>
      <c r="F433" s="0" t="n">
        <v>0.041033131</v>
      </c>
      <c r="G433" s="0" t="n">
        <v>0.020117759</v>
      </c>
      <c r="H433" s="0" t="n">
        <v>0</v>
      </c>
    </row>
    <row r="434" customFormat="false" ht="15" hidden="false" customHeight="false" outlineLevel="0" collapsed="false">
      <c r="A434" s="0" t="s">
        <v>14</v>
      </c>
      <c r="B434" s="0" t="s">
        <v>13</v>
      </c>
      <c r="C434" s="0" t="n">
        <v>2</v>
      </c>
      <c r="D434" s="0" t="n">
        <v>0.0767</v>
      </c>
      <c r="E434" s="0" t="n">
        <v>21</v>
      </c>
      <c r="F434" s="0" t="n">
        <v>0.051628739</v>
      </c>
      <c r="G434" s="0" t="n">
        <v>0.014545879</v>
      </c>
      <c r="H434" s="0" t="n">
        <v>0</v>
      </c>
    </row>
    <row r="435" customFormat="false" ht="15" hidden="false" customHeight="false" outlineLevel="0" collapsed="false">
      <c r="A435" s="0" t="s">
        <v>14</v>
      </c>
      <c r="B435" s="0" t="s">
        <v>13</v>
      </c>
      <c r="C435" s="0" t="n">
        <v>2</v>
      </c>
      <c r="D435" s="0" t="n">
        <v>0.0686</v>
      </c>
      <c r="E435" s="0" t="n">
        <v>22</v>
      </c>
      <c r="F435" s="0" t="n">
        <v>0.055637983</v>
      </c>
      <c r="G435" s="0" t="n">
        <v>0.013959107</v>
      </c>
      <c r="H435" s="0" t="n">
        <v>1</v>
      </c>
    </row>
    <row r="436" customFormat="false" ht="15" hidden="false" customHeight="false" outlineLevel="0" collapsed="false">
      <c r="A436" s="0" t="s">
        <v>14</v>
      </c>
      <c r="B436" s="0" t="s">
        <v>13</v>
      </c>
      <c r="C436" s="0" t="n">
        <v>2</v>
      </c>
      <c r="D436" s="0" t="n">
        <v>0.1001</v>
      </c>
      <c r="E436" s="0" t="n">
        <v>23</v>
      </c>
      <c r="F436" s="0" t="n">
        <v>0.065385272</v>
      </c>
      <c r="G436" s="0" t="n">
        <v>0.0194668</v>
      </c>
      <c r="H436" s="0" t="n">
        <v>1</v>
      </c>
    </row>
    <row r="437" customFormat="false" ht="15" hidden="false" customHeight="false" outlineLevel="0" collapsed="false">
      <c r="A437" s="0" t="s">
        <v>14</v>
      </c>
      <c r="B437" s="0" t="s">
        <v>13</v>
      </c>
      <c r="C437" s="0" t="n">
        <v>2</v>
      </c>
      <c r="D437" s="0" t="n">
        <v>0.0646</v>
      </c>
      <c r="E437" s="0" t="n">
        <v>24</v>
      </c>
      <c r="F437" s="0" t="n">
        <v>0.050111021</v>
      </c>
      <c r="G437" s="0" t="n">
        <v>0.015670489</v>
      </c>
      <c r="H437" s="0" t="n">
        <v>1</v>
      </c>
    </row>
    <row r="438" customFormat="false" ht="15" hidden="false" customHeight="false" outlineLevel="0" collapsed="false">
      <c r="A438" s="0" t="s">
        <v>14</v>
      </c>
      <c r="B438" s="0" t="s">
        <v>13</v>
      </c>
      <c r="C438" s="0" t="n">
        <v>2</v>
      </c>
      <c r="D438" s="0" t="n">
        <v>0.0893</v>
      </c>
      <c r="E438" s="0" t="n">
        <v>25</v>
      </c>
      <c r="F438" s="0" t="n">
        <v>0.059768723</v>
      </c>
      <c r="G438" s="0" t="n">
        <v>0.031493119</v>
      </c>
      <c r="H438" s="0" t="n">
        <v>1</v>
      </c>
    </row>
    <row r="439" customFormat="false" ht="15" hidden="false" customHeight="false" outlineLevel="0" collapsed="false">
      <c r="A439" s="0" t="s">
        <v>14</v>
      </c>
      <c r="B439" s="0" t="s">
        <v>13</v>
      </c>
      <c r="C439" s="0" t="n">
        <v>2</v>
      </c>
      <c r="D439" s="0" t="n">
        <v>0.0566</v>
      </c>
      <c r="E439" s="0" t="n">
        <v>26</v>
      </c>
      <c r="F439" s="0" t="n">
        <v>0.039515475</v>
      </c>
      <c r="G439" s="0" t="n">
        <v>0.012268551</v>
      </c>
      <c r="H439" s="0" t="n">
        <v>0</v>
      </c>
    </row>
    <row r="440" customFormat="false" ht="15" hidden="false" customHeight="false" outlineLevel="0" collapsed="false">
      <c r="A440" s="0" t="s">
        <v>14</v>
      </c>
      <c r="B440" s="0" t="s">
        <v>13</v>
      </c>
      <c r="C440" s="0" t="n">
        <v>2</v>
      </c>
      <c r="D440" s="0" t="n">
        <v>0.0949</v>
      </c>
      <c r="E440" s="0" t="n">
        <v>27</v>
      </c>
      <c r="F440" s="0" t="n">
        <v>0.054021459</v>
      </c>
      <c r="G440" s="0" t="n">
        <v>0.025682247</v>
      </c>
      <c r="H440" s="0" t="n">
        <v>0</v>
      </c>
    </row>
    <row r="441" customFormat="false" ht="15" hidden="false" customHeight="false" outlineLevel="0" collapsed="false">
      <c r="A441" s="0" t="s">
        <v>14</v>
      </c>
      <c r="B441" s="0" t="s">
        <v>13</v>
      </c>
      <c r="C441" s="0" t="n">
        <v>2</v>
      </c>
      <c r="D441" s="0" t="n">
        <v>0.0655</v>
      </c>
      <c r="E441" s="0" t="n">
        <v>28</v>
      </c>
      <c r="F441" s="0" t="n">
        <v>0.03523627</v>
      </c>
      <c r="G441" s="0" t="n">
        <v>0.045494654</v>
      </c>
      <c r="H441" s="0" t="n">
        <v>1</v>
      </c>
    </row>
    <row r="442" customFormat="false" ht="15" hidden="false" customHeight="false" outlineLevel="0" collapsed="false">
      <c r="A442" s="0" t="s">
        <v>14</v>
      </c>
      <c r="B442" s="0" t="s">
        <v>13</v>
      </c>
      <c r="C442" s="0" t="n">
        <v>2</v>
      </c>
      <c r="D442" s="0" t="n">
        <v>0.074</v>
      </c>
      <c r="E442" s="0" t="n">
        <v>29</v>
      </c>
      <c r="F442" s="0" t="n">
        <v>0.061561162</v>
      </c>
      <c r="G442" s="0" t="n">
        <v>0.019348202</v>
      </c>
      <c r="H442" s="0" t="n">
        <v>1</v>
      </c>
    </row>
    <row r="443" customFormat="false" ht="15" hidden="false" customHeight="false" outlineLevel="0" collapsed="false">
      <c r="A443" s="0" t="s">
        <v>14</v>
      </c>
      <c r="B443" s="0" t="s">
        <v>13</v>
      </c>
      <c r="C443" s="0" t="n">
        <v>2</v>
      </c>
      <c r="D443" s="0" t="n">
        <v>0.1022</v>
      </c>
      <c r="E443" s="0" t="n">
        <v>30</v>
      </c>
      <c r="F443" s="0" t="n">
        <v>0.059447316</v>
      </c>
      <c r="G443" s="0" t="n">
        <v>0.034084932</v>
      </c>
      <c r="H443" s="0" t="n">
        <v>0</v>
      </c>
    </row>
    <row r="444" customFormat="false" ht="15" hidden="false" customHeight="false" outlineLevel="0" collapsed="false">
      <c r="A444" s="0" t="s">
        <v>14</v>
      </c>
      <c r="B444" s="0" t="s">
        <v>13</v>
      </c>
      <c r="C444" s="0" t="n">
        <v>2</v>
      </c>
      <c r="D444" s="0" t="n">
        <v>0.0873</v>
      </c>
      <c r="E444" s="0" t="n">
        <v>31</v>
      </c>
      <c r="F444" s="0" t="n">
        <v>0.058252011</v>
      </c>
      <c r="G444" s="0" t="n">
        <v>0.025913151</v>
      </c>
      <c r="H444" s="0" t="n">
        <v>0</v>
      </c>
    </row>
    <row r="445" customFormat="false" ht="15" hidden="false" customHeight="false" outlineLevel="0" collapsed="false">
      <c r="A445" s="0" t="s">
        <v>14</v>
      </c>
      <c r="B445" s="0" t="s">
        <v>13</v>
      </c>
      <c r="C445" s="0" t="n">
        <v>2</v>
      </c>
      <c r="D445" s="0" t="n">
        <v>0.0788</v>
      </c>
      <c r="E445" s="0" t="n">
        <v>32</v>
      </c>
      <c r="F445" s="0" t="n">
        <v>0.054410226</v>
      </c>
      <c r="G445" s="0" t="n">
        <v>0.02310321</v>
      </c>
      <c r="H445" s="0" t="n">
        <v>1</v>
      </c>
    </row>
    <row r="446" customFormat="false" ht="15" hidden="false" customHeight="false" outlineLevel="0" collapsed="false">
      <c r="A446" s="0" t="s">
        <v>14</v>
      </c>
      <c r="B446" s="0" t="s">
        <v>13</v>
      </c>
      <c r="C446" s="0" t="n">
        <v>2</v>
      </c>
      <c r="D446" s="0" t="n">
        <v>0.0666</v>
      </c>
      <c r="E446" s="0" t="n">
        <v>33</v>
      </c>
      <c r="F446" s="0" t="n">
        <v>0.028412919</v>
      </c>
      <c r="G446" s="0" t="n">
        <v>0.015357219</v>
      </c>
      <c r="H446" s="0" t="n">
        <v>0</v>
      </c>
    </row>
    <row r="447" customFormat="false" ht="15" hidden="false" customHeight="false" outlineLevel="0" collapsed="false">
      <c r="A447" s="0" t="s">
        <v>14</v>
      </c>
      <c r="B447" s="0" t="s">
        <v>13</v>
      </c>
      <c r="C447" s="0" t="n">
        <v>2</v>
      </c>
      <c r="D447" s="0" t="n">
        <v>0.0752</v>
      </c>
      <c r="E447" s="0" t="n">
        <v>34</v>
      </c>
      <c r="F447" s="0" t="n">
        <v>0.061661901</v>
      </c>
      <c r="G447" s="0" t="n">
        <v>0.019195881</v>
      </c>
      <c r="H447" s="0" t="n">
        <v>1</v>
      </c>
    </row>
    <row r="448" customFormat="false" ht="15" hidden="false" customHeight="false" outlineLevel="0" collapsed="false">
      <c r="A448" s="0" t="s">
        <v>14</v>
      </c>
      <c r="B448" s="0" t="s">
        <v>13</v>
      </c>
      <c r="C448" s="0" t="n">
        <v>2</v>
      </c>
      <c r="D448" s="0" t="n">
        <v>0.1073</v>
      </c>
      <c r="E448" s="0" t="n">
        <v>35</v>
      </c>
      <c r="F448" s="0" t="n">
        <v>0.069173911</v>
      </c>
      <c r="G448" s="0" t="n">
        <v>0.022662683</v>
      </c>
      <c r="H448" s="0" t="n">
        <v>0</v>
      </c>
    </row>
    <row r="449" customFormat="false" ht="15" hidden="false" customHeight="false" outlineLevel="0" collapsed="false">
      <c r="A449" s="0" t="s">
        <v>14</v>
      </c>
      <c r="B449" s="0" t="s">
        <v>13</v>
      </c>
      <c r="C449" s="0" t="n">
        <v>2</v>
      </c>
      <c r="D449" s="0" t="n">
        <v>0.0934</v>
      </c>
      <c r="E449" s="0" t="n">
        <v>36</v>
      </c>
      <c r="F449" s="0" t="n">
        <v>0.043840269</v>
      </c>
      <c r="G449" s="0" t="n">
        <v>0.032162553</v>
      </c>
      <c r="H449" s="0" t="n">
        <v>0</v>
      </c>
    </row>
    <row r="450" customFormat="false" ht="15" hidden="false" customHeight="false" outlineLevel="0" collapsed="false">
      <c r="A450" s="0" t="s">
        <v>14</v>
      </c>
      <c r="B450" s="0" t="s">
        <v>13</v>
      </c>
      <c r="C450" s="0" t="n">
        <v>2</v>
      </c>
      <c r="D450" s="0" t="n">
        <v>0.0893</v>
      </c>
      <c r="E450" s="0" t="n">
        <v>37</v>
      </c>
      <c r="F450" s="0" t="n">
        <v>0.065541793</v>
      </c>
      <c r="G450" s="0" t="n">
        <v>0.016882925</v>
      </c>
      <c r="H450" s="0" t="n">
        <v>1</v>
      </c>
    </row>
    <row r="451" customFormat="false" ht="15" hidden="false" customHeight="false" outlineLevel="0" collapsed="false">
      <c r="A451" s="0" t="s">
        <v>14</v>
      </c>
      <c r="B451" s="0" t="s">
        <v>13</v>
      </c>
      <c r="C451" s="0" t="n">
        <v>2</v>
      </c>
      <c r="D451" s="0" t="n">
        <v>0.1058</v>
      </c>
      <c r="E451" s="0" t="n">
        <v>38</v>
      </c>
      <c r="F451" s="0" t="n">
        <v>0.068355578</v>
      </c>
      <c r="G451" s="0" t="n">
        <v>0.020450386</v>
      </c>
      <c r="H451" s="0" t="n">
        <v>0</v>
      </c>
    </row>
    <row r="452" customFormat="false" ht="15" hidden="false" customHeight="false" outlineLevel="0" collapsed="false">
      <c r="A452" s="0" t="s">
        <v>14</v>
      </c>
      <c r="B452" s="0" t="s">
        <v>13</v>
      </c>
      <c r="C452" s="0" t="n">
        <v>2</v>
      </c>
      <c r="D452" s="0" t="n">
        <v>0.067</v>
      </c>
      <c r="E452" s="0" t="n">
        <v>39</v>
      </c>
      <c r="F452" s="0" t="n">
        <v>0.056274998</v>
      </c>
      <c r="G452" s="0" t="n">
        <v>0.015850798</v>
      </c>
      <c r="H452" s="0" t="n">
        <v>0</v>
      </c>
    </row>
    <row r="453" customFormat="false" ht="15" hidden="false" customHeight="false" outlineLevel="0" collapsed="false">
      <c r="A453" s="0" t="s">
        <v>14</v>
      </c>
      <c r="B453" s="0" t="s">
        <v>13</v>
      </c>
      <c r="C453" s="0" t="n">
        <v>2</v>
      </c>
      <c r="D453" s="0" t="n">
        <v>0.0651</v>
      </c>
      <c r="E453" s="0" t="n">
        <v>40</v>
      </c>
      <c r="F453" s="0" t="n">
        <v>0.04842589</v>
      </c>
      <c r="G453" s="0" t="n">
        <v>0.013931258</v>
      </c>
      <c r="H453" s="0" t="n">
        <v>1</v>
      </c>
    </row>
    <row r="454" customFormat="false" ht="15" hidden="false" customHeight="false" outlineLevel="0" collapsed="false">
      <c r="A454" s="0" t="s">
        <v>10</v>
      </c>
      <c r="B454" s="0" t="s">
        <v>11</v>
      </c>
      <c r="C454" s="0" t="n">
        <v>3</v>
      </c>
      <c r="D454" s="0" t="n">
        <v>0.1032</v>
      </c>
      <c r="E454" s="0" t="n">
        <v>1</v>
      </c>
      <c r="F454" s="0" t="n">
        <v>0.043444954</v>
      </c>
      <c r="G454" s="0" t="n">
        <v>0.019189826</v>
      </c>
      <c r="H454" s="0" t="n">
        <v>1</v>
      </c>
    </row>
    <row r="455" customFormat="false" ht="15" hidden="false" customHeight="false" outlineLevel="0" collapsed="false">
      <c r="A455" s="0" t="s">
        <v>10</v>
      </c>
      <c r="B455" s="0" t="s">
        <v>11</v>
      </c>
      <c r="C455" s="0" t="n">
        <v>3</v>
      </c>
      <c r="D455" s="0" t="n">
        <v>0.086</v>
      </c>
      <c r="E455" s="0" t="n">
        <v>2</v>
      </c>
      <c r="F455" s="0" t="n">
        <v>0.073463772</v>
      </c>
      <c r="G455" s="0" t="n">
        <v>0.054082572</v>
      </c>
      <c r="H455" s="0" t="n">
        <v>1</v>
      </c>
    </row>
    <row r="456" customFormat="false" ht="15" hidden="false" customHeight="false" outlineLevel="0" collapsed="false">
      <c r="A456" s="0" t="s">
        <v>10</v>
      </c>
      <c r="B456" s="0" t="s">
        <v>11</v>
      </c>
      <c r="C456" s="0" t="n">
        <v>3</v>
      </c>
      <c r="D456" s="0" t="n">
        <v>0.0862</v>
      </c>
      <c r="E456" s="0" t="n">
        <v>3</v>
      </c>
      <c r="F456" s="0" t="n">
        <v>0.064786647</v>
      </c>
      <c r="G456" s="0" t="n">
        <v>0.045630075</v>
      </c>
      <c r="H456" s="0" t="n">
        <v>1</v>
      </c>
    </row>
    <row r="457" customFormat="false" ht="15" hidden="false" customHeight="false" outlineLevel="0" collapsed="false">
      <c r="A457" s="0" t="s">
        <v>10</v>
      </c>
      <c r="B457" s="0" t="s">
        <v>11</v>
      </c>
      <c r="C457" s="0" t="n">
        <v>3</v>
      </c>
      <c r="D457" s="0" t="n">
        <v>0.0732</v>
      </c>
      <c r="E457" s="0" t="n">
        <v>4</v>
      </c>
      <c r="F457" s="0" t="n">
        <v>0.063986824</v>
      </c>
      <c r="G457" s="0" t="n">
        <v>0.050668424</v>
      </c>
      <c r="H457" s="0" t="n">
        <v>0</v>
      </c>
    </row>
    <row r="458" customFormat="false" ht="15" hidden="false" customHeight="false" outlineLevel="0" collapsed="false">
      <c r="A458" s="0" t="s">
        <v>10</v>
      </c>
      <c r="B458" s="0" t="s">
        <v>11</v>
      </c>
      <c r="C458" s="0" t="n">
        <v>3</v>
      </c>
      <c r="D458" s="0" t="n">
        <v>0.094</v>
      </c>
      <c r="E458" s="0" t="n">
        <v>5</v>
      </c>
      <c r="F458" s="0" t="n">
        <v>0.075386974</v>
      </c>
      <c r="G458" s="0" t="n">
        <v>0.042304322</v>
      </c>
      <c r="H458" s="0" t="n">
        <v>0</v>
      </c>
    </row>
    <row r="459" customFormat="false" ht="15" hidden="false" customHeight="false" outlineLevel="0" collapsed="false">
      <c r="A459" s="0" t="s">
        <v>10</v>
      </c>
      <c r="B459" s="0" t="s">
        <v>11</v>
      </c>
      <c r="C459" s="0" t="n">
        <v>3</v>
      </c>
      <c r="D459" s="0" t="n">
        <v>0.0747</v>
      </c>
      <c r="E459" s="0" t="n">
        <v>6</v>
      </c>
      <c r="F459" s="0" t="n">
        <v>0.051485838</v>
      </c>
      <c r="G459" s="0" t="n">
        <v>0.047290602</v>
      </c>
      <c r="H459" s="0" t="n">
        <v>0</v>
      </c>
    </row>
    <row r="460" customFormat="false" ht="15" hidden="false" customHeight="false" outlineLevel="0" collapsed="false">
      <c r="A460" s="0" t="s">
        <v>10</v>
      </c>
      <c r="B460" s="0" t="s">
        <v>11</v>
      </c>
      <c r="C460" s="0" t="n">
        <v>3</v>
      </c>
      <c r="D460" s="0" t="n">
        <v>0.0867</v>
      </c>
      <c r="E460" s="0" t="n">
        <v>7</v>
      </c>
      <c r="F460" s="0" t="n">
        <v>0.052907062</v>
      </c>
      <c r="G460" s="0" t="n">
        <v>0.035739614</v>
      </c>
      <c r="H460" s="0" t="n">
        <v>0</v>
      </c>
    </row>
    <row r="461" customFormat="false" ht="15" hidden="false" customHeight="false" outlineLevel="0" collapsed="false">
      <c r="A461" s="0" t="s">
        <v>10</v>
      </c>
      <c r="B461" s="0" t="s">
        <v>11</v>
      </c>
      <c r="C461" s="0" t="n">
        <v>3</v>
      </c>
      <c r="D461" s="0" t="n">
        <v>0.0971</v>
      </c>
      <c r="E461" s="0" t="n">
        <v>8</v>
      </c>
      <c r="F461" s="0" t="n">
        <v>0.067341304</v>
      </c>
      <c r="G461" s="0" t="n">
        <v>0.03640196</v>
      </c>
      <c r="H461" s="0" t="n">
        <v>1</v>
      </c>
    </row>
    <row r="462" customFormat="false" ht="15" hidden="false" customHeight="false" outlineLevel="0" collapsed="false">
      <c r="A462" s="0" t="s">
        <v>10</v>
      </c>
      <c r="B462" s="0" t="s">
        <v>11</v>
      </c>
      <c r="C462" s="0" t="n">
        <v>3</v>
      </c>
      <c r="D462" s="0" t="n">
        <v>0.0807</v>
      </c>
      <c r="E462" s="0" t="n">
        <v>9</v>
      </c>
      <c r="F462" s="0" t="n">
        <v>0.079253252</v>
      </c>
      <c r="G462" s="0" t="n">
        <v>0.03252778</v>
      </c>
      <c r="H462" s="0" t="n">
        <v>1</v>
      </c>
    </row>
    <row r="463" customFormat="false" ht="15" hidden="false" customHeight="false" outlineLevel="0" collapsed="false">
      <c r="A463" s="0" t="s">
        <v>10</v>
      </c>
      <c r="B463" s="0" t="s">
        <v>11</v>
      </c>
      <c r="C463" s="0" t="n">
        <v>3</v>
      </c>
      <c r="D463" s="0" t="n">
        <v>0.1006</v>
      </c>
      <c r="E463" s="0" t="n">
        <v>10</v>
      </c>
      <c r="F463" s="0" t="n">
        <v>0.057364936</v>
      </c>
      <c r="G463" s="0" t="n">
        <v>0.0457211</v>
      </c>
      <c r="H463" s="0" t="n">
        <v>1</v>
      </c>
    </row>
    <row r="464" customFormat="false" ht="15" hidden="false" customHeight="false" outlineLevel="0" collapsed="false">
      <c r="A464" s="0" t="s">
        <v>10</v>
      </c>
      <c r="B464" s="0" t="s">
        <v>11</v>
      </c>
      <c r="C464" s="0" t="n">
        <v>3</v>
      </c>
      <c r="D464" s="0" t="n">
        <v>0.0987</v>
      </c>
      <c r="E464" s="0" t="n">
        <v>11</v>
      </c>
      <c r="F464" s="0" t="n">
        <v>0.066362341</v>
      </c>
      <c r="G464" s="0" t="n">
        <v>0.030145073</v>
      </c>
      <c r="H464" s="0" t="n">
        <v>1</v>
      </c>
    </row>
    <row r="465" customFormat="false" ht="15" hidden="false" customHeight="false" outlineLevel="0" collapsed="false">
      <c r="A465" s="0" t="s">
        <v>10</v>
      </c>
      <c r="B465" s="0" t="s">
        <v>11</v>
      </c>
      <c r="C465" s="0" t="n">
        <v>3</v>
      </c>
      <c r="D465" s="0" t="n">
        <v>0.1121</v>
      </c>
      <c r="E465" s="0" t="n">
        <v>12</v>
      </c>
      <c r="F465" s="0" t="n">
        <v>0.06771653</v>
      </c>
      <c r="G465" s="0" t="n">
        <v>0.033208414</v>
      </c>
      <c r="H465" s="0" t="n">
        <v>1</v>
      </c>
    </row>
    <row r="466" customFormat="false" ht="15" hidden="false" customHeight="false" outlineLevel="0" collapsed="false">
      <c r="A466" s="0" t="s">
        <v>10</v>
      </c>
      <c r="B466" s="0" t="s">
        <v>11</v>
      </c>
      <c r="C466" s="0" t="n">
        <v>3</v>
      </c>
      <c r="D466" s="0" t="n">
        <v>0.0717</v>
      </c>
      <c r="E466" s="0" t="n">
        <v>13</v>
      </c>
      <c r="F466" s="0" t="n">
        <v>0.069102455</v>
      </c>
      <c r="G466" s="0" t="n">
        <v>0.051353503</v>
      </c>
      <c r="H466" s="0" t="n">
        <v>1</v>
      </c>
    </row>
    <row r="467" customFormat="false" ht="15" hidden="false" customHeight="false" outlineLevel="0" collapsed="false">
      <c r="A467" s="0" t="s">
        <v>10</v>
      </c>
      <c r="B467" s="0" t="s">
        <v>11</v>
      </c>
      <c r="C467" s="0" t="n">
        <v>3</v>
      </c>
      <c r="D467" s="0" t="n">
        <v>0.0715</v>
      </c>
      <c r="E467" s="0" t="n">
        <v>14</v>
      </c>
      <c r="F467" s="0" t="n">
        <v>0.06054155</v>
      </c>
      <c r="G467" s="0" t="n">
        <v>0.049897354</v>
      </c>
      <c r="H467" s="0" t="n">
        <v>0</v>
      </c>
    </row>
    <row r="468" customFormat="false" ht="15" hidden="false" customHeight="false" outlineLevel="0" collapsed="false">
      <c r="A468" s="0" t="s">
        <v>10</v>
      </c>
      <c r="B468" s="0" t="s">
        <v>11</v>
      </c>
      <c r="C468" s="0" t="n">
        <v>3</v>
      </c>
      <c r="D468" s="0" t="n">
        <v>0.0664</v>
      </c>
      <c r="E468" s="0" t="n">
        <v>15</v>
      </c>
      <c r="F468" s="0" t="n">
        <v>0.074811838</v>
      </c>
      <c r="G468" s="0" t="n">
        <v>0.042669158</v>
      </c>
      <c r="H468" s="0" t="n">
        <v>1</v>
      </c>
    </row>
    <row r="469" customFormat="false" ht="15" hidden="false" customHeight="false" outlineLevel="0" collapsed="false">
      <c r="A469" s="0" t="s">
        <v>10</v>
      </c>
      <c r="B469" s="0" t="s">
        <v>11</v>
      </c>
      <c r="C469" s="0" t="n">
        <v>3</v>
      </c>
      <c r="D469" s="0" t="n">
        <v>0.0838</v>
      </c>
      <c r="E469" s="0" t="n">
        <v>16</v>
      </c>
      <c r="F469" s="0" t="n">
        <v>0.0628151</v>
      </c>
      <c r="G469" s="0" t="n">
        <v>0.035856892</v>
      </c>
      <c r="H469" s="0" t="n">
        <v>0</v>
      </c>
    </row>
    <row r="470" customFormat="false" ht="15" hidden="false" customHeight="false" outlineLevel="0" collapsed="false">
      <c r="A470" s="0" t="s">
        <v>10</v>
      </c>
      <c r="B470" s="0" t="s">
        <v>11</v>
      </c>
      <c r="C470" s="0" t="n">
        <v>3</v>
      </c>
      <c r="D470" s="0" t="n">
        <v>0.0769</v>
      </c>
      <c r="E470" s="0" t="n">
        <v>17</v>
      </c>
      <c r="F470" s="0" t="n">
        <v>0.078948094</v>
      </c>
      <c r="G470" s="0" t="n">
        <v>0.046958882</v>
      </c>
      <c r="H470" s="0" t="n">
        <v>1</v>
      </c>
    </row>
    <row r="471" customFormat="false" ht="15" hidden="false" customHeight="false" outlineLevel="0" collapsed="false">
      <c r="A471" s="0" t="s">
        <v>10</v>
      </c>
      <c r="B471" s="0" t="s">
        <v>11</v>
      </c>
      <c r="C471" s="0" t="n">
        <v>3</v>
      </c>
      <c r="D471" s="0" t="n">
        <v>0.0748</v>
      </c>
      <c r="E471" s="0" t="n">
        <v>18</v>
      </c>
      <c r="F471" s="0" t="n">
        <v>0.064782848</v>
      </c>
      <c r="G471" s="0" t="n">
        <v>0.051394708</v>
      </c>
      <c r="H471" s="0" t="n">
        <v>0</v>
      </c>
    </row>
    <row r="472" customFormat="false" ht="15" hidden="false" customHeight="false" outlineLevel="0" collapsed="false">
      <c r="A472" s="0" t="s">
        <v>10</v>
      </c>
      <c r="B472" s="0" t="s">
        <v>11</v>
      </c>
      <c r="C472" s="0" t="n">
        <v>3</v>
      </c>
      <c r="D472" s="0" t="n">
        <v>0.0959</v>
      </c>
      <c r="E472" s="0" t="n">
        <v>19</v>
      </c>
      <c r="F472" s="0" t="n">
        <v>0.075678581</v>
      </c>
      <c r="G472" s="0" t="n">
        <v>0.051025309</v>
      </c>
      <c r="H472" s="0" t="n">
        <v>1</v>
      </c>
    </row>
    <row r="473" customFormat="false" ht="15" hidden="false" customHeight="false" outlineLevel="0" collapsed="false">
      <c r="A473" s="0" t="s">
        <v>10</v>
      </c>
      <c r="B473" s="0" t="s">
        <v>11</v>
      </c>
      <c r="C473" s="0" t="n">
        <v>3</v>
      </c>
      <c r="D473" s="0" t="n">
        <v>0.0766</v>
      </c>
      <c r="E473" s="0" t="n">
        <v>20</v>
      </c>
      <c r="F473" s="0" t="n">
        <v>0.046872971</v>
      </c>
      <c r="G473" s="0" t="n">
        <v>0.041416687</v>
      </c>
      <c r="H473" s="0" t="n">
        <v>0</v>
      </c>
    </row>
    <row r="474" customFormat="false" ht="15" hidden="false" customHeight="false" outlineLevel="0" collapsed="false">
      <c r="A474" s="0" t="s">
        <v>10</v>
      </c>
      <c r="B474" s="0" t="s">
        <v>11</v>
      </c>
      <c r="C474" s="0" t="n">
        <v>3</v>
      </c>
      <c r="D474" s="0" t="n">
        <v>0.0794</v>
      </c>
      <c r="E474" s="0" t="n">
        <v>21</v>
      </c>
      <c r="F474" s="0" t="n">
        <v>0.07195811</v>
      </c>
      <c r="G474" s="0" t="n">
        <v>0.04287343</v>
      </c>
      <c r="H474" s="0" t="n">
        <v>1</v>
      </c>
    </row>
    <row r="475" customFormat="false" ht="15" hidden="false" customHeight="false" outlineLevel="0" collapsed="false">
      <c r="A475" s="0" t="s">
        <v>10</v>
      </c>
      <c r="B475" s="0" t="s">
        <v>11</v>
      </c>
      <c r="C475" s="0" t="n">
        <v>3</v>
      </c>
      <c r="D475" s="0" t="n">
        <v>0.1073</v>
      </c>
      <c r="E475" s="0" t="n">
        <v>22</v>
      </c>
      <c r="F475" s="0" t="n">
        <v>0.073893912</v>
      </c>
      <c r="G475" s="0" t="n">
        <v>0.036352344</v>
      </c>
      <c r="H475" s="0" t="n">
        <v>1</v>
      </c>
    </row>
    <row r="476" customFormat="false" ht="15" hidden="false" customHeight="false" outlineLevel="0" collapsed="false">
      <c r="A476" s="0" t="s">
        <v>10</v>
      </c>
      <c r="B476" s="0" t="s">
        <v>11</v>
      </c>
      <c r="C476" s="0" t="n">
        <v>3</v>
      </c>
      <c r="D476" s="0" t="n">
        <v>0.077</v>
      </c>
      <c r="E476" s="0" t="n">
        <v>23</v>
      </c>
      <c r="F476" s="0" t="n">
        <v>0.060234555</v>
      </c>
      <c r="G476" s="0" t="n">
        <v>0.049072659</v>
      </c>
      <c r="H476" s="0" t="n">
        <v>1</v>
      </c>
    </row>
    <row r="477" customFormat="false" ht="15" hidden="false" customHeight="false" outlineLevel="0" collapsed="false">
      <c r="A477" s="0" t="s">
        <v>10</v>
      </c>
      <c r="B477" s="0" t="s">
        <v>11</v>
      </c>
      <c r="C477" s="0" t="n">
        <v>3</v>
      </c>
      <c r="D477" s="0" t="n">
        <v>0.111</v>
      </c>
      <c r="E477" s="0" t="n">
        <v>24</v>
      </c>
      <c r="F477" s="0" t="n">
        <v>0.074933108</v>
      </c>
      <c r="G477" s="0" t="n">
        <v>0.057002056</v>
      </c>
      <c r="H477" s="0" t="n">
        <v>1</v>
      </c>
    </row>
    <row r="478" customFormat="false" ht="15" hidden="false" customHeight="false" outlineLevel="0" collapsed="false">
      <c r="A478" s="0" t="s">
        <v>10</v>
      </c>
      <c r="B478" s="0" t="s">
        <v>11</v>
      </c>
      <c r="C478" s="0" t="n">
        <v>3</v>
      </c>
      <c r="D478" s="0" t="n">
        <v>0.0787</v>
      </c>
      <c r="E478" s="0" t="n">
        <v>25</v>
      </c>
      <c r="F478" s="0" t="n">
        <v>0.060034279</v>
      </c>
      <c r="G478" s="0" t="n">
        <v>0.044835107</v>
      </c>
      <c r="H478" s="0" t="n">
        <v>1</v>
      </c>
    </row>
    <row r="479" customFormat="false" ht="15" hidden="false" customHeight="false" outlineLevel="0" collapsed="false">
      <c r="A479" s="0" t="s">
        <v>10</v>
      </c>
      <c r="B479" s="0" t="s">
        <v>11</v>
      </c>
      <c r="C479" s="0" t="n">
        <v>3</v>
      </c>
      <c r="D479" s="0" t="n">
        <v>0.1103</v>
      </c>
      <c r="E479" s="0" t="n">
        <v>26</v>
      </c>
      <c r="F479" s="0" t="n">
        <v>0.067233703</v>
      </c>
      <c r="G479" s="0" t="n">
        <v>0.040543115</v>
      </c>
      <c r="H479" s="0" t="n">
        <v>0</v>
      </c>
    </row>
    <row r="480" customFormat="false" ht="15" hidden="false" customHeight="false" outlineLevel="0" collapsed="false">
      <c r="A480" s="0" t="s">
        <v>10</v>
      </c>
      <c r="B480" s="0" t="s">
        <v>11</v>
      </c>
      <c r="C480" s="0" t="n">
        <v>3</v>
      </c>
      <c r="D480" s="0" t="n">
        <v>0.1065</v>
      </c>
      <c r="E480" s="0" t="n">
        <v>27</v>
      </c>
      <c r="F480" s="0" t="n">
        <v>0.063149429</v>
      </c>
      <c r="G480" s="0" t="n">
        <v>0.037778257</v>
      </c>
      <c r="H480" s="0" t="n">
        <v>0</v>
      </c>
    </row>
    <row r="481" customFormat="false" ht="15" hidden="false" customHeight="false" outlineLevel="0" collapsed="false">
      <c r="A481" s="0" t="s">
        <v>10</v>
      </c>
      <c r="B481" s="0" t="s">
        <v>11</v>
      </c>
      <c r="C481" s="0" t="n">
        <v>3</v>
      </c>
      <c r="D481" s="0" t="n">
        <v>0.104</v>
      </c>
      <c r="E481" s="0" t="n">
        <v>28</v>
      </c>
      <c r="F481" s="0" t="n">
        <v>0.05040388</v>
      </c>
      <c r="G481" s="0" t="n">
        <v>0.039657248</v>
      </c>
      <c r="H481" s="0" t="n">
        <v>0</v>
      </c>
    </row>
    <row r="482" customFormat="false" ht="15" hidden="false" customHeight="false" outlineLevel="0" collapsed="false">
      <c r="A482" s="0" t="s">
        <v>10</v>
      </c>
      <c r="B482" s="0" t="s">
        <v>11</v>
      </c>
      <c r="C482" s="0" t="n">
        <v>3</v>
      </c>
      <c r="D482" s="0" t="n">
        <v>0.1153</v>
      </c>
      <c r="E482" s="0" t="n">
        <v>29</v>
      </c>
      <c r="F482" s="0" t="n">
        <v>0.067879905</v>
      </c>
      <c r="G482" s="0" t="n">
        <v>0.056304201</v>
      </c>
      <c r="H482" s="0" t="n">
        <v>0</v>
      </c>
    </row>
    <row r="483" customFormat="false" ht="15" hidden="false" customHeight="false" outlineLevel="0" collapsed="false">
      <c r="A483" s="0" t="s">
        <v>10</v>
      </c>
      <c r="B483" s="0" t="s">
        <v>11</v>
      </c>
      <c r="C483" s="0" t="n">
        <v>3</v>
      </c>
      <c r="D483" s="0" t="n">
        <v>0.0733</v>
      </c>
      <c r="E483" s="0" t="n">
        <v>30</v>
      </c>
      <c r="F483" s="0" t="n">
        <v>0.065156367</v>
      </c>
      <c r="G483" s="0" t="n">
        <v>0.046084851</v>
      </c>
      <c r="H483" s="0" t="n">
        <v>1</v>
      </c>
    </row>
    <row r="484" customFormat="false" ht="15" hidden="false" customHeight="false" outlineLevel="0" collapsed="false">
      <c r="A484" s="0" t="s">
        <v>10</v>
      </c>
      <c r="B484" s="0" t="s">
        <v>11</v>
      </c>
      <c r="C484" s="0" t="n">
        <v>3</v>
      </c>
      <c r="D484" s="0" t="n">
        <v>0.1209</v>
      </c>
      <c r="E484" s="0" t="n">
        <v>31</v>
      </c>
      <c r="F484" s="0" t="n">
        <v>0.061146726</v>
      </c>
      <c r="G484" s="0" t="n">
        <v>0.058100766</v>
      </c>
      <c r="H484" s="0" t="n">
        <v>0</v>
      </c>
    </row>
    <row r="485" customFormat="false" ht="15" hidden="false" customHeight="false" outlineLevel="0" collapsed="false">
      <c r="A485" s="0" t="s">
        <v>10</v>
      </c>
      <c r="B485" s="0" t="s">
        <v>11</v>
      </c>
      <c r="C485" s="0" t="n">
        <v>3</v>
      </c>
      <c r="D485" s="0" t="n">
        <v>0.1136</v>
      </c>
      <c r="E485" s="0" t="n">
        <v>32</v>
      </c>
      <c r="F485" s="0" t="n">
        <v>0.073450033</v>
      </c>
      <c r="G485" s="0" t="n">
        <v>0.060734501</v>
      </c>
      <c r="H485" s="0" t="n">
        <v>0</v>
      </c>
    </row>
    <row r="486" customFormat="false" ht="15" hidden="false" customHeight="false" outlineLevel="0" collapsed="false">
      <c r="A486" s="0" t="s">
        <v>10</v>
      </c>
      <c r="B486" s="0" t="s">
        <v>11</v>
      </c>
      <c r="C486" s="0" t="n">
        <v>3</v>
      </c>
      <c r="D486" s="0" t="n">
        <v>0.0722</v>
      </c>
      <c r="E486" s="0" t="n">
        <v>33</v>
      </c>
      <c r="F486" s="0" t="n">
        <v>0.087662466</v>
      </c>
      <c r="G486" s="0" t="n">
        <v>0.056442966</v>
      </c>
      <c r="H486" s="0" t="n">
        <v>1</v>
      </c>
    </row>
    <row r="487" customFormat="false" ht="15" hidden="false" customHeight="false" outlineLevel="0" collapsed="false">
      <c r="A487" s="0" t="s">
        <v>14</v>
      </c>
      <c r="B487" s="0" t="s">
        <v>11</v>
      </c>
      <c r="C487" s="0" t="n">
        <v>3</v>
      </c>
      <c r="D487" s="0" t="n">
        <v>0.0756</v>
      </c>
      <c r="E487" s="0" t="n">
        <v>1</v>
      </c>
      <c r="F487" s="0" t="n">
        <v>0.064297601</v>
      </c>
      <c r="G487" s="0" t="n">
        <v>0.036421345</v>
      </c>
      <c r="H487" s="0" t="n">
        <v>0</v>
      </c>
    </row>
    <row r="488" customFormat="false" ht="15" hidden="false" customHeight="false" outlineLevel="0" collapsed="false">
      <c r="A488" s="0" t="s">
        <v>14</v>
      </c>
      <c r="B488" s="0" t="s">
        <v>11</v>
      </c>
      <c r="C488" s="0" t="n">
        <v>3</v>
      </c>
      <c r="D488" s="0" t="n">
        <v>0.0641</v>
      </c>
      <c r="E488" s="0" t="n">
        <v>2</v>
      </c>
      <c r="F488" s="0" t="n">
        <v>0.067328966</v>
      </c>
      <c r="G488" s="0" t="n">
        <v>0.03612589</v>
      </c>
      <c r="H488" s="0" t="n">
        <v>1</v>
      </c>
    </row>
    <row r="489" customFormat="false" ht="15" hidden="false" customHeight="false" outlineLevel="0" collapsed="false">
      <c r="A489" s="0" t="s">
        <v>14</v>
      </c>
      <c r="B489" s="0" t="s">
        <v>11</v>
      </c>
      <c r="C489" s="0" t="n">
        <v>3</v>
      </c>
      <c r="D489" s="0" t="n">
        <v>0.0763</v>
      </c>
      <c r="E489" s="0" t="n">
        <v>3</v>
      </c>
      <c r="F489" s="0" t="n">
        <v>0.062573452</v>
      </c>
      <c r="G489" s="0" t="n">
        <v>0.032025044</v>
      </c>
      <c r="H489" s="0" t="n">
        <v>1</v>
      </c>
    </row>
    <row r="490" customFormat="false" ht="15" hidden="false" customHeight="false" outlineLevel="0" collapsed="false">
      <c r="A490" s="0" t="s">
        <v>14</v>
      </c>
      <c r="B490" s="0" t="s">
        <v>11</v>
      </c>
      <c r="C490" s="0" t="n">
        <v>3</v>
      </c>
      <c r="D490" s="0" t="n">
        <v>0.0851</v>
      </c>
      <c r="E490" s="0" t="n">
        <v>4</v>
      </c>
      <c r="F490" s="0" t="n">
        <v>0.070227744</v>
      </c>
      <c r="G490" s="0" t="n">
        <v>0.048405744</v>
      </c>
      <c r="H490" s="0" t="n">
        <v>1</v>
      </c>
    </row>
    <row r="491" customFormat="false" ht="15" hidden="false" customHeight="false" outlineLevel="0" collapsed="false">
      <c r="A491" s="0" t="s">
        <v>14</v>
      </c>
      <c r="B491" s="0" t="s">
        <v>11</v>
      </c>
      <c r="C491" s="0" t="n">
        <v>3</v>
      </c>
      <c r="D491" s="0" t="n">
        <v>0.0753</v>
      </c>
      <c r="E491" s="0" t="n">
        <v>5</v>
      </c>
      <c r="F491" s="0" t="n">
        <v>0.056490626</v>
      </c>
      <c r="G491" s="0" t="n">
        <v>0.04308457</v>
      </c>
      <c r="H491" s="0" t="n">
        <v>1</v>
      </c>
    </row>
    <row r="492" customFormat="false" ht="15" hidden="false" customHeight="false" outlineLevel="0" collapsed="false">
      <c r="A492" s="0" t="s">
        <v>14</v>
      </c>
      <c r="B492" s="0" t="s">
        <v>11</v>
      </c>
      <c r="C492" s="0" t="n">
        <v>3</v>
      </c>
      <c r="D492" s="0" t="n">
        <v>0.0806</v>
      </c>
      <c r="E492" s="0" t="n">
        <v>6</v>
      </c>
      <c r="F492" s="0" t="n">
        <v>0.06587709</v>
      </c>
      <c r="G492" s="0" t="n">
        <v>0.043299738</v>
      </c>
      <c r="H492" s="0" t="n">
        <v>1</v>
      </c>
    </row>
    <row r="493" customFormat="false" ht="15" hidden="false" customHeight="false" outlineLevel="0" collapsed="false">
      <c r="A493" s="0" t="s">
        <v>14</v>
      </c>
      <c r="B493" s="0" t="s">
        <v>11</v>
      </c>
      <c r="C493" s="0" t="n">
        <v>3</v>
      </c>
      <c r="D493" s="0" t="n">
        <v>0.0729</v>
      </c>
      <c r="E493" s="0" t="n">
        <v>7</v>
      </c>
      <c r="F493" s="0" t="n">
        <v>0.067656197</v>
      </c>
      <c r="G493" s="0" t="n">
        <v>0.035122237</v>
      </c>
      <c r="H493" s="0" t="n">
        <v>1</v>
      </c>
    </row>
    <row r="494" customFormat="false" ht="15" hidden="false" customHeight="false" outlineLevel="0" collapsed="false">
      <c r="A494" s="0" t="s">
        <v>14</v>
      </c>
      <c r="B494" s="0" t="s">
        <v>11</v>
      </c>
      <c r="C494" s="0" t="n">
        <v>3</v>
      </c>
      <c r="D494" s="0" t="n">
        <v>0.0737</v>
      </c>
      <c r="E494" s="0" t="n">
        <v>8</v>
      </c>
      <c r="F494" s="0" t="n">
        <v>0.075109612</v>
      </c>
      <c r="G494" s="0" t="n">
        <v>0.026687648</v>
      </c>
      <c r="H494" s="0" t="n">
        <v>0</v>
      </c>
    </row>
    <row r="495" customFormat="false" ht="15" hidden="false" customHeight="false" outlineLevel="0" collapsed="false">
      <c r="A495" s="0" t="s">
        <v>14</v>
      </c>
      <c r="B495" s="0" t="s">
        <v>11</v>
      </c>
      <c r="C495" s="0" t="n">
        <v>3</v>
      </c>
      <c r="D495" s="0" t="n">
        <v>0.0867</v>
      </c>
      <c r="E495" s="0" t="n">
        <v>9</v>
      </c>
      <c r="F495" s="0" t="n">
        <v>0.064815153</v>
      </c>
      <c r="G495" s="0" t="n">
        <v>0.051431301</v>
      </c>
      <c r="H495" s="0" t="n">
        <v>1</v>
      </c>
    </row>
    <row r="496" customFormat="false" ht="15" hidden="false" customHeight="false" outlineLevel="0" collapsed="false">
      <c r="A496" s="0" t="s">
        <v>14</v>
      </c>
      <c r="B496" s="0" t="s">
        <v>11</v>
      </c>
      <c r="C496" s="0" t="n">
        <v>3</v>
      </c>
      <c r="D496" s="0" t="n">
        <v>0.0877</v>
      </c>
      <c r="E496" s="0" t="n">
        <v>10</v>
      </c>
      <c r="F496" s="0" t="n">
        <v>0.067064342</v>
      </c>
      <c r="G496" s="0" t="n">
        <v>0.03195121</v>
      </c>
      <c r="H496" s="0" t="n">
        <v>1</v>
      </c>
    </row>
    <row r="497" customFormat="false" ht="15" hidden="false" customHeight="false" outlineLevel="0" collapsed="false">
      <c r="A497" s="0" t="s">
        <v>14</v>
      </c>
      <c r="B497" s="0" t="s">
        <v>11</v>
      </c>
      <c r="C497" s="0" t="n">
        <v>3</v>
      </c>
      <c r="D497" s="0" t="n">
        <v>0.088</v>
      </c>
      <c r="E497" s="0" t="n">
        <v>11</v>
      </c>
      <c r="F497" s="0" t="n">
        <v>0.074315253</v>
      </c>
      <c r="G497" s="0" t="n">
        <v>0.025358841</v>
      </c>
      <c r="H497" s="0" t="n">
        <v>1</v>
      </c>
    </row>
    <row r="498" customFormat="false" ht="15" hidden="false" customHeight="false" outlineLevel="0" collapsed="false">
      <c r="A498" s="0" t="s">
        <v>14</v>
      </c>
      <c r="B498" s="0" t="s">
        <v>11</v>
      </c>
      <c r="C498" s="0" t="n">
        <v>3</v>
      </c>
      <c r="D498" s="0" t="n">
        <v>0.0744</v>
      </c>
      <c r="E498" s="0" t="n">
        <v>12</v>
      </c>
      <c r="F498" s="0" t="n">
        <v>0.066792682</v>
      </c>
      <c r="G498" s="0" t="n">
        <v>0.040456754</v>
      </c>
      <c r="H498" s="0" t="n">
        <v>1</v>
      </c>
    </row>
    <row r="499" customFormat="false" ht="15" hidden="false" customHeight="false" outlineLevel="0" collapsed="false">
      <c r="A499" s="0" t="s">
        <v>14</v>
      </c>
      <c r="B499" s="0" t="s">
        <v>11</v>
      </c>
      <c r="C499" s="0" t="n">
        <v>3</v>
      </c>
      <c r="D499" s="0" t="n">
        <v>0.0876</v>
      </c>
      <c r="E499" s="0" t="n">
        <v>13</v>
      </c>
      <c r="F499" s="0" t="n">
        <v>0.070812855</v>
      </c>
      <c r="G499" s="0" t="n">
        <v>0.038668791</v>
      </c>
      <c r="H499" s="0" t="n">
        <v>1</v>
      </c>
    </row>
    <row r="500" customFormat="false" ht="15" hidden="false" customHeight="false" outlineLevel="0" collapsed="false">
      <c r="A500" s="0" t="s">
        <v>14</v>
      </c>
      <c r="B500" s="0" t="s">
        <v>11</v>
      </c>
      <c r="C500" s="0" t="n">
        <v>3</v>
      </c>
      <c r="D500" s="0" t="n">
        <v>0.0704</v>
      </c>
      <c r="E500" s="0" t="n">
        <v>14</v>
      </c>
      <c r="F500" s="0" t="n">
        <v>0.075776851</v>
      </c>
      <c r="G500" s="0" t="n">
        <v>0.019099259</v>
      </c>
      <c r="H500" s="0" t="n">
        <v>1</v>
      </c>
    </row>
    <row r="501" customFormat="false" ht="15" hidden="false" customHeight="false" outlineLevel="0" collapsed="false">
      <c r="A501" s="0" t="s">
        <v>14</v>
      </c>
      <c r="B501" s="0" t="s">
        <v>11</v>
      </c>
      <c r="C501" s="0" t="n">
        <v>3</v>
      </c>
      <c r="D501" s="0" t="n">
        <v>0.0964</v>
      </c>
      <c r="E501" s="0" t="n">
        <v>15</v>
      </c>
      <c r="F501" s="0" t="n">
        <v>0.06572604</v>
      </c>
      <c r="G501" s="0" t="n">
        <v>0.053985804</v>
      </c>
      <c r="H501" s="0" t="n">
        <v>1</v>
      </c>
    </row>
    <row r="502" customFormat="false" ht="15" hidden="false" customHeight="false" outlineLevel="0" collapsed="false">
      <c r="A502" s="0" t="s">
        <v>14</v>
      </c>
      <c r="B502" s="0" t="s">
        <v>11</v>
      </c>
      <c r="C502" s="0" t="n">
        <v>3</v>
      </c>
      <c r="D502" s="0" t="n">
        <v>0.0842</v>
      </c>
      <c r="E502" s="0" t="n">
        <v>16</v>
      </c>
      <c r="F502" s="0" t="n">
        <v>0.059462959</v>
      </c>
      <c r="G502" s="0" t="n">
        <v>0.037893623</v>
      </c>
      <c r="H502" s="0" t="n">
        <v>1</v>
      </c>
    </row>
    <row r="503" customFormat="false" ht="15" hidden="false" customHeight="false" outlineLevel="0" collapsed="false">
      <c r="A503" s="0" t="s">
        <v>14</v>
      </c>
      <c r="B503" s="0" t="s">
        <v>11</v>
      </c>
      <c r="C503" s="0" t="n">
        <v>3</v>
      </c>
      <c r="D503" s="0" t="n">
        <v>0.0916</v>
      </c>
      <c r="E503" s="0" t="n">
        <v>17</v>
      </c>
      <c r="F503" s="0" t="n">
        <v>0.059313538</v>
      </c>
      <c r="G503" s="0" t="n">
        <v>0.05314133</v>
      </c>
      <c r="H503" s="0" t="n">
        <v>1</v>
      </c>
    </row>
    <row r="504" customFormat="false" ht="15" hidden="false" customHeight="false" outlineLevel="0" collapsed="false">
      <c r="A504" s="0" t="s">
        <v>14</v>
      </c>
      <c r="B504" s="0" t="s">
        <v>11</v>
      </c>
      <c r="C504" s="0" t="n">
        <v>3</v>
      </c>
      <c r="D504" s="0" t="n">
        <v>0.0915</v>
      </c>
      <c r="E504" s="0" t="n">
        <v>18</v>
      </c>
      <c r="F504" s="0" t="n">
        <v>0.07607387</v>
      </c>
      <c r="G504" s="0" t="n">
        <v>0.027214474</v>
      </c>
      <c r="H504" s="0" t="n">
        <v>0</v>
      </c>
    </row>
    <row r="505" customFormat="false" ht="15" hidden="false" customHeight="false" outlineLevel="0" collapsed="false">
      <c r="A505" s="0" t="s">
        <v>14</v>
      </c>
      <c r="B505" s="0" t="s">
        <v>11</v>
      </c>
      <c r="C505" s="0" t="n">
        <v>3</v>
      </c>
      <c r="D505" s="0" t="n">
        <v>0.0939</v>
      </c>
      <c r="E505" s="0" t="n">
        <v>19</v>
      </c>
      <c r="F505" s="0" t="n">
        <v>0.09179482</v>
      </c>
      <c r="G505" s="0" t="n">
        <v>0.027136472</v>
      </c>
      <c r="H505" s="0" t="n">
        <v>1</v>
      </c>
    </row>
    <row r="506" customFormat="false" ht="15" hidden="false" customHeight="false" outlineLevel="0" collapsed="false">
      <c r="A506" s="0" t="s">
        <v>14</v>
      </c>
      <c r="B506" s="0" t="s">
        <v>11</v>
      </c>
      <c r="C506" s="0" t="n">
        <v>3</v>
      </c>
      <c r="D506" s="0" t="n">
        <v>0.0845</v>
      </c>
      <c r="E506" s="0" t="n">
        <v>20</v>
      </c>
      <c r="F506" s="0" t="n">
        <v>0.078377871</v>
      </c>
      <c r="G506" s="0" t="n">
        <v>0.025247007</v>
      </c>
      <c r="H506" s="0" t="n">
        <v>0</v>
      </c>
    </row>
    <row r="507" customFormat="false" ht="15" hidden="false" customHeight="false" outlineLevel="0" collapsed="false">
      <c r="A507" s="0" t="s">
        <v>14</v>
      </c>
      <c r="B507" s="0" t="s">
        <v>11</v>
      </c>
      <c r="C507" s="0" t="n">
        <v>3</v>
      </c>
      <c r="D507" s="0" t="n">
        <v>0.0913</v>
      </c>
      <c r="E507" s="0" t="n">
        <v>21</v>
      </c>
      <c r="F507" s="0" t="n">
        <v>0.067864001</v>
      </c>
      <c r="G507" s="0" t="n">
        <v>0.027223093</v>
      </c>
      <c r="H507" s="0" t="n">
        <v>1</v>
      </c>
    </row>
    <row r="508" customFormat="false" ht="15" hidden="false" customHeight="false" outlineLevel="0" collapsed="false">
      <c r="A508" s="0" t="s">
        <v>14</v>
      </c>
      <c r="B508" s="0" t="s">
        <v>11</v>
      </c>
      <c r="C508" s="0" t="n">
        <v>3</v>
      </c>
      <c r="D508" s="0" t="n">
        <v>0.0721</v>
      </c>
      <c r="E508" s="0" t="n">
        <v>22</v>
      </c>
      <c r="F508" s="0" t="n">
        <v>0.082730635</v>
      </c>
      <c r="G508" s="0" t="n">
        <v>0.027590135</v>
      </c>
      <c r="H508" s="0" t="n">
        <v>1</v>
      </c>
    </row>
    <row r="509" customFormat="false" ht="15" hidden="false" customHeight="false" outlineLevel="0" collapsed="false">
      <c r="A509" s="0" t="s">
        <v>14</v>
      </c>
      <c r="B509" s="0" t="s">
        <v>11</v>
      </c>
      <c r="C509" s="0" t="n">
        <v>3</v>
      </c>
      <c r="D509" s="0" t="n">
        <v>0.0758</v>
      </c>
      <c r="E509" s="0" t="n">
        <v>23</v>
      </c>
      <c r="F509" s="0" t="n">
        <v>0.066635814</v>
      </c>
      <c r="G509" s="0" t="n">
        <v>0.029014302</v>
      </c>
      <c r="H509" s="0" t="n">
        <v>0</v>
      </c>
    </row>
    <row r="510" customFormat="false" ht="15" hidden="false" customHeight="false" outlineLevel="0" collapsed="false">
      <c r="A510" s="0" t="s">
        <v>14</v>
      </c>
      <c r="B510" s="0" t="s">
        <v>11</v>
      </c>
      <c r="C510" s="0" t="n">
        <v>3</v>
      </c>
      <c r="D510" s="0" t="n">
        <v>0.0936</v>
      </c>
      <c r="E510" s="0" t="n">
        <v>24</v>
      </c>
      <c r="F510" s="0" t="n">
        <v>0.074297959</v>
      </c>
      <c r="G510" s="0" t="n">
        <v>0.032507591</v>
      </c>
      <c r="H510" s="0" t="n">
        <v>1</v>
      </c>
    </row>
    <row r="511" customFormat="false" ht="15" hidden="false" customHeight="false" outlineLevel="0" collapsed="false">
      <c r="A511" s="0" t="s">
        <v>14</v>
      </c>
      <c r="B511" s="0" t="s">
        <v>11</v>
      </c>
      <c r="C511" s="0" t="n">
        <v>3</v>
      </c>
      <c r="D511" s="0" t="n">
        <v>0.0893</v>
      </c>
      <c r="E511" s="0" t="n">
        <v>25</v>
      </c>
      <c r="F511" s="0" t="n">
        <v>0.062032083</v>
      </c>
      <c r="G511" s="0" t="n">
        <v>0.046808223</v>
      </c>
      <c r="H511" s="0" t="n">
        <v>1</v>
      </c>
    </row>
    <row r="512" customFormat="false" ht="15" hidden="false" customHeight="false" outlineLevel="0" collapsed="false">
      <c r="A512" s="0" t="s">
        <v>14</v>
      </c>
      <c r="B512" s="0" t="s">
        <v>11</v>
      </c>
      <c r="C512" s="0" t="n">
        <v>3</v>
      </c>
      <c r="D512" s="0" t="n">
        <v>0.0765</v>
      </c>
      <c r="E512" s="0" t="n">
        <v>26</v>
      </c>
      <c r="F512" s="0" t="n">
        <v>0.07787273</v>
      </c>
      <c r="G512" s="0" t="n">
        <v>0.02631241</v>
      </c>
      <c r="H512" s="0" t="n">
        <v>0</v>
      </c>
    </row>
    <row r="513" customFormat="false" ht="15" hidden="false" customHeight="false" outlineLevel="0" collapsed="false">
      <c r="A513" s="0" t="s">
        <v>14</v>
      </c>
      <c r="B513" s="0" t="s">
        <v>11</v>
      </c>
      <c r="C513" s="0" t="n">
        <v>3</v>
      </c>
      <c r="D513" s="0" t="n">
        <v>0.0723</v>
      </c>
      <c r="E513" s="0" t="n">
        <v>27</v>
      </c>
      <c r="F513" s="0" t="n">
        <v>0.081356107</v>
      </c>
      <c r="G513" s="0" t="n">
        <v>0.048128207</v>
      </c>
      <c r="H513" s="0" t="n">
        <v>1</v>
      </c>
    </row>
    <row r="514" customFormat="false" ht="15" hidden="false" customHeight="false" outlineLevel="0" collapsed="false">
      <c r="A514" s="0" t="s">
        <v>14</v>
      </c>
      <c r="B514" s="0" t="s">
        <v>11</v>
      </c>
      <c r="C514" s="0" t="n">
        <v>3</v>
      </c>
      <c r="D514" s="0" t="n">
        <v>0.0991</v>
      </c>
      <c r="E514" s="0" t="n">
        <v>28</v>
      </c>
      <c r="F514" s="0" t="n">
        <v>0.06798983</v>
      </c>
      <c r="G514" s="0" t="n">
        <v>0.02987035</v>
      </c>
      <c r="H514" s="0" t="n">
        <v>0</v>
      </c>
    </row>
    <row r="515" customFormat="false" ht="15" hidden="false" customHeight="false" outlineLevel="0" collapsed="false">
      <c r="A515" s="0" t="s">
        <v>14</v>
      </c>
      <c r="B515" s="0" t="s">
        <v>11</v>
      </c>
      <c r="C515" s="0" t="n">
        <v>3</v>
      </c>
      <c r="D515" s="0" t="n">
        <v>0.086</v>
      </c>
      <c r="E515" s="0" t="n">
        <v>29</v>
      </c>
      <c r="F515" s="0" t="n">
        <v>0.063277613</v>
      </c>
      <c r="G515" s="0" t="n">
        <v>0.031447417</v>
      </c>
      <c r="H515" s="0" t="n">
        <v>1</v>
      </c>
    </row>
    <row r="516" customFormat="false" ht="15" hidden="false" customHeight="false" outlineLevel="0" collapsed="false">
      <c r="A516" s="0" t="s">
        <v>14</v>
      </c>
      <c r="B516" s="0" t="s">
        <v>11</v>
      </c>
      <c r="C516" s="0" t="n">
        <v>3</v>
      </c>
      <c r="D516" s="0" t="n">
        <v>0.0923</v>
      </c>
      <c r="E516" s="0" t="n">
        <v>30</v>
      </c>
      <c r="F516" s="0" t="n">
        <v>0.06197856</v>
      </c>
      <c r="G516" s="0" t="n">
        <v>0.032661444</v>
      </c>
      <c r="H516" s="0" t="n">
        <v>0</v>
      </c>
    </row>
    <row r="517" customFormat="false" ht="15" hidden="false" customHeight="false" outlineLevel="0" collapsed="false">
      <c r="A517" s="0" t="s">
        <v>14</v>
      </c>
      <c r="B517" s="0" t="s">
        <v>11</v>
      </c>
      <c r="C517" s="0" t="n">
        <v>3</v>
      </c>
      <c r="D517" s="0" t="n">
        <v>0.0861</v>
      </c>
      <c r="E517" s="0" t="n">
        <v>31</v>
      </c>
      <c r="F517" s="0" t="n">
        <v>0.053676984</v>
      </c>
      <c r="G517" s="0" t="n">
        <v>0.03708678</v>
      </c>
      <c r="H517" s="0" t="n">
        <v>1</v>
      </c>
    </row>
    <row r="518" customFormat="false" ht="15" hidden="false" customHeight="false" outlineLevel="0" collapsed="false">
      <c r="A518" s="0" t="s">
        <v>14</v>
      </c>
      <c r="B518" s="0" t="s">
        <v>11</v>
      </c>
      <c r="C518" s="0" t="n">
        <v>3</v>
      </c>
      <c r="D518" s="0" t="n">
        <v>0.1058</v>
      </c>
      <c r="E518" s="0" t="n">
        <v>32</v>
      </c>
      <c r="F518" s="0" t="n">
        <v>0.056559938</v>
      </c>
      <c r="G518" s="0" t="n">
        <v>0.028903882</v>
      </c>
      <c r="H518" s="0" t="n">
        <v>0</v>
      </c>
    </row>
    <row r="519" customFormat="false" ht="15" hidden="false" customHeight="false" outlineLevel="0" collapsed="false">
      <c r="A519" s="0" t="s">
        <v>14</v>
      </c>
      <c r="B519" s="0" t="s">
        <v>11</v>
      </c>
      <c r="C519" s="0" t="n">
        <v>3</v>
      </c>
      <c r="D519" s="0" t="n">
        <v>0.1062</v>
      </c>
      <c r="E519" s="0" t="n">
        <v>33</v>
      </c>
      <c r="F519" s="0" t="n">
        <v>0.077704197</v>
      </c>
      <c r="G519" s="0" t="n">
        <v>0.033152769</v>
      </c>
      <c r="H519" s="0" t="n">
        <v>0</v>
      </c>
    </row>
    <row r="520" customFormat="false" ht="15" hidden="false" customHeight="false" outlineLevel="0" collapsed="false">
      <c r="A520" s="0" t="s">
        <v>14</v>
      </c>
      <c r="B520" s="0" t="s">
        <v>11</v>
      </c>
      <c r="C520" s="0" t="n">
        <v>3</v>
      </c>
      <c r="D520" s="0" t="n">
        <v>0.0766</v>
      </c>
      <c r="E520" s="0" t="n">
        <v>34</v>
      </c>
      <c r="F520" s="0" t="n">
        <v>0.067903495</v>
      </c>
      <c r="G520" s="0" t="n">
        <v>0.032045699</v>
      </c>
      <c r="H520" s="0" t="n">
        <v>0</v>
      </c>
    </row>
    <row r="521" customFormat="false" ht="15" hidden="false" customHeight="false" outlineLevel="0" collapsed="false">
      <c r="A521" s="0" t="s">
        <v>14</v>
      </c>
      <c r="B521" s="0" t="s">
        <v>11</v>
      </c>
      <c r="C521" s="0" t="n">
        <v>3</v>
      </c>
      <c r="D521" s="0" t="n">
        <v>0.0665</v>
      </c>
      <c r="E521" s="0" t="n">
        <v>35</v>
      </c>
      <c r="F521" s="0" t="n">
        <v>0.064121971</v>
      </c>
      <c r="G521" s="0" t="n">
        <v>0.025401743</v>
      </c>
      <c r="H521" s="0" t="n">
        <v>0</v>
      </c>
    </row>
    <row r="522" customFormat="false" ht="15" hidden="false" customHeight="false" outlineLevel="0" collapsed="false">
      <c r="A522" s="0" t="s">
        <v>14</v>
      </c>
      <c r="B522" s="0" t="s">
        <v>11</v>
      </c>
      <c r="C522" s="0" t="n">
        <v>3</v>
      </c>
      <c r="D522" s="0" t="n">
        <v>0.0818</v>
      </c>
      <c r="E522" s="0" t="n">
        <v>36</v>
      </c>
      <c r="F522" s="0" t="n">
        <v>0.06750425</v>
      </c>
      <c r="G522" s="0" t="n">
        <v>0.030651574</v>
      </c>
      <c r="H522" s="0" t="n">
        <v>0</v>
      </c>
    </row>
    <row r="523" customFormat="false" ht="15" hidden="false" customHeight="false" outlineLevel="0" collapsed="false">
      <c r="A523" s="0" t="s">
        <v>14</v>
      </c>
      <c r="B523" s="0" t="s">
        <v>11</v>
      </c>
      <c r="C523" s="0" t="n">
        <v>3</v>
      </c>
      <c r="D523" s="0" t="n">
        <v>0.0739</v>
      </c>
      <c r="E523" s="0" t="n">
        <v>37</v>
      </c>
      <c r="F523" s="0" t="n">
        <v>0.06681657</v>
      </c>
      <c r="G523" s="0" t="n">
        <v>0.035483478</v>
      </c>
      <c r="H523" s="0" t="n">
        <v>1</v>
      </c>
    </row>
    <row r="524" customFormat="false" ht="15" hidden="false" customHeight="false" outlineLevel="0" collapsed="false">
      <c r="A524" s="0" t="s">
        <v>14</v>
      </c>
      <c r="B524" s="0" t="s">
        <v>11</v>
      </c>
      <c r="C524" s="0" t="n">
        <v>3</v>
      </c>
      <c r="D524" s="0" t="n">
        <v>0.0835</v>
      </c>
      <c r="E524" s="0" t="n">
        <v>38</v>
      </c>
      <c r="F524" s="0" t="n">
        <v>0.066831343</v>
      </c>
      <c r="G524" s="0" t="n">
        <v>0.042901679</v>
      </c>
      <c r="H524" s="0" t="n">
        <v>1</v>
      </c>
    </row>
    <row r="525" customFormat="false" ht="15" hidden="false" customHeight="false" outlineLevel="0" collapsed="false">
      <c r="A525" s="0" t="s">
        <v>14</v>
      </c>
      <c r="B525" s="0" t="s">
        <v>11</v>
      </c>
      <c r="C525" s="0" t="n">
        <v>3</v>
      </c>
      <c r="D525" s="0" t="n">
        <v>0.0826</v>
      </c>
      <c r="E525" s="0" t="n">
        <v>39</v>
      </c>
      <c r="F525" s="0" t="n">
        <v>0.088484511</v>
      </c>
      <c r="G525" s="0" t="n">
        <v>0.021494499</v>
      </c>
      <c r="H525" s="0" t="n">
        <v>1</v>
      </c>
    </row>
    <row r="526" customFormat="false" ht="15" hidden="false" customHeight="false" outlineLevel="0" collapsed="false">
      <c r="A526" s="0" t="s">
        <v>10</v>
      </c>
      <c r="B526" s="0" t="s">
        <v>12</v>
      </c>
      <c r="C526" s="0" t="n">
        <v>3</v>
      </c>
      <c r="D526" s="0" t="n">
        <v>0.0891</v>
      </c>
      <c r="E526" s="0" t="n">
        <v>1</v>
      </c>
      <c r="F526" s="0" t="n">
        <v>0.074395938</v>
      </c>
      <c r="G526" s="0" t="n">
        <v>0.026658312</v>
      </c>
      <c r="H526" s="0" t="n">
        <v>1</v>
      </c>
    </row>
    <row r="527" customFormat="false" ht="15" hidden="false" customHeight="false" outlineLevel="0" collapsed="false">
      <c r="A527" s="0" t="s">
        <v>10</v>
      </c>
      <c r="B527" s="0" t="s">
        <v>12</v>
      </c>
      <c r="C527" s="0" t="n">
        <v>3</v>
      </c>
      <c r="D527" s="0" t="n">
        <v>0.094</v>
      </c>
      <c r="E527" s="0" t="n">
        <v>2</v>
      </c>
      <c r="F527" s="0" t="n">
        <v>0.071996282</v>
      </c>
      <c r="G527" s="0" t="n">
        <v>0.066833656</v>
      </c>
      <c r="H527" s="0" t="n">
        <v>0</v>
      </c>
    </row>
    <row r="528" customFormat="false" ht="15" hidden="false" customHeight="false" outlineLevel="0" collapsed="false">
      <c r="A528" s="0" t="s">
        <v>10</v>
      </c>
      <c r="B528" s="0" t="s">
        <v>12</v>
      </c>
      <c r="C528" s="0" t="n">
        <v>3</v>
      </c>
      <c r="D528" s="0" t="n">
        <v>0.0911</v>
      </c>
      <c r="E528" s="0" t="n">
        <v>3</v>
      </c>
      <c r="F528" s="0" t="n">
        <v>0.062559231</v>
      </c>
      <c r="G528" s="0" t="n">
        <v>0.066303507</v>
      </c>
      <c r="H528" s="0" t="n">
        <v>1</v>
      </c>
    </row>
    <row r="529" customFormat="false" ht="15" hidden="false" customHeight="false" outlineLevel="0" collapsed="false">
      <c r="A529" s="0" t="s">
        <v>10</v>
      </c>
      <c r="B529" s="0" t="s">
        <v>12</v>
      </c>
      <c r="C529" s="0" t="n">
        <v>3</v>
      </c>
      <c r="D529" s="0" t="n">
        <v>0.059</v>
      </c>
      <c r="E529" s="0" t="n">
        <v>4</v>
      </c>
      <c r="F529" s="0" t="n">
        <v>0.06905998</v>
      </c>
      <c r="G529" s="0" t="n">
        <v>0.035372324</v>
      </c>
      <c r="H529" s="0" t="n">
        <v>0</v>
      </c>
    </row>
    <row r="530" customFormat="false" ht="15" hidden="false" customHeight="false" outlineLevel="0" collapsed="false">
      <c r="A530" s="0" t="s">
        <v>10</v>
      </c>
      <c r="B530" s="0" t="s">
        <v>12</v>
      </c>
      <c r="C530" s="0" t="n">
        <v>3</v>
      </c>
      <c r="D530" s="0" t="n">
        <v>0.0735</v>
      </c>
      <c r="E530" s="0" t="n">
        <v>5</v>
      </c>
      <c r="F530" s="0" t="n">
        <v>0.070230427</v>
      </c>
      <c r="G530" s="0" t="n">
        <v>0.028738301</v>
      </c>
      <c r="H530" s="0" t="n">
        <v>1</v>
      </c>
    </row>
    <row r="531" customFormat="false" ht="15" hidden="false" customHeight="false" outlineLevel="0" collapsed="false">
      <c r="A531" s="0" t="s">
        <v>10</v>
      </c>
      <c r="B531" s="0" t="s">
        <v>12</v>
      </c>
      <c r="C531" s="0" t="n">
        <v>3</v>
      </c>
      <c r="D531" s="0" t="n">
        <v>0.0886</v>
      </c>
      <c r="E531" s="0" t="n">
        <v>6</v>
      </c>
      <c r="F531" s="0" t="n">
        <v>0.0649121</v>
      </c>
      <c r="G531" s="0" t="n">
        <v>0.049565674</v>
      </c>
      <c r="H531" s="0" t="n">
        <v>0</v>
      </c>
    </row>
    <row r="532" customFormat="false" ht="15" hidden="false" customHeight="false" outlineLevel="0" collapsed="false">
      <c r="A532" s="0" t="s">
        <v>10</v>
      </c>
      <c r="B532" s="0" t="s">
        <v>12</v>
      </c>
      <c r="C532" s="0" t="n">
        <v>3</v>
      </c>
      <c r="D532" s="0" t="n">
        <v>0.0988</v>
      </c>
      <c r="E532" s="0" t="n">
        <v>7</v>
      </c>
      <c r="F532" s="0" t="n">
        <v>0.071548832</v>
      </c>
      <c r="G532" s="0" t="n">
        <v>0.076214938</v>
      </c>
      <c r="H532" s="0" t="n">
        <v>0</v>
      </c>
    </row>
    <row r="533" customFormat="false" ht="15" hidden="false" customHeight="false" outlineLevel="0" collapsed="false">
      <c r="A533" s="0" t="s">
        <v>10</v>
      </c>
      <c r="B533" s="0" t="s">
        <v>12</v>
      </c>
      <c r="C533" s="0" t="n">
        <v>3</v>
      </c>
      <c r="D533" s="0" t="n">
        <v>0.0632</v>
      </c>
      <c r="E533" s="0" t="n">
        <v>8</v>
      </c>
      <c r="F533" s="0" t="n">
        <v>0.06665079</v>
      </c>
      <c r="G533" s="0" t="n">
        <v>0.044176542</v>
      </c>
      <c r="H533" s="0" t="n">
        <v>1</v>
      </c>
    </row>
    <row r="534" customFormat="false" ht="15" hidden="false" customHeight="false" outlineLevel="0" collapsed="false">
      <c r="A534" s="0" t="s">
        <v>10</v>
      </c>
      <c r="B534" s="0" t="s">
        <v>12</v>
      </c>
      <c r="C534" s="0" t="n">
        <v>3</v>
      </c>
      <c r="D534" s="0" t="n">
        <v>0.0787</v>
      </c>
      <c r="E534" s="0" t="n">
        <v>9</v>
      </c>
      <c r="F534" s="0" t="n">
        <v>0.068467901</v>
      </c>
      <c r="G534" s="0" t="n">
        <v>0.032310181</v>
      </c>
      <c r="H534" s="0" t="n">
        <v>0</v>
      </c>
    </row>
    <row r="535" customFormat="false" ht="15" hidden="false" customHeight="false" outlineLevel="0" collapsed="false">
      <c r="A535" s="0" t="s">
        <v>10</v>
      </c>
      <c r="B535" s="0" t="s">
        <v>12</v>
      </c>
      <c r="C535" s="0" t="n">
        <v>3</v>
      </c>
      <c r="D535" s="0" t="n">
        <v>0.0835</v>
      </c>
      <c r="E535" s="0" t="n">
        <v>10</v>
      </c>
      <c r="F535" s="0" t="n">
        <v>0.062321974</v>
      </c>
      <c r="G535" s="0" t="n">
        <v>0.037527008</v>
      </c>
      <c r="H535" s="0" t="n">
        <v>0</v>
      </c>
    </row>
    <row r="536" customFormat="false" ht="15" hidden="false" customHeight="false" outlineLevel="0" collapsed="false">
      <c r="A536" s="0" t="s">
        <v>10</v>
      </c>
      <c r="B536" s="0" t="s">
        <v>12</v>
      </c>
      <c r="C536" s="0" t="n">
        <v>3</v>
      </c>
      <c r="D536" s="0" t="n">
        <v>0.0777</v>
      </c>
      <c r="E536" s="0" t="n">
        <v>11</v>
      </c>
      <c r="F536" s="0" t="n">
        <v>0.053812947</v>
      </c>
      <c r="G536" s="0" t="n">
        <v>0.058621839</v>
      </c>
      <c r="H536" s="0" t="n">
        <v>1</v>
      </c>
    </row>
    <row r="537" customFormat="false" ht="15" hidden="false" customHeight="false" outlineLevel="0" collapsed="false">
      <c r="A537" s="0" t="s">
        <v>10</v>
      </c>
      <c r="B537" s="0" t="s">
        <v>12</v>
      </c>
      <c r="C537" s="0" t="n">
        <v>3</v>
      </c>
      <c r="D537" s="0" t="n">
        <v>0.1051</v>
      </c>
      <c r="E537" s="0" t="n">
        <v>12</v>
      </c>
      <c r="F537" s="0" t="n">
        <v>0.056616972</v>
      </c>
      <c r="G537" s="0" t="n">
        <v>0.050717586</v>
      </c>
      <c r="H537" s="0" t="n">
        <v>1</v>
      </c>
    </row>
    <row r="538" customFormat="false" ht="15" hidden="false" customHeight="false" outlineLevel="0" collapsed="false">
      <c r="A538" s="0" t="s">
        <v>10</v>
      </c>
      <c r="B538" s="0" t="s">
        <v>12</v>
      </c>
      <c r="C538" s="0" t="n">
        <v>3</v>
      </c>
      <c r="D538" s="0" t="n">
        <v>0.0854</v>
      </c>
      <c r="E538" s="0" t="n">
        <v>13</v>
      </c>
      <c r="F538" s="0" t="n">
        <v>0.064611704</v>
      </c>
      <c r="G538" s="0" t="n">
        <v>0.04278739</v>
      </c>
      <c r="H538" s="0" t="n">
        <v>1</v>
      </c>
    </row>
    <row r="539" customFormat="false" ht="15" hidden="false" customHeight="false" outlineLevel="0" collapsed="false">
      <c r="A539" s="0" t="s">
        <v>10</v>
      </c>
      <c r="B539" s="0" t="s">
        <v>12</v>
      </c>
      <c r="C539" s="0" t="n">
        <v>3</v>
      </c>
      <c r="D539" s="0" t="n">
        <v>0.0754</v>
      </c>
      <c r="E539" s="0" t="n">
        <v>14</v>
      </c>
      <c r="F539" s="0" t="n">
        <v>0.06352221</v>
      </c>
      <c r="G539" s="0" t="n">
        <v>0.05668656</v>
      </c>
      <c r="H539" s="0" t="n">
        <v>1</v>
      </c>
    </row>
    <row r="540" customFormat="false" ht="15" hidden="false" customHeight="false" outlineLevel="0" collapsed="false">
      <c r="A540" s="0" t="s">
        <v>10</v>
      </c>
      <c r="B540" s="0" t="s">
        <v>12</v>
      </c>
      <c r="C540" s="0" t="n">
        <v>3</v>
      </c>
      <c r="D540" s="0" t="n">
        <v>0.0704</v>
      </c>
      <c r="E540" s="0" t="n">
        <v>15</v>
      </c>
      <c r="F540" s="0" t="n">
        <v>0.055830726</v>
      </c>
      <c r="G540" s="0" t="n">
        <v>0.058465602</v>
      </c>
      <c r="H540" s="0" t="n">
        <v>0</v>
      </c>
    </row>
    <row r="541" customFormat="false" ht="15" hidden="false" customHeight="false" outlineLevel="0" collapsed="false">
      <c r="A541" s="0" t="s">
        <v>10</v>
      </c>
      <c r="B541" s="0" t="s">
        <v>12</v>
      </c>
      <c r="C541" s="0" t="n">
        <v>3</v>
      </c>
      <c r="D541" s="0" t="n">
        <v>0.0842</v>
      </c>
      <c r="E541" s="0" t="n">
        <v>16</v>
      </c>
      <c r="F541" s="0" t="n">
        <v>0.064359029</v>
      </c>
      <c r="G541" s="0" t="n">
        <v>0.065124031</v>
      </c>
      <c r="H541" s="0" t="n">
        <v>0</v>
      </c>
    </row>
    <row r="542" customFormat="false" ht="15" hidden="false" customHeight="false" outlineLevel="0" collapsed="false">
      <c r="A542" s="0" t="s">
        <v>10</v>
      </c>
      <c r="B542" s="0" t="s">
        <v>12</v>
      </c>
      <c r="C542" s="0" t="n">
        <v>3</v>
      </c>
      <c r="D542" s="0" t="n">
        <v>0.09</v>
      </c>
      <c r="E542" s="0" t="n">
        <v>17</v>
      </c>
      <c r="F542" s="0" t="n">
        <v>0.071382125</v>
      </c>
      <c r="G542" s="0" t="n">
        <v>0.069479527</v>
      </c>
      <c r="H542" s="0" t="n">
        <v>1</v>
      </c>
    </row>
    <row r="543" customFormat="false" ht="15" hidden="false" customHeight="false" outlineLevel="0" collapsed="false">
      <c r="A543" s="0" t="s">
        <v>10</v>
      </c>
      <c r="B543" s="0" t="s">
        <v>12</v>
      </c>
      <c r="C543" s="0" t="n">
        <v>3</v>
      </c>
      <c r="D543" s="0" t="n">
        <v>0.1089</v>
      </c>
      <c r="E543" s="0" t="n">
        <v>18</v>
      </c>
      <c r="F543" s="0" t="n">
        <v>0.074338214</v>
      </c>
      <c r="G543" s="0" t="n">
        <v>0.052117462</v>
      </c>
      <c r="H543" s="0" t="n">
        <v>1</v>
      </c>
    </row>
    <row r="544" customFormat="false" ht="15" hidden="false" customHeight="false" outlineLevel="0" collapsed="false">
      <c r="A544" s="0" t="s">
        <v>10</v>
      </c>
      <c r="B544" s="0" t="s">
        <v>12</v>
      </c>
      <c r="C544" s="0" t="n">
        <v>3</v>
      </c>
      <c r="D544" s="0" t="n">
        <v>0.0875</v>
      </c>
      <c r="E544" s="0" t="n">
        <v>19</v>
      </c>
      <c r="F544" s="0" t="n">
        <v>0.067236812</v>
      </c>
      <c r="G544" s="0" t="n">
        <v>0.05614765</v>
      </c>
      <c r="H544" s="0" t="n">
        <v>0</v>
      </c>
    </row>
    <row r="545" customFormat="false" ht="15" hidden="false" customHeight="false" outlineLevel="0" collapsed="false">
      <c r="A545" s="0" t="s">
        <v>10</v>
      </c>
      <c r="B545" s="0" t="s">
        <v>12</v>
      </c>
      <c r="C545" s="0" t="n">
        <v>3</v>
      </c>
      <c r="D545" s="0" t="n">
        <v>0.0712</v>
      </c>
      <c r="E545" s="0" t="n">
        <v>20</v>
      </c>
      <c r="F545" s="0" t="n">
        <v>0.060886492</v>
      </c>
      <c r="G545" s="0" t="n">
        <v>0.070934306</v>
      </c>
      <c r="H545" s="0" t="n">
        <v>1</v>
      </c>
    </row>
    <row r="546" customFormat="false" ht="15" hidden="false" customHeight="false" outlineLevel="0" collapsed="false">
      <c r="A546" s="0" t="s">
        <v>10</v>
      </c>
      <c r="B546" s="0" t="s">
        <v>12</v>
      </c>
      <c r="C546" s="0" t="n">
        <v>3</v>
      </c>
      <c r="D546" s="0" t="n">
        <v>0.0934</v>
      </c>
      <c r="E546" s="0" t="n">
        <v>21</v>
      </c>
      <c r="F546" s="0" t="n">
        <v>0.076505599</v>
      </c>
      <c r="G546" s="0" t="n">
        <v>0.019809875</v>
      </c>
      <c r="H546" s="0" t="n">
        <v>0</v>
      </c>
    </row>
    <row r="547" customFormat="false" ht="15" hidden="false" customHeight="false" outlineLevel="0" collapsed="false">
      <c r="A547" s="0" t="s">
        <v>10</v>
      </c>
      <c r="B547" s="0" t="s">
        <v>12</v>
      </c>
      <c r="C547" s="0" t="n">
        <v>3</v>
      </c>
      <c r="D547" s="0" t="n">
        <v>0.0623</v>
      </c>
      <c r="E547" s="0" t="n">
        <v>22</v>
      </c>
      <c r="F547" s="0" t="n">
        <v>0.070856707</v>
      </c>
      <c r="G547" s="0" t="n">
        <v>0.064149515</v>
      </c>
      <c r="H547" s="0" t="n">
        <v>0</v>
      </c>
    </row>
    <row r="548" customFormat="false" ht="15" hidden="false" customHeight="false" outlineLevel="0" collapsed="false">
      <c r="A548" s="0" t="s">
        <v>10</v>
      </c>
      <c r="B548" s="0" t="s">
        <v>12</v>
      </c>
      <c r="C548" s="0" t="n">
        <v>3</v>
      </c>
      <c r="D548" s="0" t="n">
        <v>0.1049</v>
      </c>
      <c r="E548" s="0" t="n">
        <v>23</v>
      </c>
      <c r="F548" s="0" t="n">
        <v>0.061929005</v>
      </c>
      <c r="G548" s="0" t="n">
        <v>0.090558253</v>
      </c>
      <c r="H548" s="0" t="n">
        <v>1</v>
      </c>
    </row>
    <row r="549" customFormat="false" ht="15" hidden="false" customHeight="false" outlineLevel="0" collapsed="false">
      <c r="A549" s="0" t="s">
        <v>10</v>
      </c>
      <c r="B549" s="0" t="s">
        <v>12</v>
      </c>
      <c r="C549" s="0" t="n">
        <v>3</v>
      </c>
      <c r="D549" s="0" t="n">
        <v>0.0697</v>
      </c>
      <c r="E549" s="0" t="n">
        <v>24</v>
      </c>
      <c r="F549" s="0" t="n">
        <v>0.047394608</v>
      </c>
      <c r="G549" s="0" t="n">
        <v>0.052265782</v>
      </c>
      <c r="H549" s="0" t="n">
        <v>1</v>
      </c>
    </row>
    <row r="550" customFormat="false" ht="15" hidden="false" customHeight="false" outlineLevel="0" collapsed="false">
      <c r="A550" s="0" t="s">
        <v>10</v>
      </c>
      <c r="B550" s="0" t="s">
        <v>12</v>
      </c>
      <c r="C550" s="0" t="n">
        <v>3</v>
      </c>
      <c r="D550" s="0" t="n">
        <v>0.0987</v>
      </c>
      <c r="E550" s="0" t="n">
        <v>25</v>
      </c>
      <c r="F550" s="0" t="n">
        <v>0.068196056</v>
      </c>
      <c r="G550" s="0" t="n">
        <v>0.05592412</v>
      </c>
      <c r="H550" s="0" t="n">
        <v>0</v>
      </c>
    </row>
    <row r="551" customFormat="false" ht="15" hidden="false" customHeight="false" outlineLevel="0" collapsed="false">
      <c r="A551" s="0" t="s">
        <v>10</v>
      </c>
      <c r="B551" s="0" t="s">
        <v>12</v>
      </c>
      <c r="C551" s="0" t="n">
        <v>3</v>
      </c>
      <c r="D551" s="0" t="n">
        <v>0.0707</v>
      </c>
      <c r="E551" s="0" t="n">
        <v>26</v>
      </c>
      <c r="F551" s="0" t="n">
        <v>0.064106875</v>
      </c>
      <c r="G551" s="0" t="n">
        <v>0.045456455</v>
      </c>
      <c r="H551" s="0" t="n">
        <v>0</v>
      </c>
    </row>
    <row r="552" customFormat="false" ht="15" hidden="false" customHeight="false" outlineLevel="0" collapsed="false">
      <c r="A552" s="0" t="s">
        <v>10</v>
      </c>
      <c r="B552" s="0" t="s">
        <v>12</v>
      </c>
      <c r="C552" s="0" t="n">
        <v>3</v>
      </c>
      <c r="D552" s="0" t="n">
        <v>0.0822</v>
      </c>
      <c r="E552" s="0" t="n">
        <v>27</v>
      </c>
      <c r="F552" s="0" t="n">
        <v>0.072103395</v>
      </c>
      <c r="G552" s="0" t="n">
        <v>0.027612519</v>
      </c>
      <c r="H552" s="0" t="n">
        <v>0</v>
      </c>
    </row>
    <row r="553" customFormat="false" ht="15" hidden="false" customHeight="false" outlineLevel="0" collapsed="false">
      <c r="A553" s="0" t="s">
        <v>10</v>
      </c>
      <c r="B553" s="0" t="s">
        <v>12</v>
      </c>
      <c r="C553" s="0" t="n">
        <v>3</v>
      </c>
      <c r="D553" s="0" t="n">
        <v>0.0798</v>
      </c>
      <c r="E553" s="0" t="n">
        <v>28</v>
      </c>
      <c r="F553" s="0" t="n">
        <v>0.069669863</v>
      </c>
      <c r="G553" s="0" t="n">
        <v>0.043674829</v>
      </c>
      <c r="H553" s="0" t="n">
        <v>1</v>
      </c>
    </row>
    <row r="554" customFormat="false" ht="15" hidden="false" customHeight="false" outlineLevel="0" collapsed="false">
      <c r="A554" s="0" t="s">
        <v>10</v>
      </c>
      <c r="B554" s="0" t="s">
        <v>12</v>
      </c>
      <c r="C554" s="0" t="n">
        <v>3</v>
      </c>
      <c r="D554" s="0" t="n">
        <v>0.0744</v>
      </c>
      <c r="E554" s="0" t="n">
        <v>29</v>
      </c>
      <c r="F554" s="0" t="n">
        <v>0.062136421</v>
      </c>
      <c r="G554" s="0" t="n">
        <v>0.049201187</v>
      </c>
      <c r="H554" s="0" t="n">
        <v>1</v>
      </c>
    </row>
    <row r="555" customFormat="false" ht="15" hidden="false" customHeight="false" outlineLevel="0" collapsed="false">
      <c r="A555" s="0" t="s">
        <v>10</v>
      </c>
      <c r="B555" s="0" t="s">
        <v>12</v>
      </c>
      <c r="C555" s="0" t="n">
        <v>3</v>
      </c>
      <c r="D555" s="0" t="n">
        <v>0.0787</v>
      </c>
      <c r="E555" s="0" t="n">
        <v>30</v>
      </c>
      <c r="F555" s="0" t="n">
        <v>0.071549142</v>
      </c>
      <c r="G555" s="0" t="n">
        <v>0.054423948</v>
      </c>
      <c r="H555" s="0" t="n">
        <v>0</v>
      </c>
    </row>
    <row r="556" customFormat="false" ht="15" hidden="false" customHeight="false" outlineLevel="0" collapsed="false">
      <c r="A556" s="0" t="s">
        <v>10</v>
      </c>
      <c r="B556" s="0" t="s">
        <v>12</v>
      </c>
      <c r="C556" s="0" t="n">
        <v>3</v>
      </c>
      <c r="D556" s="0" t="n">
        <v>0.0759</v>
      </c>
      <c r="E556" s="0" t="n">
        <v>31</v>
      </c>
      <c r="F556" s="0" t="n">
        <v>0.06869692</v>
      </c>
      <c r="G556" s="0" t="n">
        <v>0.053387894</v>
      </c>
      <c r="H556" s="0" t="n">
        <v>1</v>
      </c>
    </row>
    <row r="557" customFormat="false" ht="15" hidden="false" customHeight="false" outlineLevel="0" collapsed="false">
      <c r="A557" s="0" t="s">
        <v>10</v>
      </c>
      <c r="B557" s="0" t="s">
        <v>12</v>
      </c>
      <c r="C557" s="0" t="n">
        <v>3</v>
      </c>
      <c r="D557" s="0" t="n">
        <v>0.1064</v>
      </c>
      <c r="E557" s="0" t="n">
        <v>32</v>
      </c>
      <c r="F557" s="0" t="n">
        <v>0.065074473</v>
      </c>
      <c r="G557" s="0" t="n">
        <v>0.053428545</v>
      </c>
      <c r="H557" s="0" t="n">
        <v>1</v>
      </c>
    </row>
    <row r="558" customFormat="false" ht="15" hidden="false" customHeight="false" outlineLevel="0" collapsed="false">
      <c r="A558" s="0" t="s">
        <v>10</v>
      </c>
      <c r="B558" s="0" t="s">
        <v>12</v>
      </c>
      <c r="C558" s="0" t="n">
        <v>3</v>
      </c>
      <c r="D558" s="0" t="n">
        <v>0.0953</v>
      </c>
      <c r="E558" s="0" t="n">
        <v>33</v>
      </c>
      <c r="F558" s="0" t="n">
        <v>0.064491662</v>
      </c>
      <c r="G558" s="0" t="n">
        <v>0.04339417</v>
      </c>
      <c r="H558" s="0" t="n">
        <v>1</v>
      </c>
    </row>
    <row r="559" customFormat="false" ht="15" hidden="false" customHeight="false" outlineLevel="0" collapsed="false">
      <c r="A559" s="0" t="s">
        <v>10</v>
      </c>
      <c r="B559" s="0" t="s">
        <v>12</v>
      </c>
      <c r="C559" s="0" t="n">
        <v>3</v>
      </c>
      <c r="D559" s="0" t="n">
        <v>0.0672</v>
      </c>
      <c r="E559" s="0" t="n">
        <v>34</v>
      </c>
      <c r="F559" s="0" t="n">
        <v>0.05732347</v>
      </c>
      <c r="G559" s="0" t="n">
        <v>0.045813626</v>
      </c>
      <c r="H559" s="0" t="n">
        <v>0</v>
      </c>
    </row>
    <row r="560" customFormat="false" ht="15" hidden="false" customHeight="false" outlineLevel="0" collapsed="false">
      <c r="A560" s="0" t="s">
        <v>10</v>
      </c>
      <c r="B560" s="0" t="s">
        <v>12</v>
      </c>
      <c r="C560" s="0" t="n">
        <v>3</v>
      </c>
      <c r="D560" s="0" t="n">
        <v>0.0751</v>
      </c>
      <c r="E560" s="0" t="n">
        <v>35</v>
      </c>
      <c r="F560" s="0" t="n">
        <v>0.064899387</v>
      </c>
      <c r="G560" s="0" t="n">
        <v>0.064839933</v>
      </c>
      <c r="H560" s="0" t="n">
        <v>0</v>
      </c>
    </row>
    <row r="561" customFormat="false" ht="15" hidden="false" customHeight="false" outlineLevel="0" collapsed="false">
      <c r="A561" s="0" t="s">
        <v>10</v>
      </c>
      <c r="B561" s="0" t="s">
        <v>12</v>
      </c>
      <c r="C561" s="0" t="n">
        <v>3</v>
      </c>
      <c r="D561" s="0" t="n">
        <v>0.1109</v>
      </c>
      <c r="E561" s="0" t="n">
        <v>36</v>
      </c>
      <c r="F561" s="0" t="n">
        <v>0.072374225</v>
      </c>
      <c r="G561" s="0" t="n">
        <v>0.087449635</v>
      </c>
      <c r="H561" s="0" t="n">
        <v>0</v>
      </c>
    </row>
    <row r="562" customFormat="false" ht="15" hidden="false" customHeight="false" outlineLevel="0" collapsed="false">
      <c r="A562" s="0" t="s">
        <v>10</v>
      </c>
      <c r="B562" s="0" t="s">
        <v>12</v>
      </c>
      <c r="C562" s="0" t="n">
        <v>3</v>
      </c>
      <c r="D562" s="0" t="n">
        <v>0.1226</v>
      </c>
      <c r="E562" s="0" t="n">
        <v>37</v>
      </c>
      <c r="F562" s="0" t="n">
        <v>0.048061184</v>
      </c>
      <c r="G562" s="0" t="n">
        <v>0.056587816</v>
      </c>
      <c r="H562" s="0" t="n">
        <v>0</v>
      </c>
    </row>
    <row r="563" customFormat="false" ht="15" hidden="false" customHeight="false" outlineLevel="0" collapsed="false">
      <c r="A563" s="0" t="s">
        <v>10</v>
      </c>
      <c r="B563" s="0" t="s">
        <v>12</v>
      </c>
      <c r="C563" s="0" t="n">
        <v>3</v>
      </c>
      <c r="D563" s="0" t="n">
        <v>0.1079</v>
      </c>
      <c r="E563" s="0" t="n">
        <v>38</v>
      </c>
      <c r="F563" s="0" t="n">
        <v>0.080565734</v>
      </c>
      <c r="G563" s="0" t="n">
        <v>0.03191719</v>
      </c>
      <c r="H563" s="0" t="n">
        <v>0</v>
      </c>
    </row>
    <row r="564" customFormat="false" ht="15" hidden="false" customHeight="false" outlineLevel="0" collapsed="false">
      <c r="A564" s="0" t="s">
        <v>10</v>
      </c>
      <c r="B564" s="0" t="s">
        <v>12</v>
      </c>
      <c r="C564" s="0" t="n">
        <v>3</v>
      </c>
      <c r="D564" s="0" t="n">
        <v>0.1119</v>
      </c>
      <c r="E564" s="0" t="n">
        <v>39</v>
      </c>
      <c r="F564" s="0" t="n">
        <v>0.072686759</v>
      </c>
      <c r="G564" s="0" t="n">
        <v>0.081993943</v>
      </c>
      <c r="H564" s="0" t="n">
        <v>0</v>
      </c>
    </row>
    <row r="565" customFormat="false" ht="15" hidden="false" customHeight="false" outlineLevel="0" collapsed="false">
      <c r="A565" s="0" t="s">
        <v>14</v>
      </c>
      <c r="B565" s="0" t="s">
        <v>12</v>
      </c>
      <c r="C565" s="0" t="n">
        <v>3</v>
      </c>
      <c r="D565" s="0" t="n">
        <v>0.0563</v>
      </c>
      <c r="E565" s="0" t="n">
        <v>1</v>
      </c>
      <c r="F565" s="0" t="n">
        <v>0.065865734</v>
      </c>
      <c r="G565" s="0" t="n">
        <v>0.021303448</v>
      </c>
      <c r="H565" s="0" t="n">
        <v>0</v>
      </c>
    </row>
    <row r="566" customFormat="false" ht="15" hidden="false" customHeight="false" outlineLevel="0" collapsed="false">
      <c r="A566" s="0" t="s">
        <v>14</v>
      </c>
      <c r="B566" s="0" t="s">
        <v>12</v>
      </c>
      <c r="C566" s="0" t="n">
        <v>3</v>
      </c>
      <c r="D566" s="0" t="n">
        <v>0.0562</v>
      </c>
      <c r="E566" s="0" t="n">
        <v>2</v>
      </c>
      <c r="F566" s="0" t="n">
        <v>0.067575796</v>
      </c>
      <c r="G566" s="0" t="n">
        <v>0.029347376</v>
      </c>
      <c r="H566" s="0" t="n">
        <v>0</v>
      </c>
    </row>
    <row r="567" customFormat="false" ht="15" hidden="false" customHeight="false" outlineLevel="0" collapsed="false">
      <c r="A567" s="0" t="s">
        <v>14</v>
      </c>
      <c r="B567" s="0" t="s">
        <v>12</v>
      </c>
      <c r="C567" s="0" t="n">
        <v>3</v>
      </c>
      <c r="D567" s="0" t="n">
        <v>0.0857</v>
      </c>
      <c r="E567" s="0" t="n">
        <v>3</v>
      </c>
      <c r="F567" s="0" t="n">
        <v>0.077354842</v>
      </c>
      <c r="G567" s="0" t="n">
        <v>0.02063672</v>
      </c>
      <c r="H567" s="0" t="n">
        <v>0</v>
      </c>
    </row>
    <row r="568" customFormat="false" ht="15" hidden="false" customHeight="false" outlineLevel="0" collapsed="false">
      <c r="A568" s="0" t="s">
        <v>14</v>
      </c>
      <c r="B568" s="0" t="s">
        <v>12</v>
      </c>
      <c r="C568" s="0" t="n">
        <v>3</v>
      </c>
      <c r="D568" s="0" t="n">
        <v>0.0897</v>
      </c>
      <c r="E568" s="0" t="n">
        <v>4</v>
      </c>
      <c r="F568" s="0" t="n">
        <v>0.068667959</v>
      </c>
      <c r="G568" s="0" t="n">
        <v>0.018974227</v>
      </c>
      <c r="H568" s="0" t="n">
        <v>0</v>
      </c>
    </row>
    <row r="569" customFormat="false" ht="15" hidden="false" customHeight="false" outlineLevel="0" collapsed="false">
      <c r="A569" s="0" t="s">
        <v>14</v>
      </c>
      <c r="B569" s="0" t="s">
        <v>12</v>
      </c>
      <c r="C569" s="0" t="n">
        <v>3</v>
      </c>
      <c r="D569" s="0" t="n">
        <v>0.1108</v>
      </c>
      <c r="E569" s="0" t="n">
        <v>5</v>
      </c>
      <c r="F569" s="0" t="n">
        <v>0.068818766</v>
      </c>
      <c r="G569" s="0" t="n">
        <v>0.031156912</v>
      </c>
      <c r="H569" s="0" t="n">
        <v>1</v>
      </c>
    </row>
    <row r="570" customFormat="false" ht="15" hidden="false" customHeight="false" outlineLevel="0" collapsed="false">
      <c r="A570" s="0" t="s">
        <v>14</v>
      </c>
      <c r="B570" s="0" t="s">
        <v>12</v>
      </c>
      <c r="C570" s="0" t="n">
        <v>3</v>
      </c>
      <c r="D570" s="0" t="n">
        <v>0.0977</v>
      </c>
      <c r="E570" s="0" t="n">
        <v>6</v>
      </c>
      <c r="F570" s="0" t="n">
        <v>0.064535261</v>
      </c>
      <c r="G570" s="0" t="n">
        <v>0.035777629</v>
      </c>
      <c r="H570" s="0" t="n">
        <v>0</v>
      </c>
    </row>
    <row r="571" customFormat="false" ht="15" hidden="false" customHeight="false" outlineLevel="0" collapsed="false">
      <c r="A571" s="0" t="s">
        <v>14</v>
      </c>
      <c r="B571" s="0" t="s">
        <v>12</v>
      </c>
      <c r="C571" s="0" t="n">
        <v>3</v>
      </c>
      <c r="D571" s="0" t="n">
        <v>0.1071</v>
      </c>
      <c r="E571" s="0" t="n">
        <v>7</v>
      </c>
      <c r="F571" s="0" t="n">
        <v>0.057510983</v>
      </c>
      <c r="G571" s="0" t="n">
        <v>0.057175285</v>
      </c>
      <c r="H571" s="0" t="n">
        <v>1</v>
      </c>
    </row>
    <row r="572" customFormat="false" ht="15" hidden="false" customHeight="false" outlineLevel="0" collapsed="false">
      <c r="A572" s="0" t="s">
        <v>14</v>
      </c>
      <c r="B572" s="0" t="s">
        <v>12</v>
      </c>
      <c r="C572" s="0" t="n">
        <v>3</v>
      </c>
      <c r="D572" s="0" t="n">
        <v>0.1009</v>
      </c>
      <c r="E572" s="0" t="n">
        <v>8</v>
      </c>
      <c r="F572" s="0" t="n">
        <v>0.062399653</v>
      </c>
      <c r="G572" s="0" t="n">
        <v>0.040890677</v>
      </c>
      <c r="H572" s="0" t="n">
        <v>1</v>
      </c>
    </row>
    <row r="573" customFormat="false" ht="15" hidden="false" customHeight="false" outlineLevel="0" collapsed="false">
      <c r="A573" s="0" t="s">
        <v>14</v>
      </c>
      <c r="B573" s="0" t="s">
        <v>12</v>
      </c>
      <c r="C573" s="0" t="n">
        <v>3</v>
      </c>
      <c r="D573" s="0" t="n">
        <v>0.1072</v>
      </c>
      <c r="E573" s="0" t="n">
        <v>9</v>
      </c>
      <c r="F573" s="0" t="n">
        <v>0.054183066</v>
      </c>
      <c r="G573" s="0" t="n">
        <v>0.042857238</v>
      </c>
      <c r="H573" s="0" t="n">
        <v>0</v>
      </c>
    </row>
    <row r="574" customFormat="false" ht="15" hidden="false" customHeight="false" outlineLevel="0" collapsed="false">
      <c r="A574" s="0" t="s">
        <v>14</v>
      </c>
      <c r="B574" s="0" t="s">
        <v>12</v>
      </c>
      <c r="C574" s="0" t="n">
        <v>3</v>
      </c>
      <c r="D574" s="0" t="n">
        <v>0.0653</v>
      </c>
      <c r="E574" s="0" t="n">
        <v>10</v>
      </c>
      <c r="F574" s="0" t="n">
        <v>0.065667368</v>
      </c>
      <c r="G574" s="0" t="n">
        <v>0.028720498</v>
      </c>
      <c r="H574" s="0" t="n">
        <v>0</v>
      </c>
    </row>
    <row r="575" customFormat="false" ht="15" hidden="false" customHeight="false" outlineLevel="0" collapsed="false">
      <c r="A575" s="0" t="s">
        <v>14</v>
      </c>
      <c r="B575" s="0" t="s">
        <v>12</v>
      </c>
      <c r="C575" s="0" t="n">
        <v>3</v>
      </c>
      <c r="D575" s="0" t="n">
        <v>0.1009</v>
      </c>
      <c r="E575" s="0" t="n">
        <v>11</v>
      </c>
      <c r="F575" s="0" t="n">
        <v>0.075792348</v>
      </c>
      <c r="G575" s="0" t="n">
        <v>0.027064926</v>
      </c>
      <c r="H575" s="0" t="n">
        <v>0</v>
      </c>
    </row>
    <row r="576" customFormat="false" ht="15" hidden="false" customHeight="false" outlineLevel="0" collapsed="false">
      <c r="A576" s="0" t="s">
        <v>14</v>
      </c>
      <c r="B576" s="0" t="s">
        <v>12</v>
      </c>
      <c r="C576" s="0" t="n">
        <v>3</v>
      </c>
      <c r="D576" s="0" t="n">
        <v>0.0634</v>
      </c>
      <c r="E576" s="0" t="n">
        <v>12</v>
      </c>
      <c r="F576" s="0" t="n">
        <v>0.070207584</v>
      </c>
      <c r="G576" s="0" t="n">
        <v>0.0446646</v>
      </c>
      <c r="H576" s="0" t="n">
        <v>0</v>
      </c>
    </row>
    <row r="577" customFormat="false" ht="15" hidden="false" customHeight="false" outlineLevel="0" collapsed="false">
      <c r="A577" s="0" t="s">
        <v>14</v>
      </c>
      <c r="B577" s="0" t="s">
        <v>12</v>
      </c>
      <c r="C577" s="0" t="n">
        <v>3</v>
      </c>
      <c r="D577" s="0" t="n">
        <v>0.08</v>
      </c>
      <c r="E577" s="0" t="n">
        <v>13</v>
      </c>
      <c r="F577" s="0" t="n">
        <v>0.056442836</v>
      </c>
      <c r="G577" s="0" t="n">
        <v>0.057589456</v>
      </c>
      <c r="H577" s="0" t="n">
        <v>0</v>
      </c>
    </row>
    <row r="578" customFormat="false" ht="15" hidden="false" customHeight="false" outlineLevel="0" collapsed="false">
      <c r="A578" s="0" t="s">
        <v>14</v>
      </c>
      <c r="B578" s="0" t="s">
        <v>12</v>
      </c>
      <c r="C578" s="0" t="n">
        <v>3</v>
      </c>
      <c r="D578" s="0" t="n">
        <v>0.1039</v>
      </c>
      <c r="E578" s="0" t="n">
        <v>14</v>
      </c>
      <c r="F578" s="0" t="n">
        <v>0.071388421</v>
      </c>
      <c r="G578" s="0" t="n">
        <v>0.026044943</v>
      </c>
      <c r="H578" s="0" t="n">
        <v>0</v>
      </c>
    </row>
    <row r="579" customFormat="false" ht="15" hidden="false" customHeight="false" outlineLevel="0" collapsed="false">
      <c r="A579" s="0" t="s">
        <v>14</v>
      </c>
      <c r="B579" s="0" t="s">
        <v>12</v>
      </c>
      <c r="C579" s="0" t="n">
        <v>3</v>
      </c>
      <c r="D579" s="0" t="n">
        <v>0.0964</v>
      </c>
      <c r="E579" s="0" t="n">
        <v>15</v>
      </c>
      <c r="F579" s="0" t="n">
        <v>0.0697598</v>
      </c>
      <c r="G579" s="0" t="n">
        <v>0.034927666</v>
      </c>
      <c r="H579" s="0" t="n">
        <v>0</v>
      </c>
    </row>
    <row r="580" customFormat="false" ht="15" hidden="false" customHeight="false" outlineLevel="0" collapsed="false">
      <c r="A580" s="0" t="s">
        <v>14</v>
      </c>
      <c r="B580" s="0" t="s">
        <v>12</v>
      </c>
      <c r="C580" s="0" t="n">
        <v>3</v>
      </c>
      <c r="D580" s="0" t="n">
        <v>0.0633</v>
      </c>
      <c r="E580" s="0" t="n">
        <v>16</v>
      </c>
      <c r="F580" s="0" t="n">
        <v>0.056926587</v>
      </c>
      <c r="G580" s="0" t="n">
        <v>0.044961531</v>
      </c>
      <c r="H580" s="0" t="n">
        <v>0</v>
      </c>
    </row>
    <row r="581" customFormat="false" ht="15" hidden="false" customHeight="false" outlineLevel="0" collapsed="false">
      <c r="A581" s="0" t="s">
        <v>14</v>
      </c>
      <c r="B581" s="0" t="s">
        <v>12</v>
      </c>
      <c r="C581" s="0" t="n">
        <v>3</v>
      </c>
      <c r="D581" s="0" t="n">
        <v>0.0859</v>
      </c>
      <c r="E581" s="0" t="n">
        <v>17</v>
      </c>
      <c r="F581" s="0" t="n">
        <v>0.032965358</v>
      </c>
      <c r="G581" s="0" t="n">
        <v>0.021202246</v>
      </c>
      <c r="H581" s="0" t="n">
        <v>0</v>
      </c>
    </row>
    <row r="582" customFormat="false" ht="15" hidden="false" customHeight="false" outlineLevel="0" collapsed="false">
      <c r="A582" s="0" t="s">
        <v>14</v>
      </c>
      <c r="B582" s="0" t="s">
        <v>12</v>
      </c>
      <c r="C582" s="0" t="n">
        <v>3</v>
      </c>
      <c r="D582" s="0" t="n">
        <v>0.0867</v>
      </c>
      <c r="E582" s="0" t="n">
        <v>18</v>
      </c>
      <c r="F582" s="0" t="n">
        <v>0.04398584</v>
      </c>
      <c r="G582" s="0" t="n">
        <v>0.038118052</v>
      </c>
      <c r="H582" s="0" t="n">
        <v>0</v>
      </c>
    </row>
    <row r="583" customFormat="false" ht="15" hidden="false" customHeight="false" outlineLevel="0" collapsed="false">
      <c r="A583" s="0" t="s">
        <v>14</v>
      </c>
      <c r="B583" s="0" t="s">
        <v>12</v>
      </c>
      <c r="C583" s="0" t="n">
        <v>3</v>
      </c>
      <c r="D583" s="0" t="n">
        <v>0.109</v>
      </c>
      <c r="E583" s="0" t="n">
        <v>19</v>
      </c>
      <c r="F583" s="0" t="n">
        <v>0.062536078</v>
      </c>
      <c r="G583" s="0" t="n">
        <v>0.021139274</v>
      </c>
      <c r="H583" s="0" t="n">
        <v>0</v>
      </c>
    </row>
    <row r="584" customFormat="false" ht="15" hidden="false" customHeight="false" outlineLevel="0" collapsed="false">
      <c r="A584" s="0" t="s">
        <v>14</v>
      </c>
      <c r="B584" s="0" t="s">
        <v>12</v>
      </c>
      <c r="C584" s="0" t="n">
        <v>3</v>
      </c>
      <c r="D584" s="0" t="n">
        <v>0.0762</v>
      </c>
      <c r="E584" s="0" t="n">
        <v>20</v>
      </c>
      <c r="F584" s="0" t="n">
        <v>0.078238763</v>
      </c>
      <c r="G584" s="0" t="n">
        <v>0.024757675</v>
      </c>
      <c r="H584" s="0" t="n">
        <v>0</v>
      </c>
    </row>
    <row r="585" customFormat="false" ht="15" hidden="false" customHeight="false" outlineLevel="0" collapsed="false">
      <c r="A585" s="0" t="s">
        <v>14</v>
      </c>
      <c r="B585" s="0" t="s">
        <v>12</v>
      </c>
      <c r="C585" s="0" t="n">
        <v>3</v>
      </c>
      <c r="D585" s="0" t="n">
        <v>0.0926</v>
      </c>
      <c r="E585" s="0" t="n">
        <v>21</v>
      </c>
      <c r="F585" s="0" t="n">
        <v>0.06078568</v>
      </c>
      <c r="G585" s="0" t="n">
        <v>0.057510602</v>
      </c>
      <c r="H585" s="0" t="n">
        <v>1</v>
      </c>
    </row>
    <row r="586" customFormat="false" ht="15" hidden="false" customHeight="false" outlineLevel="0" collapsed="false">
      <c r="A586" s="0" t="s">
        <v>14</v>
      </c>
      <c r="B586" s="0" t="s">
        <v>12</v>
      </c>
      <c r="C586" s="0" t="n">
        <v>3</v>
      </c>
      <c r="D586" s="0" t="n">
        <v>0.1016</v>
      </c>
      <c r="E586" s="0" t="n">
        <v>22</v>
      </c>
      <c r="F586" s="0" t="n">
        <v>0.058542511</v>
      </c>
      <c r="G586" s="0" t="n">
        <v>0.017771327</v>
      </c>
      <c r="H586" s="0" t="n">
        <v>0</v>
      </c>
    </row>
    <row r="587" customFormat="false" ht="15" hidden="false" customHeight="false" outlineLevel="0" collapsed="false">
      <c r="A587" s="0" t="s">
        <v>14</v>
      </c>
      <c r="B587" s="0" t="s">
        <v>12</v>
      </c>
      <c r="C587" s="0" t="n">
        <v>3</v>
      </c>
      <c r="D587" s="0" t="n">
        <v>0.1094</v>
      </c>
      <c r="E587" s="0" t="n">
        <v>23</v>
      </c>
      <c r="F587" s="0" t="n">
        <v>0.068449751</v>
      </c>
      <c r="G587" s="0" t="n">
        <v>0.061487053</v>
      </c>
      <c r="H587" s="0" t="n">
        <v>1</v>
      </c>
    </row>
    <row r="588" customFormat="false" ht="15" hidden="false" customHeight="false" outlineLevel="0" collapsed="false">
      <c r="A588" s="0" t="s">
        <v>14</v>
      </c>
      <c r="B588" s="0" t="s">
        <v>12</v>
      </c>
      <c r="C588" s="0" t="n">
        <v>3</v>
      </c>
      <c r="D588" s="0" t="n">
        <v>0.0748</v>
      </c>
      <c r="E588" s="0" t="n">
        <v>24</v>
      </c>
      <c r="F588" s="0" t="n">
        <v>0.065497186</v>
      </c>
      <c r="G588" s="0" t="n">
        <v>0.027093656</v>
      </c>
      <c r="H588" s="0" t="n">
        <v>0</v>
      </c>
    </row>
    <row r="589" customFormat="false" ht="15" hidden="false" customHeight="false" outlineLevel="0" collapsed="false">
      <c r="A589" s="0" t="s">
        <v>14</v>
      </c>
      <c r="B589" s="0" t="s">
        <v>12</v>
      </c>
      <c r="C589" s="0" t="n">
        <v>3</v>
      </c>
      <c r="D589" s="0" t="n">
        <v>0.1032</v>
      </c>
      <c r="E589" s="0" t="n">
        <v>25</v>
      </c>
      <c r="F589" s="0" t="n">
        <v>0.069147818</v>
      </c>
      <c r="G589" s="0" t="n">
        <v>0.022117714</v>
      </c>
      <c r="H589" s="0" t="n">
        <v>0</v>
      </c>
    </row>
    <row r="590" customFormat="false" ht="15" hidden="false" customHeight="false" outlineLevel="0" collapsed="false">
      <c r="A590" s="0" t="s">
        <v>14</v>
      </c>
      <c r="B590" s="0" t="s">
        <v>12</v>
      </c>
      <c r="C590" s="0" t="n">
        <v>3</v>
      </c>
      <c r="D590" s="0" t="n">
        <v>0.115</v>
      </c>
      <c r="E590" s="0" t="n">
        <v>26</v>
      </c>
      <c r="F590" s="0" t="n">
        <v>0.072154703</v>
      </c>
      <c r="G590" s="0" t="n">
        <v>0.027482233</v>
      </c>
      <c r="H590" s="0" t="n">
        <v>1</v>
      </c>
    </row>
    <row r="591" customFormat="false" ht="15" hidden="false" customHeight="false" outlineLevel="0" collapsed="false">
      <c r="A591" s="0" t="s">
        <v>14</v>
      </c>
      <c r="B591" s="0" t="s">
        <v>12</v>
      </c>
      <c r="C591" s="0" t="n">
        <v>3</v>
      </c>
      <c r="D591" s="0" t="n">
        <v>0.0981</v>
      </c>
      <c r="E591" s="0" t="n">
        <v>27</v>
      </c>
      <c r="F591" s="0" t="n">
        <v>0.06114333</v>
      </c>
      <c r="G591" s="0" t="n">
        <v>0.044706714</v>
      </c>
      <c r="H591" s="0" t="n">
        <v>0</v>
      </c>
    </row>
    <row r="592" customFormat="false" ht="15" hidden="false" customHeight="false" outlineLevel="0" collapsed="false">
      <c r="A592" s="0" t="s">
        <v>14</v>
      </c>
      <c r="B592" s="0" t="s">
        <v>12</v>
      </c>
      <c r="C592" s="0" t="n">
        <v>3</v>
      </c>
      <c r="D592" s="0" t="n">
        <v>0.0959</v>
      </c>
      <c r="E592" s="0" t="n">
        <v>28</v>
      </c>
      <c r="F592" s="0" t="n">
        <v>0.060906352</v>
      </c>
      <c r="G592" s="0" t="n">
        <v>0.022770098</v>
      </c>
      <c r="H592" s="0" t="n">
        <v>1</v>
      </c>
    </row>
    <row r="593" customFormat="false" ht="15" hidden="false" customHeight="false" outlineLevel="0" collapsed="false">
      <c r="A593" s="0" t="s">
        <v>14</v>
      </c>
      <c r="B593" s="0" t="s">
        <v>12</v>
      </c>
      <c r="C593" s="0" t="n">
        <v>3</v>
      </c>
      <c r="D593" s="0" t="n">
        <v>0.1051</v>
      </c>
      <c r="E593" s="0" t="n">
        <v>29</v>
      </c>
      <c r="F593" s="0" t="n">
        <v>0.071525977</v>
      </c>
      <c r="G593" s="0" t="n">
        <v>0.035408849</v>
      </c>
      <c r="H593" s="0" t="n">
        <v>1</v>
      </c>
    </row>
    <row r="594" customFormat="false" ht="15" hidden="false" customHeight="false" outlineLevel="0" collapsed="false">
      <c r="A594" s="0" t="s">
        <v>14</v>
      </c>
      <c r="B594" s="0" t="s">
        <v>12</v>
      </c>
      <c r="C594" s="0" t="n">
        <v>3</v>
      </c>
      <c r="D594" s="0" t="n">
        <v>0.0956</v>
      </c>
      <c r="E594" s="0" t="n">
        <v>30</v>
      </c>
      <c r="F594" s="0" t="n">
        <v>0.062925359</v>
      </c>
      <c r="G594" s="0" t="n">
        <v>0.029797021</v>
      </c>
      <c r="H594" s="0" t="n">
        <v>1</v>
      </c>
    </row>
    <row r="595" customFormat="false" ht="15" hidden="false" customHeight="false" outlineLevel="0" collapsed="false">
      <c r="A595" s="0" t="s">
        <v>14</v>
      </c>
      <c r="B595" s="0" t="s">
        <v>12</v>
      </c>
      <c r="C595" s="0" t="n">
        <v>3</v>
      </c>
      <c r="D595" s="0" t="n">
        <v>0.1049</v>
      </c>
      <c r="E595" s="0" t="n">
        <v>31</v>
      </c>
      <c r="F595" s="0" t="n">
        <v>0.054642052</v>
      </c>
      <c r="G595" s="0" t="n">
        <v>0.056257688</v>
      </c>
      <c r="H595" s="0" t="n">
        <v>1</v>
      </c>
    </row>
    <row r="596" customFormat="false" ht="15" hidden="false" customHeight="false" outlineLevel="0" collapsed="false">
      <c r="A596" s="0" t="s">
        <v>14</v>
      </c>
      <c r="B596" s="0" t="s">
        <v>12</v>
      </c>
      <c r="C596" s="0" t="n">
        <v>3</v>
      </c>
      <c r="D596" s="0" t="n">
        <v>0.0845</v>
      </c>
      <c r="E596" s="0" t="n">
        <v>32</v>
      </c>
      <c r="F596" s="0" t="n">
        <v>0.054075539</v>
      </c>
      <c r="G596" s="0" t="n">
        <v>0.058472815</v>
      </c>
      <c r="H596" s="0" t="n">
        <v>1</v>
      </c>
    </row>
    <row r="597" customFormat="false" ht="15" hidden="false" customHeight="false" outlineLevel="0" collapsed="false">
      <c r="A597" s="0" t="s">
        <v>14</v>
      </c>
      <c r="B597" s="0" t="s">
        <v>12</v>
      </c>
      <c r="C597" s="0" t="n">
        <v>3</v>
      </c>
      <c r="D597" s="0" t="n">
        <v>0.0726</v>
      </c>
      <c r="E597" s="0" t="n">
        <v>33</v>
      </c>
      <c r="F597" s="0" t="n">
        <v>0.043706662</v>
      </c>
      <c r="G597" s="0" t="n">
        <v>0.044404304</v>
      </c>
      <c r="H597" s="0" t="n">
        <v>0</v>
      </c>
    </row>
    <row r="598" customFormat="false" ht="15" hidden="false" customHeight="false" outlineLevel="0" collapsed="false">
      <c r="A598" s="0" t="s">
        <v>14</v>
      </c>
      <c r="B598" s="0" t="s">
        <v>12</v>
      </c>
      <c r="C598" s="0" t="n">
        <v>3</v>
      </c>
      <c r="D598" s="0" t="n">
        <v>0.0876</v>
      </c>
      <c r="E598" s="0" t="n">
        <v>34</v>
      </c>
      <c r="F598" s="0" t="n">
        <v>0.056371437</v>
      </c>
      <c r="G598" s="0" t="n">
        <v>0.051336477</v>
      </c>
      <c r="H598" s="0" t="n">
        <v>0</v>
      </c>
    </row>
    <row r="599" customFormat="false" ht="15" hidden="false" customHeight="false" outlineLevel="0" collapsed="false">
      <c r="A599" s="0" t="s">
        <v>14</v>
      </c>
      <c r="B599" s="0" t="s">
        <v>12</v>
      </c>
      <c r="C599" s="0" t="n">
        <v>3</v>
      </c>
      <c r="D599" s="0" t="n">
        <v>0.118</v>
      </c>
      <c r="E599" s="0" t="n">
        <v>35</v>
      </c>
      <c r="F599" s="0" t="n">
        <v>0.078874898</v>
      </c>
      <c r="G599" s="0" t="n">
        <v>0.024133546</v>
      </c>
      <c r="H599" s="0" t="n">
        <v>0</v>
      </c>
    </row>
    <row r="600" customFormat="false" ht="15" hidden="false" customHeight="false" outlineLevel="0" collapsed="false">
      <c r="A600" s="0" t="s">
        <v>14</v>
      </c>
      <c r="B600" s="0" t="s">
        <v>12</v>
      </c>
      <c r="C600" s="0" t="n">
        <v>3</v>
      </c>
      <c r="D600" s="0" t="n">
        <v>0.1285</v>
      </c>
      <c r="E600" s="0" t="n">
        <v>36</v>
      </c>
      <c r="F600" s="0" t="n">
        <v>0.055726817</v>
      </c>
      <c r="G600" s="0" t="n">
        <v>0.019547551</v>
      </c>
      <c r="H600" s="0" t="n">
        <v>0</v>
      </c>
    </row>
    <row r="601" customFormat="false" ht="15" hidden="false" customHeight="false" outlineLevel="0" collapsed="false">
      <c r="A601" s="0" t="s">
        <v>10</v>
      </c>
      <c r="B601" s="0" t="s">
        <v>13</v>
      </c>
      <c r="C601" s="0" t="n">
        <v>3</v>
      </c>
      <c r="D601" s="0" t="n">
        <v>0.0817</v>
      </c>
      <c r="E601" s="0" t="n">
        <v>1</v>
      </c>
      <c r="F601" s="0" t="n">
        <v>0.049965687</v>
      </c>
      <c r="G601" s="0" t="n">
        <v>0.038129715</v>
      </c>
      <c r="H601" s="0" t="n">
        <v>1</v>
      </c>
    </row>
    <row r="602" customFormat="false" ht="15" hidden="false" customHeight="false" outlineLevel="0" collapsed="false">
      <c r="A602" s="0" t="s">
        <v>10</v>
      </c>
      <c r="B602" s="0" t="s">
        <v>13</v>
      </c>
      <c r="C602" s="0" t="n">
        <v>3</v>
      </c>
      <c r="D602" s="0" t="n">
        <v>0.0827</v>
      </c>
      <c r="E602" s="0" t="n">
        <v>2</v>
      </c>
      <c r="F602" s="0" t="n">
        <v>0.053319887</v>
      </c>
      <c r="G602" s="0" t="n">
        <v>0.048078787</v>
      </c>
      <c r="H602" s="0" t="n">
        <v>1</v>
      </c>
    </row>
    <row r="603" customFormat="false" ht="15" hidden="false" customHeight="false" outlineLevel="0" collapsed="false">
      <c r="A603" s="0" t="s">
        <v>10</v>
      </c>
      <c r="B603" s="0" t="s">
        <v>13</v>
      </c>
      <c r="C603" s="0" t="n">
        <v>3</v>
      </c>
      <c r="D603" s="0" t="n">
        <v>0.092</v>
      </c>
      <c r="E603" s="0" t="n">
        <v>3</v>
      </c>
      <c r="F603" s="0" t="n">
        <v>0.061000037</v>
      </c>
      <c r="G603" s="0" t="n">
        <v>0.064593601</v>
      </c>
      <c r="H603" s="0" t="n">
        <v>0</v>
      </c>
    </row>
    <row r="604" customFormat="false" ht="15" hidden="false" customHeight="false" outlineLevel="0" collapsed="false">
      <c r="A604" s="0" t="s">
        <v>10</v>
      </c>
      <c r="B604" s="0" t="s">
        <v>13</v>
      </c>
      <c r="C604" s="0" t="n">
        <v>3</v>
      </c>
      <c r="D604" s="0" t="n">
        <v>0.0993</v>
      </c>
      <c r="E604" s="0" t="n">
        <v>4</v>
      </c>
      <c r="F604" s="0" t="n">
        <v>0.064497518</v>
      </c>
      <c r="G604" s="0" t="n">
        <v>0.042671086</v>
      </c>
      <c r="H604" s="0" t="n">
        <v>0</v>
      </c>
    </row>
    <row r="605" customFormat="false" ht="15" hidden="false" customHeight="false" outlineLevel="0" collapsed="false">
      <c r="A605" s="0" t="s">
        <v>10</v>
      </c>
      <c r="B605" s="0" t="s">
        <v>13</v>
      </c>
      <c r="C605" s="0" t="n">
        <v>3</v>
      </c>
      <c r="D605" s="0" t="n">
        <v>0.1188</v>
      </c>
      <c r="E605" s="0" t="n">
        <v>5</v>
      </c>
      <c r="F605" s="0" t="n">
        <v>0.061174637</v>
      </c>
      <c r="G605" s="0" t="n">
        <v>0.041031481</v>
      </c>
      <c r="H605" s="0" t="n">
        <v>0</v>
      </c>
    </row>
    <row r="606" customFormat="false" ht="15" hidden="false" customHeight="false" outlineLevel="0" collapsed="false">
      <c r="A606" s="0" t="s">
        <v>10</v>
      </c>
      <c r="B606" s="0" t="s">
        <v>13</v>
      </c>
      <c r="C606" s="0" t="n">
        <v>3</v>
      </c>
      <c r="D606" s="0" t="n">
        <v>0.1038</v>
      </c>
      <c r="E606" s="0" t="n">
        <v>6</v>
      </c>
      <c r="F606" s="0" t="n">
        <v>0.056300576</v>
      </c>
      <c r="G606" s="0" t="n">
        <v>0.056949568</v>
      </c>
      <c r="H606" s="0" t="n">
        <v>0</v>
      </c>
    </row>
    <row r="607" customFormat="false" ht="15" hidden="false" customHeight="false" outlineLevel="0" collapsed="false">
      <c r="A607" s="0" t="s">
        <v>10</v>
      </c>
      <c r="B607" s="0" t="s">
        <v>13</v>
      </c>
      <c r="C607" s="0" t="n">
        <v>3</v>
      </c>
      <c r="D607" s="0" t="n">
        <v>0.1097</v>
      </c>
      <c r="E607" s="0" t="n">
        <v>7</v>
      </c>
      <c r="F607" s="0" t="n">
        <v>0.079253547</v>
      </c>
      <c r="G607" s="0" t="n">
        <v>0.042279231</v>
      </c>
      <c r="H607" s="0" t="n">
        <v>0</v>
      </c>
    </row>
    <row r="608" customFormat="false" ht="15" hidden="false" customHeight="false" outlineLevel="0" collapsed="false">
      <c r="A608" s="0" t="s">
        <v>10</v>
      </c>
      <c r="B608" s="0" t="s">
        <v>13</v>
      </c>
      <c r="C608" s="0" t="n">
        <v>3</v>
      </c>
      <c r="D608" s="0" t="n">
        <v>0.0812</v>
      </c>
      <c r="E608" s="0" t="n">
        <v>8</v>
      </c>
      <c r="F608" s="0" t="n">
        <v>0.032532102</v>
      </c>
      <c r="G608" s="0" t="n">
        <v>0.034320966</v>
      </c>
      <c r="H608" s="0" t="n">
        <v>1</v>
      </c>
    </row>
    <row r="609" customFormat="false" ht="15" hidden="false" customHeight="false" outlineLevel="0" collapsed="false">
      <c r="A609" s="0" t="s">
        <v>10</v>
      </c>
      <c r="B609" s="0" t="s">
        <v>13</v>
      </c>
      <c r="C609" s="0" t="n">
        <v>3</v>
      </c>
      <c r="D609" s="0" t="n">
        <v>0.0869</v>
      </c>
      <c r="E609" s="0" t="n">
        <v>9</v>
      </c>
      <c r="F609" s="0" t="n">
        <v>0.052681738</v>
      </c>
      <c r="G609" s="0" t="n">
        <v>0.02984345</v>
      </c>
      <c r="H609" s="0" t="n">
        <v>0</v>
      </c>
    </row>
    <row r="610" customFormat="false" ht="15" hidden="false" customHeight="false" outlineLevel="0" collapsed="false">
      <c r="A610" s="0" t="s">
        <v>10</v>
      </c>
      <c r="B610" s="0" t="s">
        <v>13</v>
      </c>
      <c r="C610" s="0" t="n">
        <v>3</v>
      </c>
      <c r="D610" s="0" t="n">
        <v>0.1092</v>
      </c>
      <c r="E610" s="0" t="n">
        <v>10</v>
      </c>
      <c r="F610" s="0" t="n">
        <v>0.077892027</v>
      </c>
      <c r="G610" s="0" t="n">
        <v>0.031145199</v>
      </c>
      <c r="H610" s="0" t="n">
        <v>0</v>
      </c>
    </row>
    <row r="611" customFormat="false" ht="15" hidden="false" customHeight="false" outlineLevel="0" collapsed="false">
      <c r="A611" s="0" t="s">
        <v>10</v>
      </c>
      <c r="B611" s="0" t="s">
        <v>13</v>
      </c>
      <c r="C611" s="0" t="n">
        <v>3</v>
      </c>
      <c r="D611" s="0" t="n">
        <v>0.0738</v>
      </c>
      <c r="E611" s="0" t="n">
        <v>11</v>
      </c>
      <c r="F611" s="0" t="n">
        <v>0.06110765</v>
      </c>
      <c r="G611" s="0" t="n">
        <v>0.07229233</v>
      </c>
      <c r="H611" s="0" t="n">
        <v>1</v>
      </c>
    </row>
    <row r="612" customFormat="false" ht="15" hidden="false" customHeight="false" outlineLevel="0" collapsed="false">
      <c r="A612" s="0" t="s">
        <v>10</v>
      </c>
      <c r="B612" s="0" t="s">
        <v>13</v>
      </c>
      <c r="C612" s="0" t="n">
        <v>3</v>
      </c>
      <c r="D612" s="0" t="n">
        <v>0.0954</v>
      </c>
      <c r="E612" s="0" t="n">
        <v>12</v>
      </c>
      <c r="F612" s="0" t="n">
        <v>0.066885561</v>
      </c>
      <c r="G612" s="0" t="n">
        <v>0.039277269</v>
      </c>
      <c r="H612" s="0" t="n">
        <v>0</v>
      </c>
    </row>
    <row r="613" customFormat="false" ht="15" hidden="false" customHeight="false" outlineLevel="0" collapsed="false">
      <c r="A613" s="0" t="s">
        <v>10</v>
      </c>
      <c r="B613" s="0" t="s">
        <v>13</v>
      </c>
      <c r="C613" s="0" t="n">
        <v>3</v>
      </c>
      <c r="D613" s="0" t="n">
        <v>0.1037</v>
      </c>
      <c r="E613" s="0" t="n">
        <v>13</v>
      </c>
      <c r="F613" s="0" t="n">
        <v>0.069947386</v>
      </c>
      <c r="G613" s="0" t="n">
        <v>0.04052045</v>
      </c>
      <c r="H613" s="0" t="n">
        <v>1</v>
      </c>
    </row>
    <row r="614" customFormat="false" ht="15" hidden="false" customHeight="false" outlineLevel="0" collapsed="false">
      <c r="A614" s="0" t="s">
        <v>10</v>
      </c>
      <c r="B614" s="0" t="s">
        <v>13</v>
      </c>
      <c r="C614" s="0" t="n">
        <v>3</v>
      </c>
      <c r="D614" s="0" t="n">
        <v>0.0822</v>
      </c>
      <c r="E614" s="0" t="n">
        <v>14</v>
      </c>
      <c r="F614" s="0" t="n">
        <v>0.047607273</v>
      </c>
      <c r="G614" s="0" t="n">
        <v>0.047836269</v>
      </c>
      <c r="H614" s="0" t="n">
        <v>0</v>
      </c>
    </row>
    <row r="615" customFormat="false" ht="15" hidden="false" customHeight="false" outlineLevel="0" collapsed="false">
      <c r="A615" s="0" t="s">
        <v>10</v>
      </c>
      <c r="B615" s="0" t="s">
        <v>13</v>
      </c>
      <c r="C615" s="0" t="n">
        <v>3</v>
      </c>
      <c r="D615" s="0" t="n">
        <v>0.1095</v>
      </c>
      <c r="E615" s="0" t="n">
        <v>15</v>
      </c>
      <c r="F615" s="0" t="n">
        <v>0.061049494</v>
      </c>
      <c r="G615" s="0" t="n">
        <v>0.057814886</v>
      </c>
      <c r="H615" s="0" t="n">
        <v>1</v>
      </c>
    </row>
    <row r="616" customFormat="false" ht="15" hidden="false" customHeight="false" outlineLevel="0" collapsed="false">
      <c r="A616" s="0" t="s">
        <v>10</v>
      </c>
      <c r="B616" s="0" t="s">
        <v>13</v>
      </c>
      <c r="C616" s="0" t="n">
        <v>3</v>
      </c>
      <c r="D616" s="0" t="n">
        <v>0.1039</v>
      </c>
      <c r="E616" s="0" t="n">
        <v>16</v>
      </c>
      <c r="F616" s="0" t="n">
        <v>0.075321002</v>
      </c>
      <c r="G616" s="0" t="n">
        <v>0.040208242</v>
      </c>
      <c r="H616" s="0" t="n">
        <v>1</v>
      </c>
    </row>
    <row r="617" customFormat="false" ht="15" hidden="false" customHeight="false" outlineLevel="0" collapsed="false">
      <c r="A617" s="0" t="s">
        <v>10</v>
      </c>
      <c r="B617" s="0" t="s">
        <v>13</v>
      </c>
      <c r="C617" s="0" t="n">
        <v>3</v>
      </c>
      <c r="D617" s="0" t="n">
        <v>0.1135</v>
      </c>
      <c r="E617" s="0" t="n">
        <v>17</v>
      </c>
      <c r="F617" s="0" t="n">
        <v>0.050958418</v>
      </c>
      <c r="G617" s="0" t="n">
        <v>0.032033066</v>
      </c>
      <c r="H617" s="0" t="n">
        <v>0</v>
      </c>
    </row>
    <row r="618" customFormat="false" ht="15" hidden="false" customHeight="false" outlineLevel="0" collapsed="false">
      <c r="A618" s="0" t="s">
        <v>10</v>
      </c>
      <c r="B618" s="0" t="s">
        <v>13</v>
      </c>
      <c r="C618" s="0" t="n">
        <v>3</v>
      </c>
      <c r="D618" s="0" t="n">
        <v>0.1033</v>
      </c>
      <c r="E618" s="0" t="n">
        <v>18</v>
      </c>
      <c r="F618" s="0" t="n">
        <v>0.069245309</v>
      </c>
      <c r="G618" s="0" t="n">
        <v>0.038995513</v>
      </c>
      <c r="H618" s="0" t="n">
        <v>0</v>
      </c>
    </row>
    <row r="619" customFormat="false" ht="15" hidden="false" customHeight="false" outlineLevel="0" collapsed="false">
      <c r="A619" s="0" t="s">
        <v>10</v>
      </c>
      <c r="B619" s="0" t="s">
        <v>13</v>
      </c>
      <c r="C619" s="0" t="n">
        <v>3</v>
      </c>
      <c r="D619" s="0" t="n">
        <v>0.0792</v>
      </c>
      <c r="E619" s="0" t="n">
        <v>19</v>
      </c>
      <c r="F619" s="0" t="n">
        <v>0.069648152</v>
      </c>
      <c r="G619" s="0" t="n">
        <v>0.039974152</v>
      </c>
      <c r="H619" s="0" t="n">
        <v>0</v>
      </c>
    </row>
    <row r="620" customFormat="false" ht="15" hidden="false" customHeight="false" outlineLevel="0" collapsed="false">
      <c r="A620" s="0" t="s">
        <v>10</v>
      </c>
      <c r="B620" s="0" t="s">
        <v>13</v>
      </c>
      <c r="C620" s="0" t="n">
        <v>3</v>
      </c>
      <c r="D620" s="0" t="n">
        <v>0.1129</v>
      </c>
      <c r="E620" s="0" t="n">
        <v>20</v>
      </c>
      <c r="F620" s="0" t="n">
        <v>0.059869337</v>
      </c>
      <c r="G620" s="0" t="n">
        <v>0.046710781</v>
      </c>
      <c r="H620" s="0" t="n">
        <v>0</v>
      </c>
    </row>
    <row r="621" customFormat="false" ht="15" hidden="false" customHeight="false" outlineLevel="0" collapsed="false">
      <c r="A621" s="0" t="s">
        <v>10</v>
      </c>
      <c r="B621" s="0" t="s">
        <v>13</v>
      </c>
      <c r="C621" s="0" t="n">
        <v>3</v>
      </c>
      <c r="D621" s="0" t="n">
        <v>0.0779</v>
      </c>
      <c r="E621" s="0" t="n">
        <v>21</v>
      </c>
      <c r="F621" s="0" t="n">
        <v>0.067878779</v>
      </c>
      <c r="G621" s="0" t="n">
        <v>0.053821591</v>
      </c>
      <c r="H621" s="0" t="n">
        <v>1</v>
      </c>
    </row>
    <row r="622" customFormat="false" ht="15" hidden="false" customHeight="false" outlineLevel="0" collapsed="false">
      <c r="A622" s="0" t="s">
        <v>10</v>
      </c>
      <c r="B622" s="0" t="s">
        <v>13</v>
      </c>
      <c r="C622" s="0" t="n">
        <v>3</v>
      </c>
      <c r="D622" s="0" t="n">
        <v>0.1094</v>
      </c>
      <c r="E622" s="0" t="n">
        <v>22</v>
      </c>
      <c r="F622" s="0" t="n">
        <v>0.04711946</v>
      </c>
      <c r="G622" s="0" t="n">
        <v>0.057221164</v>
      </c>
      <c r="H622" s="0" t="n">
        <v>0</v>
      </c>
    </row>
    <row r="623" customFormat="false" ht="15" hidden="false" customHeight="false" outlineLevel="0" collapsed="false">
      <c r="A623" s="0" t="s">
        <v>10</v>
      </c>
      <c r="B623" s="0" t="s">
        <v>13</v>
      </c>
      <c r="C623" s="0" t="n">
        <v>3</v>
      </c>
      <c r="D623" s="0" t="n">
        <v>0.0602</v>
      </c>
      <c r="E623" s="0" t="n">
        <v>23</v>
      </c>
      <c r="F623" s="0" t="n">
        <v>0.066628707</v>
      </c>
      <c r="G623" s="0" t="n">
        <v>0.048868911</v>
      </c>
      <c r="H623" s="0" t="n">
        <v>1</v>
      </c>
    </row>
    <row r="624" customFormat="false" ht="15" hidden="false" customHeight="false" outlineLevel="0" collapsed="false">
      <c r="A624" s="0" t="s">
        <v>10</v>
      </c>
      <c r="B624" s="0" t="s">
        <v>13</v>
      </c>
      <c r="C624" s="0" t="n">
        <v>3</v>
      </c>
      <c r="D624" s="0" t="n">
        <v>0.1093</v>
      </c>
      <c r="E624" s="0" t="n">
        <v>24</v>
      </c>
      <c r="F624" s="0" t="n">
        <v>0.052628562</v>
      </c>
      <c r="G624" s="0" t="n">
        <v>0.072025098</v>
      </c>
      <c r="H624" s="0" t="n">
        <v>1</v>
      </c>
    </row>
    <row r="625" customFormat="false" ht="15" hidden="false" customHeight="false" outlineLevel="0" collapsed="false">
      <c r="A625" s="0" t="s">
        <v>10</v>
      </c>
      <c r="B625" s="0" t="s">
        <v>13</v>
      </c>
      <c r="C625" s="0" t="n">
        <v>3</v>
      </c>
      <c r="D625" s="0" t="n">
        <v>0.082</v>
      </c>
      <c r="E625" s="0" t="n">
        <v>25</v>
      </c>
      <c r="F625" s="0" t="n">
        <v>0.074557146</v>
      </c>
      <c r="G625" s="0" t="n">
        <v>0.07490985</v>
      </c>
      <c r="H625" s="0" t="n">
        <v>0</v>
      </c>
    </row>
    <row r="626" customFormat="false" ht="15" hidden="false" customHeight="false" outlineLevel="0" collapsed="false">
      <c r="A626" s="0" t="s">
        <v>10</v>
      </c>
      <c r="B626" s="0" t="s">
        <v>13</v>
      </c>
      <c r="C626" s="0" t="n">
        <v>3</v>
      </c>
      <c r="D626" s="0" t="n">
        <v>0.094</v>
      </c>
      <c r="E626" s="0" t="n">
        <v>26</v>
      </c>
      <c r="F626" s="0" t="n">
        <v>0.063841426</v>
      </c>
      <c r="G626" s="0" t="n">
        <v>0.038796722</v>
      </c>
      <c r="H626" s="0" t="n">
        <v>1</v>
      </c>
    </row>
    <row r="627" customFormat="false" ht="15" hidden="false" customHeight="false" outlineLevel="0" collapsed="false">
      <c r="A627" s="0" t="s">
        <v>10</v>
      </c>
      <c r="B627" s="0" t="s">
        <v>13</v>
      </c>
      <c r="C627" s="0" t="n">
        <v>3</v>
      </c>
      <c r="D627" s="0" t="n">
        <v>0.0805</v>
      </c>
      <c r="E627" s="0" t="n">
        <v>27</v>
      </c>
      <c r="F627" s="0" t="n">
        <v>0.069286156</v>
      </c>
      <c r="G627" s="0" t="n">
        <v>0.054284444</v>
      </c>
      <c r="H627" s="0" t="n">
        <v>0</v>
      </c>
    </row>
    <row r="628" customFormat="false" ht="15" hidden="false" customHeight="false" outlineLevel="0" collapsed="false">
      <c r="A628" s="0" t="s">
        <v>10</v>
      </c>
      <c r="B628" s="0" t="s">
        <v>13</v>
      </c>
      <c r="C628" s="0" t="n">
        <v>3</v>
      </c>
      <c r="D628" s="0" t="n">
        <v>0.083</v>
      </c>
      <c r="E628" s="0" t="n">
        <v>28</v>
      </c>
      <c r="F628" s="0" t="n">
        <v>0.081382987</v>
      </c>
      <c r="G628" s="0" t="n">
        <v>0.038668079</v>
      </c>
      <c r="H628" s="0" t="n">
        <v>0</v>
      </c>
    </row>
    <row r="629" customFormat="false" ht="15" hidden="false" customHeight="false" outlineLevel="0" collapsed="false">
      <c r="A629" s="0" t="s">
        <v>10</v>
      </c>
      <c r="B629" s="0" t="s">
        <v>13</v>
      </c>
      <c r="C629" s="0" t="n">
        <v>3</v>
      </c>
      <c r="D629" s="0" t="n">
        <v>0.1024</v>
      </c>
      <c r="E629" s="0" t="n">
        <v>29</v>
      </c>
      <c r="F629" s="0" t="n">
        <v>0.056576674</v>
      </c>
      <c r="G629" s="0" t="n">
        <v>0.05659793</v>
      </c>
      <c r="H629" s="0" t="n">
        <v>1</v>
      </c>
    </row>
    <row r="630" customFormat="false" ht="15" hidden="false" customHeight="false" outlineLevel="0" collapsed="false">
      <c r="A630" s="0" t="s">
        <v>10</v>
      </c>
      <c r="B630" s="0" t="s">
        <v>13</v>
      </c>
      <c r="C630" s="0" t="n">
        <v>3</v>
      </c>
      <c r="D630" s="0" t="n">
        <v>0.08</v>
      </c>
      <c r="E630" s="0" t="n">
        <v>30</v>
      </c>
      <c r="F630" s="0" t="n">
        <v>0.04474622</v>
      </c>
      <c r="G630" s="0" t="n">
        <v>0.046762924</v>
      </c>
      <c r="H630" s="0" t="n">
        <v>1</v>
      </c>
    </row>
    <row r="631" customFormat="false" ht="15" hidden="false" customHeight="false" outlineLevel="0" collapsed="false">
      <c r="A631" s="0" t="s">
        <v>10</v>
      </c>
      <c r="B631" s="0" t="s">
        <v>13</v>
      </c>
      <c r="C631" s="0" t="n">
        <v>3</v>
      </c>
      <c r="D631" s="0" t="n">
        <v>0.0955</v>
      </c>
      <c r="E631" s="0" t="n">
        <v>31</v>
      </c>
      <c r="F631" s="0" t="n">
        <v>0.053964521</v>
      </c>
      <c r="G631" s="0" t="n">
        <v>0.047666437</v>
      </c>
      <c r="H631" s="0" t="n">
        <v>0</v>
      </c>
    </row>
    <row r="632" customFormat="false" ht="15" hidden="false" customHeight="false" outlineLevel="0" collapsed="false">
      <c r="A632" s="0" t="s">
        <v>10</v>
      </c>
      <c r="B632" s="0" t="s">
        <v>13</v>
      </c>
      <c r="C632" s="0" t="n">
        <v>3</v>
      </c>
      <c r="D632" s="0" t="n">
        <v>0.0706</v>
      </c>
      <c r="E632" s="0" t="n">
        <v>32</v>
      </c>
      <c r="F632" s="0" t="n">
        <v>0.070119952</v>
      </c>
      <c r="G632" s="0" t="n">
        <v>0.05875772</v>
      </c>
      <c r="H632" s="0" t="n">
        <v>0</v>
      </c>
    </row>
    <row r="633" customFormat="false" ht="15" hidden="false" customHeight="false" outlineLevel="0" collapsed="false">
      <c r="A633" s="0" t="s">
        <v>10</v>
      </c>
      <c r="B633" s="0" t="s">
        <v>13</v>
      </c>
      <c r="C633" s="0" t="n">
        <v>3</v>
      </c>
      <c r="D633" s="0" t="n">
        <v>0.1087</v>
      </c>
      <c r="E633" s="0" t="n">
        <v>33</v>
      </c>
      <c r="F633" s="0" t="n">
        <v>0.05941344</v>
      </c>
      <c r="G633" s="0" t="n">
        <v>0.063556968</v>
      </c>
      <c r="H633" s="0" t="n">
        <v>1</v>
      </c>
    </row>
    <row r="634" customFormat="false" ht="15" hidden="false" customHeight="false" outlineLevel="0" collapsed="false">
      <c r="A634" s="0" t="s">
        <v>10</v>
      </c>
      <c r="B634" s="0" t="s">
        <v>13</v>
      </c>
      <c r="C634" s="0" t="n">
        <v>3</v>
      </c>
      <c r="D634" s="0" t="n">
        <v>0.0973</v>
      </c>
      <c r="E634" s="0" t="n">
        <v>34</v>
      </c>
      <c r="F634" s="0" t="n">
        <v>0.076426259</v>
      </c>
      <c r="G634" s="0" t="n">
        <v>0.038291983</v>
      </c>
      <c r="H634" s="0" t="n">
        <v>1</v>
      </c>
    </row>
    <row r="635" customFormat="false" ht="15" hidden="false" customHeight="false" outlineLevel="0" collapsed="false">
      <c r="A635" s="0" t="s">
        <v>10</v>
      </c>
      <c r="B635" s="0" t="s">
        <v>13</v>
      </c>
      <c r="C635" s="0" t="n">
        <v>3</v>
      </c>
      <c r="D635" s="0" t="n">
        <v>0.1025</v>
      </c>
      <c r="E635" s="0" t="n">
        <v>35</v>
      </c>
      <c r="F635" s="0" t="n">
        <v>0.049510085</v>
      </c>
      <c r="G635" s="0" t="n">
        <v>0.059037433</v>
      </c>
      <c r="H635" s="0" t="n">
        <v>0</v>
      </c>
    </row>
    <row r="636" customFormat="false" ht="15" hidden="false" customHeight="false" outlineLevel="0" collapsed="false">
      <c r="A636" s="0" t="s">
        <v>10</v>
      </c>
      <c r="B636" s="0" t="s">
        <v>13</v>
      </c>
      <c r="C636" s="0" t="n">
        <v>3</v>
      </c>
      <c r="D636" s="0" t="n">
        <v>0.0776</v>
      </c>
      <c r="E636" s="0" t="n">
        <v>36</v>
      </c>
      <c r="F636" s="0" t="n">
        <v>0.075849188</v>
      </c>
      <c r="G636" s="0" t="n">
        <v>0.053891356</v>
      </c>
      <c r="H636" s="0" t="n">
        <v>1</v>
      </c>
    </row>
    <row r="637" customFormat="false" ht="15" hidden="false" customHeight="false" outlineLevel="0" collapsed="false">
      <c r="A637" s="0" t="s">
        <v>10</v>
      </c>
      <c r="B637" s="0" t="s">
        <v>13</v>
      </c>
      <c r="C637" s="0" t="n">
        <v>3</v>
      </c>
      <c r="D637" s="0" t="n">
        <v>0.0726</v>
      </c>
      <c r="E637" s="0" t="n">
        <v>37</v>
      </c>
      <c r="F637" s="0" t="n">
        <v>0.076279787</v>
      </c>
      <c r="G637" s="0" t="n">
        <v>0.032714383</v>
      </c>
      <c r="H637" s="0" t="n">
        <v>0</v>
      </c>
    </row>
    <row r="638" customFormat="false" ht="15" hidden="false" customHeight="false" outlineLevel="0" collapsed="false">
      <c r="A638" s="0" t="s">
        <v>10</v>
      </c>
      <c r="B638" s="0" t="s">
        <v>13</v>
      </c>
      <c r="C638" s="0" t="n">
        <v>3</v>
      </c>
      <c r="D638" s="0" t="n">
        <v>0.0876</v>
      </c>
      <c r="E638" s="0" t="n">
        <v>38</v>
      </c>
      <c r="F638" s="0" t="n">
        <v>0.080236627</v>
      </c>
      <c r="G638" s="0" t="n">
        <v>0.054841439</v>
      </c>
      <c r="H638" s="0" t="n">
        <v>1</v>
      </c>
    </row>
    <row r="639" customFormat="false" ht="15" hidden="false" customHeight="false" outlineLevel="0" collapsed="false">
      <c r="A639" s="0" t="s">
        <v>10</v>
      </c>
      <c r="B639" s="0" t="s">
        <v>13</v>
      </c>
      <c r="C639" s="0" t="n">
        <v>3</v>
      </c>
      <c r="D639" s="0" t="n">
        <v>0.0639</v>
      </c>
      <c r="E639" s="0" t="n">
        <v>39</v>
      </c>
      <c r="F639" s="0" t="n">
        <v>0.071687522</v>
      </c>
      <c r="G639" s="0" t="n">
        <v>0.04001209</v>
      </c>
      <c r="H639" s="0" t="n">
        <v>0</v>
      </c>
    </row>
    <row r="640" customFormat="false" ht="15" hidden="false" customHeight="false" outlineLevel="0" collapsed="false">
      <c r="A640" s="0" t="s">
        <v>14</v>
      </c>
      <c r="B640" s="0" t="s">
        <v>13</v>
      </c>
      <c r="C640" s="0" t="n">
        <v>3</v>
      </c>
      <c r="D640" s="0" t="n">
        <v>0.106</v>
      </c>
      <c r="E640" s="0" t="n">
        <v>1</v>
      </c>
      <c r="F640" s="0" t="n">
        <v>0.064193523</v>
      </c>
      <c r="G640" s="0" t="n">
        <v>0.021687519</v>
      </c>
      <c r="H640" s="0" t="n">
        <v>0</v>
      </c>
    </row>
    <row r="641" customFormat="false" ht="15" hidden="false" customHeight="false" outlineLevel="0" collapsed="false">
      <c r="A641" s="0" t="s">
        <v>14</v>
      </c>
      <c r="B641" s="0" t="s">
        <v>13</v>
      </c>
      <c r="C641" s="0" t="n">
        <v>3</v>
      </c>
      <c r="D641" s="0" t="n">
        <v>0.0822</v>
      </c>
      <c r="E641" s="0" t="n">
        <v>2</v>
      </c>
      <c r="F641" s="0" t="n">
        <v>0.048610366</v>
      </c>
      <c r="G641" s="0" t="n">
        <v>0.062994974</v>
      </c>
      <c r="H641" s="0" t="n">
        <v>1</v>
      </c>
    </row>
    <row r="642" customFormat="false" ht="15" hidden="false" customHeight="false" outlineLevel="0" collapsed="false">
      <c r="A642" s="0" t="s">
        <v>14</v>
      </c>
      <c r="B642" s="0" t="s">
        <v>13</v>
      </c>
      <c r="C642" s="0" t="n">
        <v>3</v>
      </c>
      <c r="D642" s="0" t="n">
        <v>0.1071</v>
      </c>
      <c r="E642" s="0" t="n">
        <v>3</v>
      </c>
      <c r="F642" s="0" t="n">
        <v>0.051334618</v>
      </c>
      <c r="G642" s="0" t="n">
        <v>0.040532858</v>
      </c>
      <c r="H642" s="0" t="n">
        <v>0</v>
      </c>
    </row>
    <row r="643" customFormat="false" ht="15" hidden="false" customHeight="false" outlineLevel="0" collapsed="false">
      <c r="A643" s="0" t="s">
        <v>14</v>
      </c>
      <c r="B643" s="0" t="s">
        <v>13</v>
      </c>
      <c r="C643" s="0" t="n">
        <v>3</v>
      </c>
      <c r="D643" s="0" t="n">
        <v>0.0971</v>
      </c>
      <c r="E643" s="0" t="n">
        <v>4</v>
      </c>
      <c r="F643" s="0" t="n">
        <v>0.055408025</v>
      </c>
      <c r="G643" s="0" t="n">
        <v>0.019794661</v>
      </c>
      <c r="H643" s="0" t="n">
        <v>0</v>
      </c>
    </row>
    <row r="644" customFormat="false" ht="15" hidden="false" customHeight="false" outlineLevel="0" collapsed="false">
      <c r="A644" s="0" t="s">
        <v>14</v>
      </c>
      <c r="B644" s="0" t="s">
        <v>13</v>
      </c>
      <c r="C644" s="0" t="n">
        <v>3</v>
      </c>
      <c r="D644" s="0" t="n">
        <v>0.0975</v>
      </c>
      <c r="E644" s="0" t="n">
        <v>5</v>
      </c>
      <c r="F644" s="0" t="n">
        <v>0.065190778</v>
      </c>
      <c r="G644" s="0" t="n">
        <v>0.031178714</v>
      </c>
      <c r="H644" s="0" t="n">
        <v>0</v>
      </c>
    </row>
    <row r="645" customFormat="false" ht="15" hidden="false" customHeight="false" outlineLevel="0" collapsed="false">
      <c r="A645" s="0" t="s">
        <v>14</v>
      </c>
      <c r="B645" s="0" t="s">
        <v>13</v>
      </c>
      <c r="C645" s="0" t="n">
        <v>3</v>
      </c>
      <c r="D645" s="0" t="n">
        <v>0.1149</v>
      </c>
      <c r="E645" s="0" t="n">
        <v>6</v>
      </c>
      <c r="F645" s="0" t="n">
        <v>0.052285918</v>
      </c>
      <c r="G645" s="0" t="n">
        <v>0.040223222</v>
      </c>
      <c r="H645" s="0" t="n">
        <v>1</v>
      </c>
    </row>
    <row r="646" customFormat="false" ht="15" hidden="false" customHeight="false" outlineLevel="0" collapsed="false">
      <c r="A646" s="0" t="s">
        <v>14</v>
      </c>
      <c r="B646" s="0" t="s">
        <v>13</v>
      </c>
      <c r="C646" s="0" t="n">
        <v>3</v>
      </c>
      <c r="D646" s="0" t="n">
        <v>0.1138</v>
      </c>
      <c r="E646" s="0" t="n">
        <v>7</v>
      </c>
      <c r="F646" s="0" t="n">
        <v>0.074091066</v>
      </c>
      <c r="G646" s="0" t="n">
        <v>0.035074002</v>
      </c>
      <c r="H646" s="0" t="n">
        <v>1</v>
      </c>
    </row>
    <row r="647" customFormat="false" ht="15" hidden="false" customHeight="false" outlineLevel="0" collapsed="false">
      <c r="A647" s="0" t="s">
        <v>14</v>
      </c>
      <c r="B647" s="0" t="s">
        <v>13</v>
      </c>
      <c r="C647" s="0" t="n">
        <v>3</v>
      </c>
      <c r="D647" s="0" t="n">
        <v>0.0741</v>
      </c>
      <c r="E647" s="0" t="n">
        <v>8</v>
      </c>
      <c r="F647" s="0" t="n">
        <v>0.055072376</v>
      </c>
      <c r="G647" s="0" t="n">
        <v>0.026219104</v>
      </c>
      <c r="H647" s="0" t="n">
        <v>0</v>
      </c>
    </row>
    <row r="648" customFormat="false" ht="15" hidden="false" customHeight="false" outlineLevel="0" collapsed="false">
      <c r="A648" s="0" t="s">
        <v>14</v>
      </c>
      <c r="B648" s="0" t="s">
        <v>13</v>
      </c>
      <c r="C648" s="0" t="n">
        <v>3</v>
      </c>
      <c r="D648" s="0" t="n">
        <v>0.0961</v>
      </c>
      <c r="E648" s="0" t="n">
        <v>9</v>
      </c>
      <c r="F648" s="0" t="n">
        <v>0.057346611</v>
      </c>
      <c r="G648" s="0" t="n">
        <v>0.044068311</v>
      </c>
      <c r="H648" s="0" t="n">
        <v>1</v>
      </c>
    </row>
    <row r="649" customFormat="false" ht="15" hidden="false" customHeight="false" outlineLevel="0" collapsed="false">
      <c r="A649" s="0" t="s">
        <v>14</v>
      </c>
      <c r="B649" s="0" t="s">
        <v>13</v>
      </c>
      <c r="C649" s="0" t="n">
        <v>3</v>
      </c>
      <c r="D649" s="0" t="n">
        <v>0.0737</v>
      </c>
      <c r="E649" s="0" t="n">
        <v>10</v>
      </c>
      <c r="F649" s="0" t="n">
        <v>0.064828008</v>
      </c>
      <c r="G649" s="0" t="n">
        <v>0.021526104</v>
      </c>
      <c r="H649" s="0" t="n">
        <v>0</v>
      </c>
    </row>
    <row r="650" customFormat="false" ht="15" hidden="false" customHeight="false" outlineLevel="0" collapsed="false">
      <c r="A650" s="0" t="s">
        <v>14</v>
      </c>
      <c r="B650" s="0" t="s">
        <v>13</v>
      </c>
      <c r="C650" s="0" t="n">
        <v>3</v>
      </c>
      <c r="D650" s="0" t="n">
        <v>0.0929</v>
      </c>
      <c r="E650" s="0" t="n">
        <v>11</v>
      </c>
      <c r="F650" s="0" t="n">
        <v>0.071638356</v>
      </c>
      <c r="G650" s="0" t="n">
        <v>0.02778786</v>
      </c>
      <c r="H650" s="0" t="n">
        <v>0</v>
      </c>
    </row>
    <row r="651" customFormat="false" ht="15" hidden="false" customHeight="false" outlineLevel="0" collapsed="false">
      <c r="A651" s="0" t="s">
        <v>14</v>
      </c>
      <c r="B651" s="0" t="s">
        <v>13</v>
      </c>
      <c r="C651" s="0" t="n">
        <v>3</v>
      </c>
      <c r="D651" s="0" t="n">
        <v>0.0863</v>
      </c>
      <c r="E651" s="0" t="n">
        <v>12</v>
      </c>
      <c r="F651" s="0" t="n">
        <v>0.068362205</v>
      </c>
      <c r="G651" s="0" t="n">
        <v>0.022035769</v>
      </c>
      <c r="H651" s="0" t="n">
        <v>0</v>
      </c>
    </row>
    <row r="652" customFormat="false" ht="15" hidden="false" customHeight="false" outlineLevel="0" collapsed="false">
      <c r="A652" s="0" t="s">
        <v>14</v>
      </c>
      <c r="B652" s="0" t="s">
        <v>13</v>
      </c>
      <c r="C652" s="0" t="n">
        <v>3</v>
      </c>
      <c r="D652" s="0" t="n">
        <v>0.091</v>
      </c>
      <c r="E652" s="0" t="n">
        <v>13</v>
      </c>
      <c r="F652" s="0" t="n">
        <v>0.052535044</v>
      </c>
      <c r="G652" s="0" t="n">
        <v>0.030141452</v>
      </c>
      <c r="H652" s="0" t="n">
        <v>0</v>
      </c>
    </row>
    <row r="653" customFormat="false" ht="15" hidden="false" customHeight="false" outlineLevel="0" collapsed="false">
      <c r="A653" s="0" t="s">
        <v>14</v>
      </c>
      <c r="B653" s="0" t="s">
        <v>13</v>
      </c>
      <c r="C653" s="0" t="n">
        <v>3</v>
      </c>
      <c r="D653" s="0" t="n">
        <v>0.0807</v>
      </c>
      <c r="E653" s="0" t="n">
        <v>14</v>
      </c>
      <c r="F653" s="0" t="n">
        <v>0.072674172</v>
      </c>
      <c r="G653" s="0" t="n">
        <v>0.035466324</v>
      </c>
      <c r="H653" s="0" t="n">
        <v>1</v>
      </c>
    </row>
    <row r="654" customFormat="false" ht="15" hidden="false" customHeight="false" outlineLevel="0" collapsed="false">
      <c r="A654" s="0" t="s">
        <v>14</v>
      </c>
      <c r="B654" s="0" t="s">
        <v>13</v>
      </c>
      <c r="C654" s="0" t="n">
        <v>3</v>
      </c>
      <c r="D654" s="0" t="n">
        <v>0.116</v>
      </c>
      <c r="E654" s="0" t="n">
        <v>15</v>
      </c>
      <c r="F654" s="0" t="n">
        <v>0.068568949</v>
      </c>
      <c r="G654" s="0" t="n">
        <v>0.025491353</v>
      </c>
      <c r="H654" s="0" t="n">
        <v>0</v>
      </c>
    </row>
    <row r="655" customFormat="false" ht="15" hidden="false" customHeight="false" outlineLevel="0" collapsed="false">
      <c r="A655" s="0" t="s">
        <v>14</v>
      </c>
      <c r="B655" s="0" t="s">
        <v>13</v>
      </c>
      <c r="C655" s="0" t="n">
        <v>3</v>
      </c>
      <c r="D655" s="0" t="n">
        <v>0.0743</v>
      </c>
      <c r="E655" s="0" t="n">
        <v>16</v>
      </c>
      <c r="F655" s="0" t="n">
        <v>0.074497304</v>
      </c>
      <c r="G655" s="0" t="n">
        <v>0.030884824</v>
      </c>
      <c r="H655" s="0" t="n">
        <v>0</v>
      </c>
    </row>
    <row r="656" customFormat="false" ht="15" hidden="false" customHeight="false" outlineLevel="0" collapsed="false">
      <c r="A656" s="0" t="s">
        <v>14</v>
      </c>
      <c r="B656" s="0" t="s">
        <v>13</v>
      </c>
      <c r="C656" s="0" t="n">
        <v>3</v>
      </c>
      <c r="D656" s="0" t="n">
        <v>0.1018</v>
      </c>
      <c r="E656" s="0" t="n">
        <v>17</v>
      </c>
      <c r="F656" s="0" t="n">
        <v>0.056324291</v>
      </c>
      <c r="G656" s="0" t="n">
        <v>0.029084071</v>
      </c>
      <c r="H656" s="0" t="n">
        <v>0</v>
      </c>
    </row>
    <row r="657" customFormat="false" ht="15" hidden="false" customHeight="false" outlineLevel="0" collapsed="false">
      <c r="A657" s="0" t="s">
        <v>14</v>
      </c>
      <c r="B657" s="0" t="s">
        <v>13</v>
      </c>
      <c r="C657" s="0" t="n">
        <v>3</v>
      </c>
      <c r="D657" s="0" t="n">
        <v>0.11</v>
      </c>
      <c r="E657" s="0" t="n">
        <v>18</v>
      </c>
      <c r="F657" s="0" t="n">
        <v>0.070985609</v>
      </c>
      <c r="G657" s="0" t="n">
        <v>0.042219973</v>
      </c>
      <c r="H657" s="0" t="n">
        <v>0</v>
      </c>
    </row>
    <row r="658" customFormat="false" ht="15" hidden="false" customHeight="false" outlineLevel="0" collapsed="false">
      <c r="A658" s="0" t="s">
        <v>14</v>
      </c>
      <c r="B658" s="0" t="s">
        <v>13</v>
      </c>
      <c r="C658" s="0" t="n">
        <v>3</v>
      </c>
      <c r="D658" s="0" t="n">
        <v>0.1033</v>
      </c>
      <c r="E658" s="0" t="n">
        <v>19</v>
      </c>
      <c r="F658" s="0" t="n">
        <v>0.06572416</v>
      </c>
      <c r="G658" s="0" t="n">
        <v>0.041692688</v>
      </c>
      <c r="H658" s="0" t="n">
        <v>0</v>
      </c>
    </row>
    <row r="659" customFormat="false" ht="15" hidden="false" customHeight="false" outlineLevel="0" collapsed="false">
      <c r="A659" s="0" t="s">
        <v>14</v>
      </c>
      <c r="B659" s="0" t="s">
        <v>13</v>
      </c>
      <c r="C659" s="0" t="n">
        <v>3</v>
      </c>
      <c r="D659" s="0" t="n">
        <v>0.0675</v>
      </c>
      <c r="E659" s="0" t="n">
        <v>20</v>
      </c>
      <c r="F659" s="0" t="n">
        <v>0.050808811</v>
      </c>
      <c r="G659" s="0" t="n">
        <v>0.027193487</v>
      </c>
      <c r="H659" s="0" t="n">
        <v>0</v>
      </c>
    </row>
    <row r="660" customFormat="false" ht="15" hidden="false" customHeight="false" outlineLevel="0" collapsed="false">
      <c r="A660" s="0" t="s">
        <v>14</v>
      </c>
      <c r="B660" s="0" t="s">
        <v>13</v>
      </c>
      <c r="C660" s="0" t="n">
        <v>3</v>
      </c>
      <c r="D660" s="0" t="n">
        <v>0.0767</v>
      </c>
      <c r="E660" s="0" t="n">
        <v>21</v>
      </c>
      <c r="F660" s="0" t="n">
        <v>0.056727279</v>
      </c>
      <c r="G660" s="0" t="n">
        <v>0.026793507</v>
      </c>
      <c r="H660" s="0" t="n">
        <v>0</v>
      </c>
    </row>
    <row r="661" customFormat="false" ht="15" hidden="false" customHeight="false" outlineLevel="0" collapsed="false">
      <c r="A661" s="0" t="s">
        <v>14</v>
      </c>
      <c r="B661" s="0" t="s">
        <v>13</v>
      </c>
      <c r="C661" s="0" t="n">
        <v>3</v>
      </c>
      <c r="D661" s="0" t="n">
        <v>0.0686</v>
      </c>
      <c r="E661" s="0" t="n">
        <v>22</v>
      </c>
      <c r="F661" s="0" t="n">
        <v>0.071985193</v>
      </c>
      <c r="G661" s="0" t="n">
        <v>0.031352597</v>
      </c>
      <c r="H661" s="0" t="n">
        <v>1</v>
      </c>
    </row>
    <row r="662" customFormat="false" ht="15" hidden="false" customHeight="false" outlineLevel="0" collapsed="false">
      <c r="A662" s="0" t="s">
        <v>14</v>
      </c>
      <c r="B662" s="0" t="s">
        <v>13</v>
      </c>
      <c r="C662" s="0" t="n">
        <v>3</v>
      </c>
      <c r="D662" s="0" t="n">
        <v>0.1001</v>
      </c>
      <c r="E662" s="0" t="n">
        <v>23</v>
      </c>
      <c r="F662" s="0" t="n">
        <v>0.075192866</v>
      </c>
      <c r="G662" s="0" t="n">
        <v>0.028143826</v>
      </c>
      <c r="H662" s="0" t="n">
        <v>1</v>
      </c>
    </row>
    <row r="663" customFormat="false" ht="15" hidden="false" customHeight="false" outlineLevel="0" collapsed="false">
      <c r="A663" s="0" t="s">
        <v>14</v>
      </c>
      <c r="B663" s="0" t="s">
        <v>13</v>
      </c>
      <c r="C663" s="0" t="n">
        <v>3</v>
      </c>
      <c r="D663" s="0" t="n">
        <v>0.0646</v>
      </c>
      <c r="E663" s="0" t="n">
        <v>24</v>
      </c>
      <c r="F663" s="0" t="n">
        <v>0.075862139</v>
      </c>
      <c r="G663" s="0" t="n">
        <v>0.022288975</v>
      </c>
      <c r="H663" s="0" t="n">
        <v>1</v>
      </c>
    </row>
    <row r="664" customFormat="false" ht="15" hidden="false" customHeight="false" outlineLevel="0" collapsed="false">
      <c r="A664" s="0" t="s">
        <v>14</v>
      </c>
      <c r="B664" s="0" t="s">
        <v>13</v>
      </c>
      <c r="C664" s="0" t="n">
        <v>3</v>
      </c>
      <c r="D664" s="0" t="n">
        <v>0.0893</v>
      </c>
      <c r="E664" s="0" t="n">
        <v>25</v>
      </c>
      <c r="F664" s="0" t="n">
        <v>0.078311535</v>
      </c>
      <c r="G664" s="0" t="n">
        <v>0.039388395</v>
      </c>
      <c r="H664" s="0" t="n">
        <v>1</v>
      </c>
    </row>
    <row r="665" customFormat="false" ht="15" hidden="false" customHeight="false" outlineLevel="0" collapsed="false">
      <c r="A665" s="0" t="s">
        <v>14</v>
      </c>
      <c r="B665" s="0" t="s">
        <v>13</v>
      </c>
      <c r="C665" s="0" t="n">
        <v>3</v>
      </c>
      <c r="D665" s="0" t="n">
        <v>0.0566</v>
      </c>
      <c r="E665" s="0" t="n">
        <v>26</v>
      </c>
      <c r="F665" s="0" t="n">
        <v>0.06829368</v>
      </c>
      <c r="G665" s="0" t="n">
        <v>0.038636928</v>
      </c>
      <c r="H665" s="0" t="n">
        <v>0</v>
      </c>
    </row>
    <row r="666" customFormat="false" ht="15" hidden="false" customHeight="false" outlineLevel="0" collapsed="false">
      <c r="A666" s="0" t="s">
        <v>14</v>
      </c>
      <c r="B666" s="0" t="s">
        <v>13</v>
      </c>
      <c r="C666" s="0" t="n">
        <v>3</v>
      </c>
      <c r="D666" s="0" t="n">
        <v>0.0949</v>
      </c>
      <c r="E666" s="0" t="n">
        <v>27</v>
      </c>
      <c r="F666" s="0" t="n">
        <v>0.065560062</v>
      </c>
      <c r="G666" s="0" t="n">
        <v>0.037021302</v>
      </c>
      <c r="H666" s="0" t="n">
        <v>0</v>
      </c>
    </row>
    <row r="667" customFormat="false" ht="15" hidden="false" customHeight="false" outlineLevel="0" collapsed="false">
      <c r="A667" s="0" t="s">
        <v>14</v>
      </c>
      <c r="B667" s="0" t="s">
        <v>13</v>
      </c>
      <c r="C667" s="0" t="n">
        <v>3</v>
      </c>
      <c r="D667" s="0" t="n">
        <v>0.0655</v>
      </c>
      <c r="E667" s="0" t="n">
        <v>28</v>
      </c>
      <c r="F667" s="0" t="n">
        <v>0.062905392</v>
      </c>
      <c r="G667" s="0" t="n">
        <v>0.052431576</v>
      </c>
      <c r="H667" s="0" t="n">
        <v>1</v>
      </c>
    </row>
    <row r="668" customFormat="false" ht="15" hidden="false" customHeight="false" outlineLevel="0" collapsed="false">
      <c r="A668" s="0" t="s">
        <v>14</v>
      </c>
      <c r="B668" s="0" t="s">
        <v>13</v>
      </c>
      <c r="C668" s="0" t="n">
        <v>3</v>
      </c>
      <c r="D668" s="0" t="n">
        <v>0.074</v>
      </c>
      <c r="E668" s="0" t="n">
        <v>29</v>
      </c>
      <c r="F668" s="0" t="n">
        <v>0.082374134</v>
      </c>
      <c r="G668" s="0" t="n">
        <v>0.029137894</v>
      </c>
      <c r="H668" s="0" t="n">
        <v>1</v>
      </c>
    </row>
    <row r="669" customFormat="false" ht="15" hidden="false" customHeight="false" outlineLevel="0" collapsed="false">
      <c r="A669" s="0" t="s">
        <v>14</v>
      </c>
      <c r="B669" s="0" t="s">
        <v>13</v>
      </c>
      <c r="C669" s="0" t="n">
        <v>3</v>
      </c>
      <c r="D669" s="0" t="n">
        <v>0.1022</v>
      </c>
      <c r="E669" s="0" t="n">
        <v>30</v>
      </c>
      <c r="F669" s="0" t="n">
        <v>0.067584333</v>
      </c>
      <c r="G669" s="0" t="n">
        <v>0.039804393</v>
      </c>
      <c r="H669" s="0" t="n">
        <v>0</v>
      </c>
    </row>
    <row r="670" customFormat="false" ht="15" hidden="false" customHeight="false" outlineLevel="0" collapsed="false">
      <c r="A670" s="0" t="s">
        <v>14</v>
      </c>
      <c r="B670" s="0" t="s">
        <v>13</v>
      </c>
      <c r="C670" s="0" t="n">
        <v>3</v>
      </c>
      <c r="D670" s="0" t="n">
        <v>0.0873</v>
      </c>
      <c r="E670" s="0" t="n">
        <v>31</v>
      </c>
      <c r="F670" s="0" t="n">
        <v>0.07006694</v>
      </c>
      <c r="G670" s="0" t="n">
        <v>0.032443036</v>
      </c>
      <c r="H670" s="0" t="n">
        <v>0</v>
      </c>
    </row>
    <row r="671" customFormat="false" ht="15" hidden="false" customHeight="false" outlineLevel="0" collapsed="false">
      <c r="A671" s="0" t="s">
        <v>14</v>
      </c>
      <c r="B671" s="0" t="s">
        <v>13</v>
      </c>
      <c r="C671" s="0" t="n">
        <v>3</v>
      </c>
      <c r="D671" s="0" t="n">
        <v>0.0788</v>
      </c>
      <c r="E671" s="0" t="n">
        <v>32</v>
      </c>
      <c r="F671" s="0" t="n">
        <v>0.076838766</v>
      </c>
      <c r="G671" s="0" t="n">
        <v>0.02907711</v>
      </c>
      <c r="H671" s="0" t="n">
        <v>1</v>
      </c>
    </row>
    <row r="672" customFormat="false" ht="15" hidden="false" customHeight="false" outlineLevel="0" collapsed="false">
      <c r="A672" s="0" t="s">
        <v>14</v>
      </c>
      <c r="B672" s="0" t="s">
        <v>13</v>
      </c>
      <c r="C672" s="0" t="n">
        <v>3</v>
      </c>
      <c r="D672" s="0" t="n">
        <v>0.0666</v>
      </c>
      <c r="E672" s="0" t="n">
        <v>33</v>
      </c>
      <c r="F672" s="0" t="n">
        <v>0.050946986</v>
      </c>
      <c r="G672" s="0" t="n">
        <v>0.033068218</v>
      </c>
      <c r="H672" s="0" t="n">
        <v>0</v>
      </c>
    </row>
    <row r="673" customFormat="false" ht="15" hidden="false" customHeight="false" outlineLevel="0" collapsed="false">
      <c r="A673" s="0" t="s">
        <v>14</v>
      </c>
      <c r="B673" s="0" t="s">
        <v>13</v>
      </c>
      <c r="C673" s="0" t="n">
        <v>3</v>
      </c>
      <c r="D673" s="0" t="n">
        <v>0.0752</v>
      </c>
      <c r="E673" s="0" t="n">
        <v>34</v>
      </c>
      <c r="F673" s="0" t="n">
        <v>0.084808731</v>
      </c>
      <c r="G673" s="0" t="n">
        <v>0.025386591</v>
      </c>
      <c r="H673" s="0" t="n">
        <v>1</v>
      </c>
    </row>
    <row r="674" customFormat="false" ht="15" hidden="false" customHeight="false" outlineLevel="0" collapsed="false">
      <c r="A674" s="0" t="s">
        <v>14</v>
      </c>
      <c r="B674" s="0" t="s">
        <v>13</v>
      </c>
      <c r="C674" s="0" t="n">
        <v>3</v>
      </c>
      <c r="D674" s="0" t="n">
        <v>0.1073</v>
      </c>
      <c r="E674" s="0" t="n">
        <v>35</v>
      </c>
      <c r="F674" s="0" t="n">
        <v>0.085643355</v>
      </c>
      <c r="G674" s="0" t="n">
        <v>0.029398863</v>
      </c>
      <c r="H674" s="0" t="n">
        <v>0</v>
      </c>
    </row>
    <row r="675" customFormat="false" ht="15" hidden="false" customHeight="false" outlineLevel="0" collapsed="false">
      <c r="A675" s="0" t="s">
        <v>14</v>
      </c>
      <c r="B675" s="0" t="s">
        <v>13</v>
      </c>
      <c r="C675" s="0" t="n">
        <v>3</v>
      </c>
      <c r="D675" s="0" t="n">
        <v>0.0934</v>
      </c>
      <c r="E675" s="0" t="n">
        <v>36</v>
      </c>
      <c r="F675" s="0" t="n">
        <v>0.054662061</v>
      </c>
      <c r="G675" s="0" t="n">
        <v>0.036103833</v>
      </c>
      <c r="H675" s="0" t="n">
        <v>0</v>
      </c>
    </row>
    <row r="676" customFormat="false" ht="15" hidden="false" customHeight="false" outlineLevel="0" collapsed="false">
      <c r="A676" s="0" t="s">
        <v>14</v>
      </c>
      <c r="B676" s="0" t="s">
        <v>13</v>
      </c>
      <c r="C676" s="0" t="n">
        <v>3</v>
      </c>
      <c r="D676" s="0" t="n">
        <v>0.0893</v>
      </c>
      <c r="E676" s="0" t="n">
        <v>37</v>
      </c>
      <c r="F676" s="0" t="n">
        <v>0.087794816</v>
      </c>
      <c r="G676" s="0" t="n">
        <v>0.025005184</v>
      </c>
      <c r="H676" s="0" t="n">
        <v>1</v>
      </c>
    </row>
    <row r="677" customFormat="false" ht="15" hidden="false" customHeight="false" outlineLevel="0" collapsed="false">
      <c r="A677" s="0" t="s">
        <v>14</v>
      </c>
      <c r="B677" s="0" t="s">
        <v>13</v>
      </c>
      <c r="C677" s="0" t="n">
        <v>3</v>
      </c>
      <c r="D677" s="0" t="n">
        <v>0.1058</v>
      </c>
      <c r="E677" s="0" t="n">
        <v>38</v>
      </c>
      <c r="F677" s="0" t="n">
        <v>0.080629946</v>
      </c>
      <c r="G677" s="0" t="n">
        <v>0.02620501</v>
      </c>
      <c r="H677" s="0" t="n">
        <v>0</v>
      </c>
    </row>
    <row r="678" customFormat="false" ht="15" hidden="false" customHeight="false" outlineLevel="0" collapsed="false">
      <c r="A678" s="0" t="s">
        <v>14</v>
      </c>
      <c r="B678" s="0" t="s">
        <v>13</v>
      </c>
      <c r="C678" s="0" t="n">
        <v>3</v>
      </c>
      <c r="D678" s="0" t="n">
        <v>0.067</v>
      </c>
      <c r="E678" s="0" t="n">
        <v>39</v>
      </c>
      <c r="F678" s="0" t="n">
        <v>0.076420275</v>
      </c>
      <c r="G678" s="0" t="n">
        <v>0.021803079</v>
      </c>
      <c r="H678" s="0" t="n">
        <v>0</v>
      </c>
    </row>
    <row r="679" customFormat="false" ht="15" hidden="false" customHeight="false" outlineLevel="0" collapsed="false">
      <c r="A679" s="0" t="s">
        <v>14</v>
      </c>
      <c r="B679" s="0" t="s">
        <v>13</v>
      </c>
      <c r="C679" s="0" t="n">
        <v>3</v>
      </c>
      <c r="D679" s="0" t="n">
        <v>0.0651</v>
      </c>
      <c r="E679" s="0" t="n">
        <v>40</v>
      </c>
      <c r="F679" s="0" t="n">
        <v>0.087881162</v>
      </c>
      <c r="G679" s="0" t="n">
        <v>0.033562306</v>
      </c>
      <c r="H679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8T22:38:11Z</dcterms:created>
  <dc:creator>Cory1</dc:creator>
  <dc:description/>
  <dc:language>en-US</dc:language>
  <cp:lastModifiedBy>Ikkei Shikano</cp:lastModifiedBy>
  <dcterms:modified xsi:type="dcterms:W3CDTF">2013-12-17T01:44:38Z</dcterms:modified>
  <cp:revision>0</cp:revision>
  <dc:subject/>
  <dc:title/>
</cp:coreProperties>
</file>